
<file path=[Content_Types].xml><?xml version="1.0" encoding="utf-8"?>
<Types xmlns="http://schemas.openxmlformats.org/package/2006/content-types">
  <Default Extension="rels" ContentType="application/vnd.openxmlformats-package.relationships+xml"/>
  <Default Extension="tiff" ContentType="image/tiff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drawings/drawing2.xml" ContentType="application/vnd.openxmlformats-officedocument.drawing+xml"/>
  <Override PartName="/xl/drawings/drawing3.xml" ContentType="application/vnd.openxmlformats-officedocument.drawing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917"/>
  <workbookPr/>
  <mc:AlternateContent xmlns:mc="http://schemas.openxmlformats.org/markup-compatibility/2006">
    <mc:Choice Requires="x15">
      <x15ac:absPath xmlns:x15ac="http://schemas.microsoft.com/office/spreadsheetml/2010/11/ac" url="/Users/caoevans/Documents/IMD-lncRNA_manu/Plos_path/USP30-AS1_PlosPath_042824/Figs/USP30-AS1_manuscript_050224_PLOS_Pathogens/Plos_path_revision_091724/USP30-AS1_update092224/Resubmit_version_092924_ok/"/>
    </mc:Choice>
  </mc:AlternateContent>
  <xr:revisionPtr revIDLastSave="0" documentId="13_ncr:1_{0DDFE196-7DEC-524A-9A86-CC18B11D69B9}" xr6:coauthVersionLast="47" xr6:coauthVersionMax="47" xr10:uidLastSave="{00000000-0000-0000-0000-000000000000}"/>
  <bookViews>
    <workbookView xWindow="0" yWindow="500" windowWidth="28800" windowHeight="16520" activeTab="2" xr2:uid="{03A34D14-BFB4-3547-82D5-E6E759CE73FD}"/>
  </bookViews>
  <sheets>
    <sheet name="Fig2A" sheetId="1" r:id="rId1"/>
    <sheet name="Fig2B" sheetId="2" r:id="rId2"/>
    <sheet name="Fig3C" sheetId="3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K246" i="3" l="1"/>
  <c r="K207" i="3"/>
  <c r="J198" i="3"/>
  <c r="K168" i="3"/>
  <c r="K129" i="3"/>
  <c r="J120" i="3"/>
  <c r="L90" i="3"/>
  <c r="K90" i="3"/>
  <c r="J81" i="3"/>
  <c r="K74" i="3"/>
  <c r="L74" i="3"/>
  <c r="K50" i="3"/>
  <c r="I41" i="3"/>
  <c r="J41" i="3"/>
  <c r="J119" i="2"/>
  <c r="K113" i="2"/>
  <c r="K89" i="2"/>
  <c r="L89" i="2"/>
  <c r="M50" i="2"/>
  <c r="L50" i="2"/>
  <c r="K50" i="2"/>
  <c r="M249" i="1"/>
  <c r="M246" i="1"/>
  <c r="M168" i="1"/>
  <c r="L168" i="1"/>
  <c r="K168" i="1"/>
  <c r="J159" i="1"/>
  <c r="M153" i="1"/>
  <c r="I120" i="1"/>
  <c r="K89" i="1"/>
  <c r="J80" i="1"/>
  <c r="K67" i="1"/>
  <c r="K58" i="1"/>
  <c r="K49" i="1"/>
  <c r="L49" i="1"/>
  <c r="J40" i="1"/>
  <c r="I40" i="1"/>
  <c r="K116" i="3"/>
  <c r="K101" i="3"/>
  <c r="K91" i="3"/>
  <c r="K92" i="3"/>
  <c r="K93" i="3"/>
  <c r="K94" i="3"/>
  <c r="K95" i="3"/>
  <c r="K96" i="3"/>
  <c r="K97" i="3"/>
  <c r="K98" i="3"/>
  <c r="K100" i="3"/>
  <c r="K102" i="3"/>
  <c r="K103" i="3"/>
  <c r="K104" i="3"/>
  <c r="K105" i="3"/>
  <c r="K106" i="3"/>
  <c r="K107" i="3"/>
  <c r="K109" i="3"/>
  <c r="K110" i="3"/>
  <c r="K111" i="3"/>
  <c r="K112" i="3"/>
  <c r="K113" i="3"/>
  <c r="K114" i="3"/>
  <c r="K115" i="3"/>
  <c r="I82" i="3"/>
  <c r="I83" i="3"/>
  <c r="I84" i="3"/>
  <c r="I85" i="3"/>
  <c r="I86" i="3"/>
  <c r="I87" i="3"/>
  <c r="I88" i="3"/>
  <c r="I89" i="3"/>
  <c r="I90" i="3"/>
  <c r="I91" i="3"/>
  <c r="I92" i="3"/>
  <c r="I93" i="3"/>
  <c r="I94" i="3"/>
  <c r="I95" i="3"/>
  <c r="I96" i="3"/>
  <c r="I97" i="3"/>
  <c r="I98" i="3"/>
  <c r="I99" i="3"/>
  <c r="I100" i="3"/>
  <c r="I101" i="3"/>
  <c r="I102" i="3"/>
  <c r="I103" i="3"/>
  <c r="I104" i="3"/>
  <c r="I105" i="3"/>
  <c r="I106" i="3"/>
  <c r="I107" i="3"/>
  <c r="I108" i="3"/>
  <c r="I109" i="3"/>
  <c r="I110" i="3"/>
  <c r="I111" i="3"/>
  <c r="I112" i="3"/>
  <c r="I113" i="3"/>
  <c r="I114" i="3"/>
  <c r="I115" i="3"/>
  <c r="I116" i="3"/>
  <c r="I81" i="3"/>
  <c r="K108" i="3" l="1"/>
  <c r="K99" i="3"/>
  <c r="I238" i="3"/>
  <c r="I239" i="3"/>
  <c r="I240" i="3"/>
  <c r="I241" i="3"/>
  <c r="I242" i="3"/>
  <c r="I243" i="3"/>
  <c r="I244" i="3"/>
  <c r="I245" i="3"/>
  <c r="I246" i="3"/>
  <c r="I247" i="3"/>
  <c r="I248" i="3"/>
  <c r="K248" i="3" s="1"/>
  <c r="L248" i="3" s="1"/>
  <c r="I249" i="3"/>
  <c r="I250" i="3"/>
  <c r="I251" i="3"/>
  <c r="I252" i="3"/>
  <c r="I253" i="3"/>
  <c r="I254" i="3"/>
  <c r="K254" i="3" s="1"/>
  <c r="L254" i="3" s="1"/>
  <c r="I255" i="3"/>
  <c r="I256" i="3"/>
  <c r="K256" i="3" s="1"/>
  <c r="L256" i="3" s="1"/>
  <c r="I257" i="3"/>
  <c r="K257" i="3" s="1"/>
  <c r="L257" i="3" s="1"/>
  <c r="I258" i="3"/>
  <c r="K258" i="3" s="1"/>
  <c r="L258" i="3" s="1"/>
  <c r="M258" i="3" s="1"/>
  <c r="I259" i="3"/>
  <c r="I260" i="3"/>
  <c r="I261" i="3"/>
  <c r="I262" i="3"/>
  <c r="I263" i="3"/>
  <c r="I264" i="3"/>
  <c r="I265" i="3"/>
  <c r="I266" i="3"/>
  <c r="K266" i="3" s="1"/>
  <c r="L266" i="3" s="1"/>
  <c r="I267" i="3"/>
  <c r="K267" i="3" s="1"/>
  <c r="L267" i="3" s="1"/>
  <c r="I268" i="3"/>
  <c r="K268" i="3" s="1"/>
  <c r="L268" i="3" s="1"/>
  <c r="I269" i="3"/>
  <c r="K269" i="3" s="1"/>
  <c r="L269" i="3" s="1"/>
  <c r="I270" i="3"/>
  <c r="K270" i="3" s="1"/>
  <c r="L270" i="3" s="1"/>
  <c r="M270" i="3" s="1"/>
  <c r="I271" i="3"/>
  <c r="I272" i="3"/>
  <c r="I237" i="3"/>
  <c r="I199" i="3"/>
  <c r="I200" i="3"/>
  <c r="I201" i="3"/>
  <c r="I202" i="3"/>
  <c r="I203" i="3"/>
  <c r="I204" i="3"/>
  <c r="I205" i="3"/>
  <c r="I206" i="3"/>
  <c r="I207" i="3"/>
  <c r="I208" i="3"/>
  <c r="K208" i="3" s="1"/>
  <c r="L208" i="3" s="1"/>
  <c r="I209" i="3"/>
  <c r="K209" i="3" s="1"/>
  <c r="L209" i="3" s="1"/>
  <c r="I210" i="3"/>
  <c r="I211" i="3"/>
  <c r="I212" i="3"/>
  <c r="I213" i="3"/>
  <c r="I214" i="3"/>
  <c r="K214" i="3" s="1"/>
  <c r="L214" i="3" s="1"/>
  <c r="I215" i="3"/>
  <c r="K215" i="3" s="1"/>
  <c r="L215" i="3" s="1"/>
  <c r="I216" i="3"/>
  <c r="I217" i="3"/>
  <c r="I218" i="3"/>
  <c r="I219" i="3"/>
  <c r="K219" i="3" s="1"/>
  <c r="L219" i="3" s="1"/>
  <c r="I220" i="3"/>
  <c r="K220" i="3" s="1"/>
  <c r="L220" i="3" s="1"/>
  <c r="I221" i="3"/>
  <c r="I222" i="3"/>
  <c r="I223" i="3"/>
  <c r="I224" i="3"/>
  <c r="I225" i="3"/>
  <c r="I226" i="3"/>
  <c r="K226" i="3" s="1"/>
  <c r="L226" i="3" s="1"/>
  <c r="I227" i="3"/>
  <c r="K227" i="3" s="1"/>
  <c r="L227" i="3" s="1"/>
  <c r="I228" i="3"/>
  <c r="K228" i="3" s="1"/>
  <c r="L228" i="3" s="1"/>
  <c r="I229" i="3"/>
  <c r="I230" i="3"/>
  <c r="K230" i="3" s="1"/>
  <c r="L230" i="3" s="1"/>
  <c r="I231" i="3"/>
  <c r="K231" i="3" s="1"/>
  <c r="L231" i="3" s="1"/>
  <c r="M231" i="3" s="1"/>
  <c r="I232" i="3"/>
  <c r="I233" i="3"/>
  <c r="I198" i="3"/>
  <c r="I160" i="3"/>
  <c r="I161" i="3"/>
  <c r="I162" i="3"/>
  <c r="I163" i="3"/>
  <c r="I164" i="3"/>
  <c r="I165" i="3"/>
  <c r="I166" i="3"/>
  <c r="I167" i="3"/>
  <c r="I168" i="3"/>
  <c r="I169" i="3"/>
  <c r="K169" i="3" s="1"/>
  <c r="L169" i="3" s="1"/>
  <c r="I170" i="3"/>
  <c r="K170" i="3" s="1"/>
  <c r="L170" i="3" s="1"/>
  <c r="I171" i="3"/>
  <c r="I172" i="3"/>
  <c r="I173" i="3"/>
  <c r="I174" i="3"/>
  <c r="I175" i="3"/>
  <c r="I176" i="3"/>
  <c r="I177" i="3"/>
  <c r="I178" i="3"/>
  <c r="K178" i="3" s="1"/>
  <c r="L178" i="3" s="1"/>
  <c r="I179" i="3"/>
  <c r="K179" i="3" s="1"/>
  <c r="L179" i="3" s="1"/>
  <c r="I180" i="3"/>
  <c r="K180" i="3" s="1"/>
  <c r="L180" i="3" s="1"/>
  <c r="I181" i="3"/>
  <c r="K181" i="3" s="1"/>
  <c r="L181" i="3" s="1"/>
  <c r="I182" i="3"/>
  <c r="I183" i="3"/>
  <c r="I184" i="3"/>
  <c r="I185" i="3"/>
  <c r="I186" i="3"/>
  <c r="I187" i="3"/>
  <c r="I188" i="3"/>
  <c r="K188" i="3" s="1"/>
  <c r="L188" i="3" s="1"/>
  <c r="I189" i="3"/>
  <c r="K189" i="3" s="1"/>
  <c r="L189" i="3" s="1"/>
  <c r="I190" i="3"/>
  <c r="K190" i="3" s="1"/>
  <c r="L190" i="3" s="1"/>
  <c r="I191" i="3"/>
  <c r="K191" i="3" s="1"/>
  <c r="L191" i="3" s="1"/>
  <c r="I192" i="3"/>
  <c r="K192" i="3" s="1"/>
  <c r="L192" i="3" s="1"/>
  <c r="I193" i="3"/>
  <c r="I194" i="3"/>
  <c r="I159" i="3"/>
  <c r="K272" i="3"/>
  <c r="L272" i="3" s="1"/>
  <c r="K271" i="3"/>
  <c r="L271" i="3" s="1"/>
  <c r="K265" i="3"/>
  <c r="L265" i="3" s="1"/>
  <c r="K263" i="3"/>
  <c r="L263" i="3" s="1"/>
  <c r="K262" i="3"/>
  <c r="L262" i="3" s="1"/>
  <c r="K261" i="3"/>
  <c r="L261" i="3" s="1"/>
  <c r="M261" i="3" s="1"/>
  <c r="K260" i="3"/>
  <c r="L260" i="3" s="1"/>
  <c r="K259" i="3"/>
  <c r="L259" i="3" s="1"/>
  <c r="K253" i="3"/>
  <c r="L253" i="3" s="1"/>
  <c r="K252" i="3"/>
  <c r="L252" i="3" s="1"/>
  <c r="K251" i="3"/>
  <c r="L251" i="3" s="1"/>
  <c r="K250" i="3"/>
  <c r="L250" i="3" s="1"/>
  <c r="K249" i="3"/>
  <c r="L249" i="3" s="1"/>
  <c r="K247" i="3"/>
  <c r="L247" i="3" s="1"/>
  <c r="J237" i="3"/>
  <c r="K233" i="3"/>
  <c r="L233" i="3" s="1"/>
  <c r="K232" i="3"/>
  <c r="L232" i="3" s="1"/>
  <c r="K229" i="3"/>
  <c r="L229" i="3" s="1"/>
  <c r="K224" i="3"/>
  <c r="L224" i="3" s="1"/>
  <c r="K223" i="3"/>
  <c r="L223" i="3" s="1"/>
  <c r="K222" i="3"/>
  <c r="L222" i="3" s="1"/>
  <c r="K221" i="3"/>
  <c r="L221" i="3" s="1"/>
  <c r="K218" i="3"/>
  <c r="L218" i="3" s="1"/>
  <c r="K217" i="3"/>
  <c r="L217" i="3" s="1"/>
  <c r="K213" i="3"/>
  <c r="L213" i="3" s="1"/>
  <c r="K212" i="3"/>
  <c r="L212" i="3" s="1"/>
  <c r="K211" i="3"/>
  <c r="L211" i="3" s="1"/>
  <c r="K210" i="3"/>
  <c r="L210" i="3" s="1"/>
  <c r="M210" i="3" s="1"/>
  <c r="K194" i="3"/>
  <c r="L194" i="3" s="1"/>
  <c r="K193" i="3"/>
  <c r="L193" i="3" s="1"/>
  <c r="K187" i="3"/>
  <c r="L187" i="3" s="1"/>
  <c r="K185" i="3"/>
  <c r="L185" i="3" s="1"/>
  <c r="K184" i="3"/>
  <c r="L184" i="3" s="1"/>
  <c r="K183" i="3"/>
  <c r="L183" i="3" s="1"/>
  <c r="K182" i="3"/>
  <c r="L182" i="3" s="1"/>
  <c r="K176" i="3"/>
  <c r="L176" i="3" s="1"/>
  <c r="K175" i="3"/>
  <c r="L175" i="3" s="1"/>
  <c r="K174" i="3"/>
  <c r="L174" i="3" s="1"/>
  <c r="K173" i="3"/>
  <c r="L173" i="3" s="1"/>
  <c r="K172" i="3"/>
  <c r="L172" i="3" s="1"/>
  <c r="K171" i="3"/>
  <c r="L171" i="3" s="1"/>
  <c r="I121" i="3"/>
  <c r="I122" i="3"/>
  <c r="I123" i="3"/>
  <c r="I124" i="3"/>
  <c r="I125" i="3"/>
  <c r="I126" i="3"/>
  <c r="I127" i="3"/>
  <c r="I128" i="3"/>
  <c r="I129" i="3"/>
  <c r="I130" i="3"/>
  <c r="K130" i="3" s="1"/>
  <c r="L130" i="3" s="1"/>
  <c r="I131" i="3"/>
  <c r="K131" i="3" s="1"/>
  <c r="L131" i="3" s="1"/>
  <c r="I132" i="3"/>
  <c r="I133" i="3"/>
  <c r="I134" i="3"/>
  <c r="K134" i="3" s="1"/>
  <c r="L134" i="3" s="1"/>
  <c r="I135" i="3"/>
  <c r="I136" i="3"/>
  <c r="I137" i="3"/>
  <c r="I138" i="3"/>
  <c r="I139" i="3"/>
  <c r="I140" i="3"/>
  <c r="K140" i="3" s="1"/>
  <c r="L140" i="3" s="1"/>
  <c r="I141" i="3"/>
  <c r="K141" i="3" s="1"/>
  <c r="L141" i="3" s="1"/>
  <c r="I142" i="3"/>
  <c r="K142" i="3" s="1"/>
  <c r="L142" i="3" s="1"/>
  <c r="I143" i="3"/>
  <c r="I144" i="3"/>
  <c r="I145" i="3"/>
  <c r="K145" i="3" s="1"/>
  <c r="L145" i="3" s="1"/>
  <c r="I146" i="3"/>
  <c r="K146" i="3" s="1"/>
  <c r="L146" i="3" s="1"/>
  <c r="I147" i="3"/>
  <c r="I148" i="3"/>
  <c r="I149" i="3"/>
  <c r="I150" i="3"/>
  <c r="I151" i="3"/>
  <c r="K151" i="3" s="1"/>
  <c r="L151" i="3" s="1"/>
  <c r="I152" i="3"/>
  <c r="K152" i="3" s="1"/>
  <c r="L152" i="3" s="1"/>
  <c r="I153" i="3"/>
  <c r="K153" i="3" s="1"/>
  <c r="L153" i="3" s="1"/>
  <c r="I154" i="3"/>
  <c r="I155" i="3"/>
  <c r="I120" i="3"/>
  <c r="K155" i="3"/>
  <c r="L155" i="3" s="1"/>
  <c r="K154" i="3"/>
  <c r="L154" i="3" s="1"/>
  <c r="K150" i="3"/>
  <c r="L150" i="3" s="1"/>
  <c r="K149" i="3"/>
  <c r="L149" i="3" s="1"/>
  <c r="K148" i="3"/>
  <c r="L148" i="3" s="1"/>
  <c r="K144" i="3"/>
  <c r="L144" i="3" s="1"/>
  <c r="K143" i="3"/>
  <c r="L143" i="3" s="1"/>
  <c r="K139" i="3"/>
  <c r="L139" i="3" s="1"/>
  <c r="K137" i="3"/>
  <c r="L137" i="3" s="1"/>
  <c r="K136" i="3"/>
  <c r="L136" i="3" s="1"/>
  <c r="K135" i="3"/>
  <c r="L135" i="3" s="1"/>
  <c r="K133" i="3"/>
  <c r="L133" i="3" s="1"/>
  <c r="K132" i="3"/>
  <c r="L132" i="3" s="1"/>
  <c r="I80" i="2"/>
  <c r="I76" i="3"/>
  <c r="L91" i="3"/>
  <c r="L92" i="3"/>
  <c r="L101" i="3"/>
  <c r="L102" i="3"/>
  <c r="L103" i="3"/>
  <c r="L109" i="3"/>
  <c r="L112" i="3"/>
  <c r="L113" i="3"/>
  <c r="L114" i="3"/>
  <c r="L116" i="3"/>
  <c r="L115" i="3"/>
  <c r="L111" i="3"/>
  <c r="L110" i="3"/>
  <c r="L107" i="3"/>
  <c r="L106" i="3"/>
  <c r="L105" i="3"/>
  <c r="L104" i="3"/>
  <c r="L100" i="3"/>
  <c r="L98" i="3"/>
  <c r="L97" i="3"/>
  <c r="L96" i="3"/>
  <c r="L95" i="3"/>
  <c r="L94" i="3"/>
  <c r="L93" i="3"/>
  <c r="M93" i="3" s="1"/>
  <c r="K76" i="3"/>
  <c r="L76" i="3" s="1"/>
  <c r="I75" i="3"/>
  <c r="K75" i="3" s="1"/>
  <c r="L75" i="3" s="1"/>
  <c r="I74" i="3"/>
  <c r="L73" i="3"/>
  <c r="K73" i="3"/>
  <c r="I73" i="3"/>
  <c r="I72" i="3"/>
  <c r="K72" i="3" s="1"/>
  <c r="L72" i="3" s="1"/>
  <c r="I71" i="3"/>
  <c r="K71" i="3" s="1"/>
  <c r="L71" i="3" s="1"/>
  <c r="K70" i="3"/>
  <c r="L70" i="3" s="1"/>
  <c r="I70" i="3"/>
  <c r="I69" i="3"/>
  <c r="K69" i="3" s="1"/>
  <c r="L69" i="3" s="1"/>
  <c r="I68" i="3"/>
  <c r="I67" i="3"/>
  <c r="K67" i="3" s="1"/>
  <c r="L67" i="3" s="1"/>
  <c r="K66" i="3"/>
  <c r="L66" i="3" s="1"/>
  <c r="I66" i="3"/>
  <c r="I65" i="3"/>
  <c r="K65" i="3" s="1"/>
  <c r="L65" i="3" s="1"/>
  <c r="I64" i="3"/>
  <c r="K64" i="3" s="1"/>
  <c r="L64" i="3" s="1"/>
  <c r="K63" i="3"/>
  <c r="L63" i="3" s="1"/>
  <c r="I63" i="3"/>
  <c r="I62" i="3"/>
  <c r="K62" i="3" s="1"/>
  <c r="L62" i="3" s="1"/>
  <c r="I61" i="3"/>
  <c r="K61" i="3" s="1"/>
  <c r="L61" i="3" s="1"/>
  <c r="K60" i="3"/>
  <c r="L60" i="3" s="1"/>
  <c r="I60" i="3"/>
  <c r="I59" i="3"/>
  <c r="I58" i="3"/>
  <c r="K58" i="3" s="1"/>
  <c r="L58" i="3" s="1"/>
  <c r="I57" i="3"/>
  <c r="K57" i="3" s="1"/>
  <c r="L57" i="3" s="1"/>
  <c r="I56" i="3"/>
  <c r="K56" i="3" s="1"/>
  <c r="L56" i="3" s="1"/>
  <c r="M56" i="3" s="1"/>
  <c r="I55" i="3"/>
  <c r="K55" i="3" s="1"/>
  <c r="L55" i="3" s="1"/>
  <c r="I54" i="3"/>
  <c r="K54" i="3" s="1"/>
  <c r="L54" i="3" s="1"/>
  <c r="I53" i="3"/>
  <c r="K53" i="3" s="1"/>
  <c r="L53" i="3" s="1"/>
  <c r="M53" i="3" s="1"/>
  <c r="I52" i="3"/>
  <c r="K52" i="3" s="1"/>
  <c r="L52" i="3" s="1"/>
  <c r="I51" i="3"/>
  <c r="K51" i="3" s="1"/>
  <c r="L51" i="3" s="1"/>
  <c r="I50" i="3"/>
  <c r="I49" i="3"/>
  <c r="I48" i="3"/>
  <c r="I47" i="3"/>
  <c r="I46" i="3"/>
  <c r="I45" i="3"/>
  <c r="I44" i="3"/>
  <c r="I43" i="3"/>
  <c r="I42" i="3"/>
  <c r="M74" i="3" l="1"/>
  <c r="M71" i="3"/>
  <c r="M65" i="3"/>
  <c r="M62" i="3"/>
  <c r="M249" i="3"/>
  <c r="M267" i="3"/>
  <c r="M252" i="3"/>
  <c r="M222" i="3"/>
  <c r="M228" i="3"/>
  <c r="M219" i="3"/>
  <c r="M213" i="3"/>
  <c r="M180" i="3"/>
  <c r="M189" i="3"/>
  <c r="L246" i="3"/>
  <c r="M246" i="3" s="1"/>
  <c r="K255" i="3"/>
  <c r="L255" i="3" s="1"/>
  <c r="M255" i="3" s="1"/>
  <c r="K264" i="3"/>
  <c r="L264" i="3" s="1"/>
  <c r="M264" i="3" s="1"/>
  <c r="L207" i="3"/>
  <c r="M207" i="3" s="1"/>
  <c r="M171" i="3"/>
  <c r="M183" i="3"/>
  <c r="M192" i="3"/>
  <c r="M174" i="3"/>
  <c r="J159" i="3"/>
  <c r="L168" i="3" s="1"/>
  <c r="M168" i="3" s="1"/>
  <c r="M153" i="3"/>
  <c r="M141" i="3"/>
  <c r="M144" i="3"/>
  <c r="M132" i="3"/>
  <c r="M150" i="3"/>
  <c r="M135" i="3"/>
  <c r="K138" i="3"/>
  <c r="L138" i="3" s="1"/>
  <c r="M138" i="3" s="1"/>
  <c r="M114" i="3"/>
  <c r="M105" i="3"/>
  <c r="M102" i="3"/>
  <c r="M111" i="3"/>
  <c r="M96" i="3"/>
  <c r="M90" i="3"/>
  <c r="L50" i="3"/>
  <c r="M50" i="3" s="1"/>
  <c r="I237" i="2"/>
  <c r="I238" i="2"/>
  <c r="I239" i="2"/>
  <c r="I240" i="2"/>
  <c r="I241" i="2"/>
  <c r="I242" i="2"/>
  <c r="I243" i="2"/>
  <c r="I244" i="2"/>
  <c r="I245" i="2"/>
  <c r="I246" i="2"/>
  <c r="K246" i="2" s="1"/>
  <c r="L246" i="2" s="1"/>
  <c r="I247" i="2"/>
  <c r="K247" i="2" s="1"/>
  <c r="L247" i="2" s="1"/>
  <c r="I248" i="2"/>
  <c r="I249" i="2"/>
  <c r="I250" i="2"/>
  <c r="I251" i="2"/>
  <c r="I252" i="2"/>
  <c r="K252" i="2" s="1"/>
  <c r="L252" i="2" s="1"/>
  <c r="I253" i="2"/>
  <c r="K253" i="2" s="1"/>
  <c r="L253" i="2" s="1"/>
  <c r="I254" i="2"/>
  <c r="I255" i="2"/>
  <c r="I256" i="2"/>
  <c r="I257" i="2"/>
  <c r="K257" i="2" s="1"/>
  <c r="L257" i="2" s="1"/>
  <c r="I258" i="2"/>
  <c r="K258" i="2" s="1"/>
  <c r="L258" i="2" s="1"/>
  <c r="I259" i="2"/>
  <c r="I260" i="2"/>
  <c r="I261" i="2"/>
  <c r="I262" i="2"/>
  <c r="I263" i="2"/>
  <c r="I264" i="2"/>
  <c r="K264" i="2" s="1"/>
  <c r="L264" i="2" s="1"/>
  <c r="I265" i="2"/>
  <c r="K265" i="2" s="1"/>
  <c r="L265" i="2" s="1"/>
  <c r="I266" i="2"/>
  <c r="K266" i="2" s="1"/>
  <c r="L266" i="2" s="1"/>
  <c r="I267" i="2"/>
  <c r="I268" i="2"/>
  <c r="I269" i="2"/>
  <c r="K269" i="2" s="1"/>
  <c r="L269" i="2" s="1"/>
  <c r="I270" i="2"/>
  <c r="I271" i="2"/>
  <c r="I236" i="2"/>
  <c r="I198" i="2"/>
  <c r="I199" i="2"/>
  <c r="I200" i="2"/>
  <c r="I201" i="2"/>
  <c r="I202" i="2"/>
  <c r="J197" i="2" s="1"/>
  <c r="I203" i="2"/>
  <c r="I204" i="2"/>
  <c r="I205" i="2"/>
  <c r="I206" i="2"/>
  <c r="I207" i="2"/>
  <c r="K207" i="2" s="1"/>
  <c r="L207" i="2" s="1"/>
  <c r="I208" i="2"/>
  <c r="K208" i="2" s="1"/>
  <c r="L208" i="2" s="1"/>
  <c r="I209" i="2"/>
  <c r="I210" i="2"/>
  <c r="I211" i="2"/>
  <c r="I212" i="2"/>
  <c r="I213" i="2"/>
  <c r="I214" i="2"/>
  <c r="I215" i="2"/>
  <c r="I216" i="2"/>
  <c r="I217" i="2"/>
  <c r="I218" i="2"/>
  <c r="K218" i="2" s="1"/>
  <c r="L218" i="2" s="1"/>
  <c r="I219" i="2"/>
  <c r="K219" i="2" s="1"/>
  <c r="L219" i="2" s="1"/>
  <c r="I220" i="2"/>
  <c r="I221" i="2"/>
  <c r="I222" i="2"/>
  <c r="I223" i="2"/>
  <c r="I224" i="2"/>
  <c r="I225" i="2"/>
  <c r="I226" i="2"/>
  <c r="K226" i="2" s="1"/>
  <c r="L226" i="2" s="1"/>
  <c r="I227" i="2"/>
  <c r="I228" i="2"/>
  <c r="I229" i="2"/>
  <c r="I230" i="2"/>
  <c r="K230" i="2" s="1"/>
  <c r="L230" i="2" s="1"/>
  <c r="I231" i="2"/>
  <c r="I232" i="2"/>
  <c r="I197" i="2"/>
  <c r="I159" i="2"/>
  <c r="I160" i="2"/>
  <c r="I161" i="2"/>
  <c r="I162" i="2"/>
  <c r="I163" i="2"/>
  <c r="I164" i="2"/>
  <c r="I165" i="2"/>
  <c r="I166" i="2"/>
  <c r="I167" i="2"/>
  <c r="I168" i="2"/>
  <c r="I169" i="2"/>
  <c r="K169" i="2" s="1"/>
  <c r="L169" i="2" s="1"/>
  <c r="I170" i="2"/>
  <c r="I171" i="2"/>
  <c r="I172" i="2"/>
  <c r="I173" i="2"/>
  <c r="I174" i="2"/>
  <c r="I175" i="2"/>
  <c r="I176" i="2"/>
  <c r="I177" i="2"/>
  <c r="K177" i="2" s="1"/>
  <c r="L177" i="2" s="1"/>
  <c r="I178" i="2"/>
  <c r="K178" i="2" s="1"/>
  <c r="L178" i="2" s="1"/>
  <c r="I179" i="2"/>
  <c r="I180" i="2"/>
  <c r="K180" i="2" s="1"/>
  <c r="L180" i="2" s="1"/>
  <c r="I181" i="2"/>
  <c r="I182" i="2"/>
  <c r="I183" i="2"/>
  <c r="I184" i="2"/>
  <c r="I185" i="2"/>
  <c r="I186" i="2"/>
  <c r="K186" i="2" s="1"/>
  <c r="L186" i="2" s="1"/>
  <c r="I187" i="2"/>
  <c r="K187" i="2" s="1"/>
  <c r="L187" i="2" s="1"/>
  <c r="I188" i="2"/>
  <c r="K188" i="2" s="1"/>
  <c r="L188" i="2" s="1"/>
  <c r="I189" i="2"/>
  <c r="K189" i="2" s="1"/>
  <c r="L189" i="2" s="1"/>
  <c r="I190" i="2"/>
  <c r="K190" i="2" s="1"/>
  <c r="L190" i="2" s="1"/>
  <c r="I191" i="2"/>
  <c r="I192" i="2"/>
  <c r="I193" i="2"/>
  <c r="I158" i="2"/>
  <c r="I154" i="2"/>
  <c r="I137" i="2"/>
  <c r="I138" i="2"/>
  <c r="I139" i="2"/>
  <c r="I140" i="2"/>
  <c r="I141" i="2"/>
  <c r="K141" i="2" s="1"/>
  <c r="L141" i="2" s="1"/>
  <c r="I142" i="2"/>
  <c r="K142" i="2" s="1"/>
  <c r="L142" i="2" s="1"/>
  <c r="I143" i="2"/>
  <c r="K143" i="2" s="1"/>
  <c r="L143" i="2" s="1"/>
  <c r="I144" i="2"/>
  <c r="K144" i="2" s="1"/>
  <c r="L144" i="2" s="1"/>
  <c r="I145" i="2"/>
  <c r="I146" i="2"/>
  <c r="I147" i="2"/>
  <c r="I148" i="2"/>
  <c r="I149" i="2"/>
  <c r="I150" i="2"/>
  <c r="I151" i="2"/>
  <c r="I152" i="2"/>
  <c r="I153" i="2"/>
  <c r="K153" i="2" s="1"/>
  <c r="L153" i="2" s="1"/>
  <c r="K154" i="2"/>
  <c r="L154" i="2" s="1"/>
  <c r="I120" i="2"/>
  <c r="I121" i="2"/>
  <c r="I122" i="2"/>
  <c r="I123" i="2"/>
  <c r="I124" i="2"/>
  <c r="I125" i="2"/>
  <c r="I126" i="2"/>
  <c r="I127" i="2"/>
  <c r="I128" i="2"/>
  <c r="I129" i="2"/>
  <c r="K129" i="2" s="1"/>
  <c r="L129" i="2" s="1"/>
  <c r="I130" i="2"/>
  <c r="I131" i="2"/>
  <c r="I132" i="2"/>
  <c r="I133" i="2"/>
  <c r="I134" i="2"/>
  <c r="I135" i="2"/>
  <c r="I119" i="2"/>
  <c r="I81" i="2"/>
  <c r="I82" i="2"/>
  <c r="I83" i="2"/>
  <c r="I84" i="2"/>
  <c r="I85" i="2"/>
  <c r="I86" i="2"/>
  <c r="I87" i="2"/>
  <c r="I88" i="2"/>
  <c r="I89" i="2"/>
  <c r="I90" i="2"/>
  <c r="I91" i="2"/>
  <c r="K91" i="2" s="1"/>
  <c r="L91" i="2" s="1"/>
  <c r="I92" i="2"/>
  <c r="I93" i="2"/>
  <c r="I94" i="2"/>
  <c r="I95" i="2"/>
  <c r="I96" i="2"/>
  <c r="K96" i="2" s="1"/>
  <c r="L96" i="2" s="1"/>
  <c r="I97" i="2"/>
  <c r="K97" i="2" s="1"/>
  <c r="L97" i="2" s="1"/>
  <c r="I98" i="2"/>
  <c r="I99" i="2"/>
  <c r="K99" i="2" s="1"/>
  <c r="L99" i="2" s="1"/>
  <c r="I100" i="2"/>
  <c r="K100" i="2" s="1"/>
  <c r="L100" i="2" s="1"/>
  <c r="I101" i="2"/>
  <c r="I102" i="2"/>
  <c r="K102" i="2" s="1"/>
  <c r="L102" i="2" s="1"/>
  <c r="I103" i="2"/>
  <c r="I104" i="2"/>
  <c r="I105" i="2"/>
  <c r="I106" i="2"/>
  <c r="I107" i="2"/>
  <c r="I108" i="2"/>
  <c r="I109" i="2"/>
  <c r="K109" i="2" s="1"/>
  <c r="L109" i="2" s="1"/>
  <c r="I110" i="2"/>
  <c r="K110" i="2" s="1"/>
  <c r="L110" i="2" s="1"/>
  <c r="I111" i="2"/>
  <c r="K111" i="2" s="1"/>
  <c r="L111" i="2" s="1"/>
  <c r="I112" i="2"/>
  <c r="K112" i="2" s="1"/>
  <c r="L112" i="2" s="1"/>
  <c r="I113" i="2"/>
  <c r="I114" i="2"/>
  <c r="I115" i="2"/>
  <c r="I41" i="2"/>
  <c r="J158" i="2"/>
  <c r="K271" i="2"/>
  <c r="L271" i="2" s="1"/>
  <c r="K270" i="2"/>
  <c r="L270" i="2" s="1"/>
  <c r="K268" i="2"/>
  <c r="L268" i="2" s="1"/>
  <c r="K267" i="2"/>
  <c r="L267" i="2" s="1"/>
  <c r="K262" i="2"/>
  <c r="L262" i="2" s="1"/>
  <c r="K261" i="2"/>
  <c r="L261" i="2" s="1"/>
  <c r="K260" i="2"/>
  <c r="L260" i="2" s="1"/>
  <c r="K259" i="2"/>
  <c r="L259" i="2" s="1"/>
  <c r="K256" i="2"/>
  <c r="L256" i="2" s="1"/>
  <c r="K255" i="2"/>
  <c r="L255" i="2" s="1"/>
  <c r="K251" i="2"/>
  <c r="L251" i="2" s="1"/>
  <c r="K250" i="2"/>
  <c r="L250" i="2" s="1"/>
  <c r="K249" i="2"/>
  <c r="L249" i="2" s="1"/>
  <c r="K248" i="2"/>
  <c r="L248" i="2" s="1"/>
  <c r="M248" i="2" s="1"/>
  <c r="K232" i="2"/>
  <c r="L232" i="2" s="1"/>
  <c r="K231" i="2"/>
  <c r="L231" i="2" s="1"/>
  <c r="K229" i="2"/>
  <c r="L229" i="2" s="1"/>
  <c r="K228" i="2"/>
  <c r="L228" i="2" s="1"/>
  <c r="K227" i="2"/>
  <c r="L227" i="2" s="1"/>
  <c r="K225" i="2"/>
  <c r="L225" i="2" s="1"/>
  <c r="K223" i="2"/>
  <c r="L223" i="2" s="1"/>
  <c r="K222" i="2"/>
  <c r="L222" i="2" s="1"/>
  <c r="K221" i="2"/>
  <c r="L221" i="2" s="1"/>
  <c r="K220" i="2"/>
  <c r="L220" i="2" s="1"/>
  <c r="K217" i="2"/>
  <c r="L217" i="2" s="1"/>
  <c r="K216" i="2"/>
  <c r="L216" i="2" s="1"/>
  <c r="K214" i="2"/>
  <c r="L214" i="2" s="1"/>
  <c r="K213" i="2"/>
  <c r="L213" i="2" s="1"/>
  <c r="K212" i="2"/>
  <c r="L212" i="2" s="1"/>
  <c r="K211" i="2"/>
  <c r="L211" i="2" s="1"/>
  <c r="K210" i="2"/>
  <c r="L210" i="2" s="1"/>
  <c r="K209" i="2"/>
  <c r="L209" i="2" s="1"/>
  <c r="K193" i="2"/>
  <c r="L193" i="2" s="1"/>
  <c r="K192" i="2"/>
  <c r="L192" i="2" s="1"/>
  <c r="K191" i="2"/>
  <c r="L191" i="2" s="1"/>
  <c r="K184" i="2"/>
  <c r="L184" i="2" s="1"/>
  <c r="K183" i="2"/>
  <c r="L183" i="2" s="1"/>
  <c r="K182" i="2"/>
  <c r="L182" i="2" s="1"/>
  <c r="K181" i="2"/>
  <c r="L181" i="2" s="1"/>
  <c r="K179" i="2"/>
  <c r="L179" i="2" s="1"/>
  <c r="K175" i="2"/>
  <c r="L175" i="2" s="1"/>
  <c r="K174" i="2"/>
  <c r="L174" i="2" s="1"/>
  <c r="K173" i="2"/>
  <c r="L173" i="2" s="1"/>
  <c r="K172" i="2"/>
  <c r="L172" i="2" s="1"/>
  <c r="K171" i="2"/>
  <c r="L171" i="2" s="1"/>
  <c r="K170" i="2"/>
  <c r="L170" i="2" s="1"/>
  <c r="K168" i="2"/>
  <c r="L168" i="2" s="1"/>
  <c r="K152" i="2"/>
  <c r="L152" i="2" s="1"/>
  <c r="K151" i="2"/>
  <c r="L151" i="2" s="1"/>
  <c r="K150" i="2"/>
  <c r="L150" i="2" s="1"/>
  <c r="K149" i="2"/>
  <c r="L149" i="2" s="1"/>
  <c r="K148" i="2"/>
  <c r="L148" i="2" s="1"/>
  <c r="K147" i="2"/>
  <c r="L147" i="2" s="1"/>
  <c r="K145" i="2"/>
  <c r="L145" i="2" s="1"/>
  <c r="K140" i="2"/>
  <c r="L140" i="2" s="1"/>
  <c r="K139" i="2"/>
  <c r="L139" i="2" s="1"/>
  <c r="K138" i="2"/>
  <c r="L138" i="2" s="1"/>
  <c r="K135" i="2"/>
  <c r="L135" i="2" s="1"/>
  <c r="K134" i="2"/>
  <c r="L134" i="2" s="1"/>
  <c r="K133" i="2"/>
  <c r="L133" i="2" s="1"/>
  <c r="K132" i="2"/>
  <c r="L132" i="2" s="1"/>
  <c r="K131" i="2"/>
  <c r="L131" i="2" s="1"/>
  <c r="K130" i="2"/>
  <c r="L130" i="2" s="1"/>
  <c r="K115" i="2"/>
  <c r="L115" i="2" s="1"/>
  <c r="K114" i="2"/>
  <c r="L114" i="2" s="1"/>
  <c r="L113" i="2"/>
  <c r="M113" i="2" s="1"/>
  <c r="K108" i="2"/>
  <c r="L108" i="2" s="1"/>
  <c r="K106" i="2"/>
  <c r="L106" i="2" s="1"/>
  <c r="K105" i="2"/>
  <c r="L105" i="2" s="1"/>
  <c r="K104" i="2"/>
  <c r="L104" i="2" s="1"/>
  <c r="K103" i="2"/>
  <c r="L103" i="2" s="1"/>
  <c r="K101" i="2"/>
  <c r="L101" i="2" s="1"/>
  <c r="K95" i="2"/>
  <c r="L95" i="2" s="1"/>
  <c r="K94" i="2"/>
  <c r="L94" i="2" s="1"/>
  <c r="K93" i="2"/>
  <c r="L93" i="2" s="1"/>
  <c r="K92" i="2"/>
  <c r="L92" i="2" s="1"/>
  <c r="K90" i="2"/>
  <c r="L90" i="2" s="1"/>
  <c r="I42" i="2"/>
  <c r="I43" i="2"/>
  <c r="I44" i="2"/>
  <c r="I45" i="2"/>
  <c r="I46" i="2"/>
  <c r="I47" i="2"/>
  <c r="J41" i="2" s="1"/>
  <c r="I48" i="2"/>
  <c r="I49" i="2"/>
  <c r="I50" i="2"/>
  <c r="I51" i="2"/>
  <c r="K51" i="2" s="1"/>
  <c r="L51" i="2" s="1"/>
  <c r="I52" i="2"/>
  <c r="K52" i="2" s="1"/>
  <c r="L52" i="2" s="1"/>
  <c r="I53" i="2"/>
  <c r="I54" i="2"/>
  <c r="I55" i="2"/>
  <c r="I56" i="2"/>
  <c r="I57" i="2"/>
  <c r="I58" i="2"/>
  <c r="I59" i="2"/>
  <c r="I60" i="2"/>
  <c r="K60" i="2" s="1"/>
  <c r="L60" i="2" s="1"/>
  <c r="I61" i="2"/>
  <c r="I62" i="2"/>
  <c r="K62" i="2" s="1"/>
  <c r="L62" i="2" s="1"/>
  <c r="I63" i="2"/>
  <c r="K63" i="2" s="1"/>
  <c r="L63" i="2" s="1"/>
  <c r="I64" i="2"/>
  <c r="I65" i="2"/>
  <c r="I66" i="2"/>
  <c r="I67" i="2"/>
  <c r="I68" i="2"/>
  <c r="I69" i="2"/>
  <c r="I70" i="2"/>
  <c r="I71" i="2"/>
  <c r="K71" i="2" s="1"/>
  <c r="L71" i="2" s="1"/>
  <c r="I72" i="2"/>
  <c r="I73" i="2"/>
  <c r="K73" i="2" s="1"/>
  <c r="L73" i="2" s="1"/>
  <c r="I74" i="2"/>
  <c r="K74" i="2" s="1"/>
  <c r="L74" i="2" s="1"/>
  <c r="I75" i="2"/>
  <c r="I76" i="2"/>
  <c r="K76" i="2"/>
  <c r="L76" i="2" s="1"/>
  <c r="K75" i="2"/>
  <c r="L75" i="2" s="1"/>
  <c r="K72" i="2"/>
  <c r="L72" i="2" s="1"/>
  <c r="K70" i="2"/>
  <c r="L70" i="2" s="1"/>
  <c r="K69" i="2"/>
  <c r="L69" i="2" s="1"/>
  <c r="K67" i="2"/>
  <c r="L67" i="2" s="1"/>
  <c r="K66" i="2"/>
  <c r="L66" i="2" s="1"/>
  <c r="K65" i="2"/>
  <c r="L65" i="2" s="1"/>
  <c r="K64" i="2"/>
  <c r="L64" i="2" s="1"/>
  <c r="K61" i="2"/>
  <c r="L61" i="2" s="1"/>
  <c r="K58" i="2"/>
  <c r="L58" i="2" s="1"/>
  <c r="K57" i="2"/>
  <c r="L57" i="2" s="1"/>
  <c r="K56" i="2"/>
  <c r="L56" i="2" s="1"/>
  <c r="K55" i="2"/>
  <c r="L55" i="2" s="1"/>
  <c r="K54" i="2"/>
  <c r="L54" i="2" s="1"/>
  <c r="K53" i="2"/>
  <c r="L53" i="2" s="1"/>
  <c r="K272" i="1"/>
  <c r="L272" i="1" s="1"/>
  <c r="K271" i="1"/>
  <c r="L271" i="1" s="1"/>
  <c r="K270" i="1"/>
  <c r="L270" i="1" s="1"/>
  <c r="M270" i="1" s="1"/>
  <c r="K269" i="1"/>
  <c r="L269" i="1" s="1"/>
  <c r="K268" i="1"/>
  <c r="L268" i="1" s="1"/>
  <c r="L267" i="1"/>
  <c r="M267" i="1" s="1"/>
  <c r="K267" i="1"/>
  <c r="K266" i="1"/>
  <c r="L266" i="1" s="1"/>
  <c r="K265" i="1"/>
  <c r="L265" i="1" s="1"/>
  <c r="K264" i="1"/>
  <c r="L264" i="1" s="1"/>
  <c r="L263" i="1"/>
  <c r="K263" i="1"/>
  <c r="K262" i="1"/>
  <c r="L262" i="1" s="1"/>
  <c r="K261" i="1"/>
  <c r="L261" i="1" s="1"/>
  <c r="K260" i="1"/>
  <c r="L260" i="1" s="1"/>
  <c r="K259" i="1"/>
  <c r="L259" i="1" s="1"/>
  <c r="K258" i="1"/>
  <c r="L258" i="1" s="1"/>
  <c r="K257" i="1"/>
  <c r="L257" i="1" s="1"/>
  <c r="K256" i="1"/>
  <c r="L256" i="1" s="1"/>
  <c r="K255" i="1"/>
  <c r="L255" i="1" s="1"/>
  <c r="K254" i="1"/>
  <c r="L254" i="1" s="1"/>
  <c r="K253" i="1"/>
  <c r="L253" i="1" s="1"/>
  <c r="K252" i="1"/>
  <c r="L252" i="1" s="1"/>
  <c r="K250" i="1"/>
  <c r="L250" i="1" s="1"/>
  <c r="K249" i="1"/>
  <c r="L249" i="1" s="1"/>
  <c r="L248" i="1"/>
  <c r="K248" i="1"/>
  <c r="K247" i="1"/>
  <c r="L247" i="1" s="1"/>
  <c r="J237" i="1"/>
  <c r="K233" i="1"/>
  <c r="L233" i="1" s="1"/>
  <c r="K232" i="1"/>
  <c r="L232" i="1" s="1"/>
  <c r="K231" i="1"/>
  <c r="L231" i="1" s="1"/>
  <c r="M231" i="1" s="1"/>
  <c r="K230" i="1"/>
  <c r="L230" i="1" s="1"/>
  <c r="K229" i="1"/>
  <c r="L229" i="1" s="1"/>
  <c r="K228" i="1"/>
  <c r="L228" i="1" s="1"/>
  <c r="K227" i="1"/>
  <c r="L227" i="1" s="1"/>
  <c r="K226" i="1"/>
  <c r="L226" i="1" s="1"/>
  <c r="K225" i="1"/>
  <c r="L225" i="1" s="1"/>
  <c r="K224" i="1"/>
  <c r="L224" i="1" s="1"/>
  <c r="K223" i="1"/>
  <c r="L223" i="1" s="1"/>
  <c r="K222" i="1"/>
  <c r="L222" i="1" s="1"/>
  <c r="K221" i="1"/>
  <c r="L221" i="1" s="1"/>
  <c r="K220" i="1"/>
  <c r="L220" i="1" s="1"/>
  <c r="K219" i="1"/>
  <c r="L219" i="1" s="1"/>
  <c r="K218" i="1"/>
  <c r="L218" i="1" s="1"/>
  <c r="K217" i="1"/>
  <c r="L217" i="1" s="1"/>
  <c r="K216" i="1"/>
  <c r="L216" i="1" s="1"/>
  <c r="K215" i="1"/>
  <c r="L215" i="1" s="1"/>
  <c r="K214" i="1"/>
  <c r="L214" i="1" s="1"/>
  <c r="K213" i="1"/>
  <c r="L213" i="1" s="1"/>
  <c r="K212" i="1"/>
  <c r="L212" i="1" s="1"/>
  <c r="K211" i="1"/>
  <c r="L211" i="1" s="1"/>
  <c r="K210" i="1"/>
  <c r="L210" i="1" s="1"/>
  <c r="M210" i="1" s="1"/>
  <c r="L209" i="1"/>
  <c r="K209" i="1"/>
  <c r="K208" i="1"/>
  <c r="L208" i="1" s="1"/>
  <c r="J198" i="1"/>
  <c r="K194" i="1"/>
  <c r="L194" i="1" s="1"/>
  <c r="K193" i="1"/>
  <c r="L193" i="1" s="1"/>
  <c r="K192" i="1"/>
  <c r="L192" i="1" s="1"/>
  <c r="M192" i="1" s="1"/>
  <c r="K191" i="1"/>
  <c r="L191" i="1" s="1"/>
  <c r="K190" i="1"/>
  <c r="L190" i="1" s="1"/>
  <c r="K189" i="1"/>
  <c r="L189" i="1" s="1"/>
  <c r="K188" i="1"/>
  <c r="L188" i="1" s="1"/>
  <c r="K187" i="1"/>
  <c r="L187" i="1" s="1"/>
  <c r="K186" i="1"/>
  <c r="L186" i="1" s="1"/>
  <c r="K185" i="1"/>
  <c r="L185" i="1" s="1"/>
  <c r="K184" i="1"/>
  <c r="L184" i="1" s="1"/>
  <c r="K183" i="1"/>
  <c r="L183" i="1" s="1"/>
  <c r="K182" i="1"/>
  <c r="L182" i="1" s="1"/>
  <c r="K181" i="1"/>
  <c r="L181" i="1" s="1"/>
  <c r="K180" i="1"/>
  <c r="L180" i="1" s="1"/>
  <c r="K179" i="1"/>
  <c r="L179" i="1" s="1"/>
  <c r="K178" i="1"/>
  <c r="L178" i="1" s="1"/>
  <c r="K177" i="1"/>
  <c r="L177" i="1" s="1"/>
  <c r="K176" i="1"/>
  <c r="L176" i="1" s="1"/>
  <c r="K175" i="1"/>
  <c r="L175" i="1" s="1"/>
  <c r="K174" i="1"/>
  <c r="L174" i="1" s="1"/>
  <c r="K173" i="1"/>
  <c r="L173" i="1" s="1"/>
  <c r="K172" i="1"/>
  <c r="L172" i="1" s="1"/>
  <c r="L171" i="1"/>
  <c r="K171" i="1"/>
  <c r="K170" i="1"/>
  <c r="L170" i="1" s="1"/>
  <c r="K169" i="1"/>
  <c r="L169" i="1" s="1"/>
  <c r="J120" i="1"/>
  <c r="K129" i="1" s="1"/>
  <c r="L129" i="1" s="1"/>
  <c r="K131" i="1"/>
  <c r="L131" i="1" s="1"/>
  <c r="K132" i="1"/>
  <c r="L132" i="1"/>
  <c r="K134" i="1"/>
  <c r="L134" i="1"/>
  <c r="M132" i="1" s="1"/>
  <c r="M135" i="1"/>
  <c r="K136" i="1"/>
  <c r="L136" i="1"/>
  <c r="K139" i="1"/>
  <c r="L139" i="1"/>
  <c r="K140" i="1"/>
  <c r="L140" i="1"/>
  <c r="K141" i="1"/>
  <c r="L141" i="1"/>
  <c r="K142" i="1"/>
  <c r="L142" i="1"/>
  <c r="K143" i="1"/>
  <c r="L143" i="1" s="1"/>
  <c r="K144" i="1"/>
  <c r="L144" i="1"/>
  <c r="K145" i="1"/>
  <c r="L145" i="1"/>
  <c r="K146" i="1"/>
  <c r="L146" i="1" s="1"/>
  <c r="K148" i="1"/>
  <c r="L148" i="1" s="1"/>
  <c r="K149" i="1"/>
  <c r="L149" i="1"/>
  <c r="K150" i="1"/>
  <c r="L150" i="1"/>
  <c r="K151" i="1"/>
  <c r="L151" i="1"/>
  <c r="K152" i="1"/>
  <c r="L152" i="1"/>
  <c r="M150" i="1" s="1"/>
  <c r="K153" i="1"/>
  <c r="L153" i="1" s="1"/>
  <c r="K154" i="1"/>
  <c r="L154" i="1"/>
  <c r="K155" i="1"/>
  <c r="L155" i="1"/>
  <c r="I238" i="1"/>
  <c r="I239" i="1"/>
  <c r="I240" i="1"/>
  <c r="I241" i="1"/>
  <c r="I242" i="1"/>
  <c r="I243" i="1"/>
  <c r="I244" i="1"/>
  <c r="I245" i="1"/>
  <c r="I246" i="1"/>
  <c r="I247" i="1"/>
  <c r="I248" i="1"/>
  <c r="I249" i="1"/>
  <c r="I250" i="1"/>
  <c r="I252" i="1"/>
  <c r="I253" i="1"/>
  <c r="I254" i="1"/>
  <c r="I255" i="1"/>
  <c r="I256" i="1"/>
  <c r="I257" i="1"/>
  <c r="I258" i="1"/>
  <c r="I259" i="1"/>
  <c r="I260" i="1"/>
  <c r="I261" i="1"/>
  <c r="I262" i="1"/>
  <c r="I263" i="1"/>
  <c r="I264" i="1"/>
  <c r="I265" i="1"/>
  <c r="I266" i="1"/>
  <c r="I267" i="1"/>
  <c r="I268" i="1"/>
  <c r="I269" i="1"/>
  <c r="I270" i="1"/>
  <c r="I271" i="1"/>
  <c r="I272" i="1"/>
  <c r="I237" i="1"/>
  <c r="I199" i="1"/>
  <c r="I200" i="1"/>
  <c r="I201" i="1"/>
  <c r="I202" i="1"/>
  <c r="I203" i="1"/>
  <c r="I204" i="1"/>
  <c r="I205" i="1"/>
  <c r="I206" i="1"/>
  <c r="I207" i="1"/>
  <c r="I208" i="1"/>
  <c r="I209" i="1"/>
  <c r="I210" i="1"/>
  <c r="I211" i="1"/>
  <c r="I212" i="1"/>
  <c r="I213" i="1"/>
  <c r="I214" i="1"/>
  <c r="I215" i="1"/>
  <c r="I216" i="1"/>
  <c r="I217" i="1"/>
  <c r="I218" i="1"/>
  <c r="I219" i="1"/>
  <c r="I220" i="1"/>
  <c r="I221" i="1"/>
  <c r="I222" i="1"/>
  <c r="I223" i="1"/>
  <c r="I224" i="1"/>
  <c r="I225" i="1"/>
  <c r="I226" i="1"/>
  <c r="I227" i="1"/>
  <c r="I228" i="1"/>
  <c r="I229" i="1"/>
  <c r="I230" i="1"/>
  <c r="I231" i="1"/>
  <c r="I232" i="1"/>
  <c r="I233" i="1"/>
  <c r="I198" i="1"/>
  <c r="I160" i="1"/>
  <c r="I161" i="1"/>
  <c r="I162" i="1"/>
  <c r="I163" i="1"/>
  <c r="I164" i="1"/>
  <c r="I165" i="1"/>
  <c r="I166" i="1"/>
  <c r="I167" i="1"/>
  <c r="I168" i="1"/>
  <c r="I169" i="1"/>
  <c r="I170" i="1"/>
  <c r="I171" i="1"/>
  <c r="I172" i="1"/>
  <c r="I173" i="1"/>
  <c r="I174" i="1"/>
  <c r="I175" i="1"/>
  <c r="I176" i="1"/>
  <c r="I177" i="1"/>
  <c r="I178" i="1"/>
  <c r="I179" i="1"/>
  <c r="I180" i="1"/>
  <c r="I181" i="1"/>
  <c r="I182" i="1"/>
  <c r="I183" i="1"/>
  <c r="I184" i="1"/>
  <c r="I185" i="1"/>
  <c r="I186" i="1"/>
  <c r="I187" i="1"/>
  <c r="I188" i="1"/>
  <c r="I189" i="1"/>
  <c r="I190" i="1"/>
  <c r="I191" i="1"/>
  <c r="I192" i="1"/>
  <c r="I193" i="1"/>
  <c r="I194" i="1"/>
  <c r="I159" i="1"/>
  <c r="I122" i="1"/>
  <c r="I123" i="1"/>
  <c r="I125" i="1"/>
  <c r="I126" i="1"/>
  <c r="I127" i="1"/>
  <c r="I128" i="1"/>
  <c r="I129" i="1"/>
  <c r="I131" i="1"/>
  <c r="I132" i="1"/>
  <c r="I134" i="1"/>
  <c r="I136" i="1"/>
  <c r="I138" i="1"/>
  <c r="I139" i="1"/>
  <c r="I140" i="1"/>
  <c r="I141" i="1"/>
  <c r="I142" i="1"/>
  <c r="I143" i="1"/>
  <c r="I144" i="1"/>
  <c r="I145" i="1"/>
  <c r="I146" i="1"/>
  <c r="I147" i="1"/>
  <c r="I148" i="1"/>
  <c r="I149" i="1"/>
  <c r="I150" i="1"/>
  <c r="I151" i="1"/>
  <c r="I152" i="1"/>
  <c r="I153" i="1"/>
  <c r="I154" i="1"/>
  <c r="I155" i="1"/>
  <c r="I81" i="1"/>
  <c r="I82" i="1"/>
  <c r="I83" i="1"/>
  <c r="I84" i="1"/>
  <c r="I85" i="1"/>
  <c r="I86" i="1"/>
  <c r="I87" i="1"/>
  <c r="I88" i="1"/>
  <c r="I89" i="1"/>
  <c r="I90" i="1"/>
  <c r="K90" i="1" s="1"/>
  <c r="L90" i="1" s="1"/>
  <c r="I91" i="1"/>
  <c r="K91" i="1" s="1"/>
  <c r="L91" i="1" s="1"/>
  <c r="I92" i="1"/>
  <c r="K92" i="1" s="1"/>
  <c r="L92" i="1" s="1"/>
  <c r="I93" i="1"/>
  <c r="K93" i="1" s="1"/>
  <c r="L93" i="1" s="1"/>
  <c r="I94" i="1"/>
  <c r="K94" i="1" s="1"/>
  <c r="L94" i="1" s="1"/>
  <c r="I95" i="1"/>
  <c r="K95" i="1" s="1"/>
  <c r="L95" i="1" s="1"/>
  <c r="I96" i="1"/>
  <c r="K96" i="1" s="1"/>
  <c r="L96" i="1" s="1"/>
  <c r="I97" i="1"/>
  <c r="K97" i="1" s="1"/>
  <c r="L97" i="1" s="1"/>
  <c r="I98" i="1"/>
  <c r="I99" i="1"/>
  <c r="K99" i="1" s="1"/>
  <c r="L99" i="1" s="1"/>
  <c r="I100" i="1"/>
  <c r="K100" i="1" s="1"/>
  <c r="L100" i="1" s="1"/>
  <c r="I101" i="1"/>
  <c r="K101" i="1" s="1"/>
  <c r="L101" i="1" s="1"/>
  <c r="I102" i="1"/>
  <c r="K102" i="1" s="1"/>
  <c r="L102" i="1" s="1"/>
  <c r="I103" i="1"/>
  <c r="K103" i="1" s="1"/>
  <c r="L103" i="1" s="1"/>
  <c r="I104" i="1"/>
  <c r="K104" i="1" s="1"/>
  <c r="L104" i="1" s="1"/>
  <c r="I105" i="1"/>
  <c r="K105" i="1" s="1"/>
  <c r="L105" i="1" s="1"/>
  <c r="I106" i="1"/>
  <c r="K106" i="1" s="1"/>
  <c r="L106" i="1" s="1"/>
  <c r="I107" i="1"/>
  <c r="I108" i="1"/>
  <c r="K108" i="1" s="1"/>
  <c r="L108" i="1" s="1"/>
  <c r="I109" i="1"/>
  <c r="K109" i="1" s="1"/>
  <c r="L109" i="1" s="1"/>
  <c r="I110" i="1"/>
  <c r="K110" i="1" s="1"/>
  <c r="L110" i="1" s="1"/>
  <c r="I111" i="1"/>
  <c r="K111" i="1" s="1"/>
  <c r="L111" i="1" s="1"/>
  <c r="I112" i="1"/>
  <c r="K112" i="1" s="1"/>
  <c r="L112" i="1" s="1"/>
  <c r="I113" i="1"/>
  <c r="K113" i="1" s="1"/>
  <c r="L113" i="1" s="1"/>
  <c r="I114" i="1"/>
  <c r="K114" i="1" s="1"/>
  <c r="L114" i="1" s="1"/>
  <c r="I115" i="1"/>
  <c r="K115" i="1" s="1"/>
  <c r="L115" i="1" s="1"/>
  <c r="I80" i="1"/>
  <c r="I75" i="1"/>
  <c r="K75" i="1" s="1"/>
  <c r="I74" i="1"/>
  <c r="I73" i="1"/>
  <c r="K73" i="1" s="1"/>
  <c r="I72" i="1"/>
  <c r="K72" i="1" s="1"/>
  <c r="I71" i="1"/>
  <c r="K71" i="1" s="1"/>
  <c r="I70" i="1"/>
  <c r="K70" i="1" s="1"/>
  <c r="L70" i="1" s="1"/>
  <c r="I69" i="1"/>
  <c r="K69" i="1" s="1"/>
  <c r="L69" i="1" s="1"/>
  <c r="I68" i="1"/>
  <c r="I67" i="1"/>
  <c r="I66" i="1"/>
  <c r="K66" i="1" s="1"/>
  <c r="L66" i="1" s="1"/>
  <c r="I65" i="1"/>
  <c r="K65" i="1" s="1"/>
  <c r="I64" i="1"/>
  <c r="K64" i="1" s="1"/>
  <c r="I63" i="1"/>
  <c r="K63" i="1" s="1"/>
  <c r="I62" i="1"/>
  <c r="K62" i="1" s="1"/>
  <c r="I61" i="1"/>
  <c r="I60" i="1"/>
  <c r="I59" i="1"/>
  <c r="K59" i="1" s="1"/>
  <c r="L59" i="1" s="1"/>
  <c r="I58" i="1"/>
  <c r="I57" i="1"/>
  <c r="K57" i="1" s="1"/>
  <c r="I56" i="1"/>
  <c r="K56" i="1" s="1"/>
  <c r="L56" i="1" s="1"/>
  <c r="I55" i="1"/>
  <c r="K55" i="1" s="1"/>
  <c r="I54" i="1"/>
  <c r="K54" i="1" s="1"/>
  <c r="L54" i="1" s="1"/>
  <c r="I53" i="1"/>
  <c r="K53" i="1" s="1"/>
  <c r="L53" i="1" s="1"/>
  <c r="I52" i="1"/>
  <c r="K52" i="1" s="1"/>
  <c r="I51" i="1"/>
  <c r="K51" i="1" s="1"/>
  <c r="I50" i="1"/>
  <c r="K50" i="1" s="1"/>
  <c r="I49" i="1"/>
  <c r="I48" i="1"/>
  <c r="I47" i="1"/>
  <c r="I46" i="1"/>
  <c r="I45" i="1"/>
  <c r="I44" i="1"/>
  <c r="I43" i="1"/>
  <c r="I42" i="1"/>
  <c r="I41" i="1"/>
  <c r="K147" i="1" l="1"/>
  <c r="L147" i="1" s="1"/>
  <c r="M147" i="1" s="1"/>
  <c r="K138" i="1"/>
  <c r="L138" i="1" s="1"/>
  <c r="M138" i="1" s="1"/>
  <c r="M129" i="1"/>
  <c r="K225" i="3"/>
  <c r="L225" i="3" s="1"/>
  <c r="M225" i="3" s="1"/>
  <c r="K216" i="3"/>
  <c r="L216" i="3" s="1"/>
  <c r="M216" i="3" s="1"/>
  <c r="K186" i="3"/>
  <c r="L186" i="3" s="1"/>
  <c r="M186" i="3" s="1"/>
  <c r="K177" i="3"/>
  <c r="L177" i="3" s="1"/>
  <c r="M177" i="3" s="1"/>
  <c r="L129" i="3"/>
  <c r="M129" i="3" s="1"/>
  <c r="K147" i="3"/>
  <c r="L147" i="3" s="1"/>
  <c r="M147" i="3" s="1"/>
  <c r="L108" i="3"/>
  <c r="M108" i="3" s="1"/>
  <c r="L99" i="3"/>
  <c r="M99" i="3" s="1"/>
  <c r="K68" i="3"/>
  <c r="L68" i="3" s="1"/>
  <c r="M68" i="3" s="1"/>
  <c r="K59" i="3"/>
  <c r="L59" i="3" s="1"/>
  <c r="M59" i="3" s="1"/>
  <c r="M260" i="2"/>
  <c r="M266" i="2"/>
  <c r="M269" i="2"/>
  <c r="M230" i="2"/>
  <c r="M227" i="2"/>
  <c r="M170" i="2"/>
  <c r="M191" i="2"/>
  <c r="M104" i="2"/>
  <c r="M257" i="2"/>
  <c r="M251" i="2"/>
  <c r="M218" i="2"/>
  <c r="M212" i="2"/>
  <c r="M209" i="2"/>
  <c r="M221" i="2"/>
  <c r="M188" i="2"/>
  <c r="M179" i="2"/>
  <c r="M143" i="2"/>
  <c r="K137" i="2"/>
  <c r="L137" i="2" s="1"/>
  <c r="M137" i="2" s="1"/>
  <c r="K146" i="2"/>
  <c r="L146" i="2" s="1"/>
  <c r="M146" i="2" s="1"/>
  <c r="M95" i="2"/>
  <c r="M152" i="2"/>
  <c r="M134" i="2"/>
  <c r="M131" i="2"/>
  <c r="M140" i="2"/>
  <c r="M149" i="2"/>
  <c r="M110" i="2"/>
  <c r="M92" i="2"/>
  <c r="M101" i="2"/>
  <c r="J236" i="2"/>
  <c r="K245" i="2" s="1"/>
  <c r="L245" i="2" s="1"/>
  <c r="M245" i="2" s="1"/>
  <c r="K215" i="2"/>
  <c r="L215" i="2" s="1"/>
  <c r="M215" i="2" s="1"/>
  <c r="K224" i="2"/>
  <c r="L224" i="2" s="1"/>
  <c r="M224" i="2" s="1"/>
  <c r="K206" i="2"/>
  <c r="L206" i="2" s="1"/>
  <c r="M206" i="2" s="1"/>
  <c r="M173" i="2"/>
  <c r="M182" i="2"/>
  <c r="K185" i="2"/>
  <c r="L185" i="2" s="1"/>
  <c r="M185" i="2" s="1"/>
  <c r="K128" i="2"/>
  <c r="L128" i="2" s="1"/>
  <c r="M128" i="2" s="1"/>
  <c r="J80" i="2"/>
  <c r="M89" i="2" s="1"/>
  <c r="M65" i="2"/>
  <c r="M74" i="2"/>
  <c r="K68" i="2"/>
  <c r="L68" i="2" s="1"/>
  <c r="M68" i="2" s="1"/>
  <c r="M71" i="2"/>
  <c r="M53" i="2"/>
  <c r="M62" i="2"/>
  <c r="M56" i="2"/>
  <c r="K59" i="2"/>
  <c r="L59" i="2" s="1"/>
  <c r="M59" i="2" s="1"/>
  <c r="M258" i="1"/>
  <c r="M252" i="1"/>
  <c r="M261" i="1"/>
  <c r="M255" i="1"/>
  <c r="M264" i="1"/>
  <c r="K246" i="1"/>
  <c r="L246" i="1" s="1"/>
  <c r="M219" i="1"/>
  <c r="M228" i="1"/>
  <c r="M222" i="1"/>
  <c r="M213" i="1"/>
  <c r="M216" i="1"/>
  <c r="M225" i="1"/>
  <c r="K207" i="1"/>
  <c r="L207" i="1" s="1"/>
  <c r="M207" i="1" s="1"/>
  <c r="M180" i="1"/>
  <c r="M183" i="1"/>
  <c r="M177" i="1"/>
  <c r="M186" i="1"/>
  <c r="M171" i="1"/>
  <c r="M189" i="1"/>
  <c r="M174" i="1"/>
  <c r="M141" i="1"/>
  <c r="M144" i="1"/>
  <c r="L89" i="1"/>
  <c r="M92" i="1"/>
  <c r="M113" i="1"/>
  <c r="M110" i="1"/>
  <c r="M101" i="1"/>
  <c r="M104" i="1"/>
  <c r="M89" i="1"/>
  <c r="M95" i="1"/>
  <c r="K107" i="1"/>
  <c r="L107" i="1" s="1"/>
  <c r="M107" i="1" s="1"/>
  <c r="L51" i="1"/>
  <c r="L52" i="1"/>
  <c r="M52" i="1" s="1"/>
  <c r="L50" i="1"/>
  <c r="L63" i="1"/>
  <c r="K74" i="1"/>
  <c r="L74" i="1" s="1"/>
  <c r="L62" i="1"/>
  <c r="K61" i="1"/>
  <c r="L61" i="1" s="1"/>
  <c r="L75" i="1"/>
  <c r="L55" i="1"/>
  <c r="K60" i="1"/>
  <c r="L60" i="1" s="1"/>
  <c r="K68" i="1"/>
  <c r="L68" i="1" s="1"/>
  <c r="L71" i="1"/>
  <c r="L72" i="1"/>
  <c r="L73" i="1"/>
  <c r="L64" i="1"/>
  <c r="L65" i="1"/>
  <c r="L57" i="1"/>
  <c r="K263" i="2" l="1"/>
  <c r="L263" i="2" s="1"/>
  <c r="M263" i="2" s="1"/>
  <c r="K254" i="2"/>
  <c r="L254" i="2" s="1"/>
  <c r="M254" i="2" s="1"/>
  <c r="K167" i="2"/>
  <c r="L167" i="2" s="1"/>
  <c r="M167" i="2" s="1"/>
  <c r="K176" i="2"/>
  <c r="L176" i="2" s="1"/>
  <c r="M176" i="2" s="1"/>
  <c r="K107" i="2"/>
  <c r="L107" i="2" s="1"/>
  <c r="M107" i="2" s="1"/>
  <c r="K98" i="2"/>
  <c r="L98" i="2" s="1"/>
  <c r="M98" i="2" s="1"/>
  <c r="M55" i="1"/>
  <c r="K98" i="1"/>
  <c r="L98" i="1" s="1"/>
  <c r="M98" i="1" s="1"/>
  <c r="M61" i="1"/>
  <c r="M49" i="1"/>
  <c r="L67" i="1"/>
  <c r="M67" i="1" s="1"/>
  <c r="L58" i="1"/>
  <c r="M58" i="1" s="1"/>
  <c r="M73" i="1"/>
  <c r="M70" i="1"/>
  <c r="M64" i="1"/>
</calcChain>
</file>

<file path=xl/sharedStrings.xml><?xml version="1.0" encoding="utf-8"?>
<sst xmlns="http://schemas.openxmlformats.org/spreadsheetml/2006/main" count="3454" uniqueCount="138">
  <si>
    <t>Well</t>
  </si>
  <si>
    <t>Well Position</t>
  </si>
  <si>
    <t>Sample Name</t>
  </si>
  <si>
    <t>Target Name</t>
  </si>
  <si>
    <t>Reporter</t>
  </si>
  <si>
    <t>CT</t>
  </si>
  <si>
    <t>Ct Mean</t>
  </si>
  <si>
    <t>Ct SD</t>
  </si>
  <si>
    <t>A1</t>
  </si>
  <si>
    <t>Beta-actin</t>
  </si>
  <si>
    <t>SYBR</t>
  </si>
  <si>
    <t>A2</t>
  </si>
  <si>
    <t>A3</t>
  </si>
  <si>
    <t>A4</t>
  </si>
  <si>
    <t>A5</t>
  </si>
  <si>
    <t>A6</t>
  </si>
  <si>
    <t>A7</t>
  </si>
  <si>
    <t>A8</t>
  </si>
  <si>
    <t>A9</t>
  </si>
  <si>
    <t>A10</t>
  </si>
  <si>
    <t>A11</t>
  </si>
  <si>
    <t>A12</t>
  </si>
  <si>
    <t>B1</t>
  </si>
  <si>
    <t>B2</t>
  </si>
  <si>
    <t>B3</t>
  </si>
  <si>
    <t>B4</t>
  </si>
  <si>
    <t>B5</t>
  </si>
  <si>
    <t>B6</t>
  </si>
  <si>
    <t>B7</t>
  </si>
  <si>
    <t>B8</t>
  </si>
  <si>
    <t>B9</t>
  </si>
  <si>
    <t>B10</t>
  </si>
  <si>
    <t>B11</t>
  </si>
  <si>
    <t>B12</t>
  </si>
  <si>
    <t>C1</t>
  </si>
  <si>
    <t>C2</t>
  </si>
  <si>
    <t>C3</t>
  </si>
  <si>
    <t>C4</t>
  </si>
  <si>
    <t>C5</t>
  </si>
  <si>
    <t>C6</t>
  </si>
  <si>
    <t>C7</t>
  </si>
  <si>
    <t>C8</t>
  </si>
  <si>
    <t>C9</t>
  </si>
  <si>
    <t>C10</t>
  </si>
  <si>
    <t>C11</t>
  </si>
  <si>
    <t>C12</t>
  </si>
  <si>
    <t>H12</t>
  </si>
  <si>
    <t>NEG-CTRL</t>
  </si>
  <si>
    <t>Undetermined</t>
  </si>
  <si>
    <t/>
  </si>
  <si>
    <t>USP30-AS1</t>
  </si>
  <si>
    <t>D1</t>
  </si>
  <si>
    <t>USP30_Allsus</t>
  </si>
  <si>
    <t>D2</t>
  </si>
  <si>
    <t>D3</t>
  </si>
  <si>
    <t>D4</t>
  </si>
  <si>
    <t>D5</t>
  </si>
  <si>
    <t>D6</t>
  </si>
  <si>
    <t>D7</t>
  </si>
  <si>
    <t>D8</t>
  </si>
  <si>
    <t>D9</t>
  </si>
  <si>
    <t>D10</t>
  </si>
  <si>
    <t>D11</t>
  </si>
  <si>
    <t>D12</t>
  </si>
  <si>
    <t>E1</t>
  </si>
  <si>
    <t>E2</t>
  </si>
  <si>
    <t>E3</t>
  </si>
  <si>
    <t>E4</t>
  </si>
  <si>
    <t>E5</t>
  </si>
  <si>
    <t>E6</t>
  </si>
  <si>
    <t>E7</t>
  </si>
  <si>
    <t>E8</t>
  </si>
  <si>
    <t>E9</t>
  </si>
  <si>
    <t>E10</t>
  </si>
  <si>
    <t>E11</t>
  </si>
  <si>
    <t>E12</t>
  </si>
  <si>
    <t>F1</t>
  </si>
  <si>
    <t>F2</t>
  </si>
  <si>
    <t>F3</t>
  </si>
  <si>
    <t>F4</t>
  </si>
  <si>
    <t>F5</t>
  </si>
  <si>
    <t>F6</t>
  </si>
  <si>
    <t>F7</t>
  </si>
  <si>
    <t>F8</t>
  </si>
  <si>
    <t>F9</t>
  </si>
  <si>
    <t>F10</t>
  </si>
  <si>
    <t>F11</t>
  </si>
  <si>
    <t>F12</t>
  </si>
  <si>
    <t>H11</t>
  </si>
  <si>
    <t>USP30_Asovlp</t>
  </si>
  <si>
    <t>USP30_Asup</t>
  </si>
  <si>
    <t>ISG15</t>
  </si>
  <si>
    <t>MX1</t>
  </si>
  <si>
    <t>IFNA_0ng/ml_1</t>
  </si>
  <si>
    <t>IFNA_0ng/ml_2</t>
  </si>
  <si>
    <t>IFNA_0ng/ml_3</t>
  </si>
  <si>
    <t>IFNA_1ng/ml_1</t>
  </si>
  <si>
    <t>IFNA_1ng/ml_2</t>
  </si>
  <si>
    <t>IFNA_1ng/ml_3</t>
  </si>
  <si>
    <t>IFNA_10ng/ml_1</t>
  </si>
  <si>
    <t>IFNA_10ng/ml_2</t>
  </si>
  <si>
    <t>IFNA_10ng/ml_3</t>
  </si>
  <si>
    <t>IFNA_100ng/ml_1</t>
  </si>
  <si>
    <t>IFNA_100ng/ml_2</t>
  </si>
  <si>
    <t>IFNA_100ng/ml_3</t>
  </si>
  <si>
    <t>IFNB_0U/ml_1</t>
  </si>
  <si>
    <t>IFNB_0U/ml_2</t>
  </si>
  <si>
    <t>IFNB_0U/ml_3</t>
  </si>
  <si>
    <t>IFNB_10U/ml_1</t>
  </si>
  <si>
    <t>IFNB_10U/ml_2</t>
  </si>
  <si>
    <t>IFNB_10U/ml_3</t>
  </si>
  <si>
    <t>IFNB_100U/ml_1</t>
  </si>
  <si>
    <t>IFNB_100U/ml_2</t>
  </si>
  <si>
    <t>IFNB_100U/ml_3</t>
  </si>
  <si>
    <t>IFNB_1000U/ml_1</t>
  </si>
  <si>
    <t>IFNB_1000U/ml_2</t>
  </si>
  <si>
    <t>IFNB_1000U/ml_3</t>
  </si>
  <si>
    <t>Mx1</t>
  </si>
  <si>
    <t>CTRL-NEG</t>
  </si>
  <si>
    <t>UP30_Allsus</t>
  </si>
  <si>
    <t>IFNG_0ng/ml_1</t>
  </si>
  <si>
    <t>IFNG_0ng/ml_2</t>
  </si>
  <si>
    <t>IFNG_0ng/ml_3</t>
  </si>
  <si>
    <t>IFNG_10ng/ml_1</t>
  </si>
  <si>
    <t>IFNG_10ng/ml_2</t>
  </si>
  <si>
    <t>IFNG_10ng/ml_3</t>
  </si>
  <si>
    <t>IFNG_100ng/ml_1</t>
  </si>
  <si>
    <t>IFNG_100ng/ml_2</t>
  </si>
  <si>
    <t>IFNG_100ng/ml_3</t>
  </si>
  <si>
    <t>IFNG_1ng/ml_1</t>
  </si>
  <si>
    <t>IFNG_1ng/ml_2</t>
  </si>
  <si>
    <t>IFNG_1ng/ml_3</t>
  </si>
  <si>
    <t>Delta ct</t>
  </si>
  <si>
    <t>Delta delta Ct</t>
  </si>
  <si>
    <t>Expression (FC)</t>
  </si>
  <si>
    <t>Control mean of delta Ct</t>
  </si>
  <si>
    <t>Mean FC</t>
  </si>
  <si>
    <t>N.A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#,##0.000"/>
    <numFmt numFmtId="165" formatCode="#,##0.0000000000000"/>
  </numFmts>
  <fonts count="2" x14ac:knownFonts="1">
    <font>
      <sz val="12"/>
      <color theme="1"/>
      <name val="Aptos Narrow"/>
      <family val="2"/>
      <scheme val="minor"/>
    </font>
    <font>
      <sz val="12"/>
      <color rgb="FF000000"/>
      <name val="Aptos Narrow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5">
    <xf numFmtId="0" fontId="0" fillId="0" borderId="0" xfId="0"/>
    <xf numFmtId="164" fontId="0" fillId="0" borderId="0" xfId="0" applyNumberFormat="1"/>
    <xf numFmtId="0" fontId="1" fillId="0" borderId="0" xfId="0" applyFont="1"/>
    <xf numFmtId="164" fontId="1" fillId="0" borderId="0" xfId="0" applyNumberFormat="1" applyFont="1"/>
    <xf numFmtId="165" fontId="0" fillId="0" borderId="0" xfId="0" applyNumberForma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drawings/_rels/drawing1.xml.rels><?xml version="1.0" encoding="UTF-8" standalone="yes"?>
<Relationships xmlns="http://schemas.openxmlformats.org/package/2006/relationships"><Relationship Id="rId3" Type="http://schemas.openxmlformats.org/officeDocument/2006/relationships/image" Target="../media/image3.tiff"/><Relationship Id="rId2" Type="http://schemas.openxmlformats.org/officeDocument/2006/relationships/image" Target="../media/image2.tiff"/><Relationship Id="rId1" Type="http://schemas.openxmlformats.org/officeDocument/2006/relationships/image" Target="../media/image1.tiff"/><Relationship Id="rId6" Type="http://schemas.openxmlformats.org/officeDocument/2006/relationships/image" Target="../media/image6.tiff"/><Relationship Id="rId5" Type="http://schemas.openxmlformats.org/officeDocument/2006/relationships/image" Target="../media/image5.tiff"/><Relationship Id="rId4" Type="http://schemas.openxmlformats.org/officeDocument/2006/relationships/image" Target="../media/image4.tiff"/></Relationships>
</file>

<file path=xl/drawings/_rels/drawing2.xml.rels><?xml version="1.0" encoding="UTF-8" standalone="yes"?>
<Relationships xmlns="http://schemas.openxmlformats.org/package/2006/relationships"><Relationship Id="rId3" Type="http://schemas.openxmlformats.org/officeDocument/2006/relationships/image" Target="../media/image9.tiff"/><Relationship Id="rId2" Type="http://schemas.openxmlformats.org/officeDocument/2006/relationships/image" Target="../media/image8.tiff"/><Relationship Id="rId1" Type="http://schemas.openxmlformats.org/officeDocument/2006/relationships/image" Target="../media/image7.tiff"/><Relationship Id="rId6" Type="http://schemas.openxmlformats.org/officeDocument/2006/relationships/image" Target="../media/image12.tiff"/><Relationship Id="rId5" Type="http://schemas.openxmlformats.org/officeDocument/2006/relationships/image" Target="../media/image11.tiff"/><Relationship Id="rId4" Type="http://schemas.openxmlformats.org/officeDocument/2006/relationships/image" Target="../media/image10.tiff"/></Relationships>
</file>

<file path=xl/drawings/_rels/drawing3.xml.rels><?xml version="1.0" encoding="UTF-8" standalone="yes"?>
<Relationships xmlns="http://schemas.openxmlformats.org/package/2006/relationships"><Relationship Id="rId3" Type="http://schemas.openxmlformats.org/officeDocument/2006/relationships/image" Target="../media/image15.tiff"/><Relationship Id="rId2" Type="http://schemas.openxmlformats.org/officeDocument/2006/relationships/image" Target="../media/image14.tiff"/><Relationship Id="rId1" Type="http://schemas.openxmlformats.org/officeDocument/2006/relationships/image" Target="../media/image13.tiff"/><Relationship Id="rId6" Type="http://schemas.openxmlformats.org/officeDocument/2006/relationships/image" Target="../media/image18.tiff"/><Relationship Id="rId5" Type="http://schemas.openxmlformats.org/officeDocument/2006/relationships/image" Target="../media/image17.tiff"/><Relationship Id="rId4" Type="http://schemas.openxmlformats.org/officeDocument/2006/relationships/image" Target="../media/image16.tiff"/></Relationships>
</file>

<file path=xl/drawings/drawing1.xml><?xml version="1.0" encoding="utf-8"?>
<xdr:wsDr xmlns:xdr="http://schemas.openxmlformats.org/drawingml/2006/spreadsheetDrawing" xmlns:a="http://schemas.openxmlformats.org/drawingml/2006/main">
  <xdr:twoCellAnchor editAs="oneCell">
    <xdr:from>
      <xdr:col>13</xdr:col>
      <xdr:colOff>762000</xdr:colOff>
      <xdr:row>55</xdr:row>
      <xdr:rowOff>50800</xdr:rowOff>
    </xdr:from>
    <xdr:to>
      <xdr:col>15</xdr:col>
      <xdr:colOff>254000</xdr:colOff>
      <xdr:row>61</xdr:row>
      <xdr:rowOff>381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5091A0C9-8BDF-E4C8-0D08-361D5F2287F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903200" y="11226800"/>
          <a:ext cx="1143000" cy="1206500"/>
        </a:xfrm>
        <a:prstGeom prst="rect">
          <a:avLst/>
        </a:prstGeom>
      </xdr:spPr>
    </xdr:pic>
    <xdr:clientData/>
  </xdr:twoCellAnchor>
  <xdr:twoCellAnchor editAs="oneCell">
    <xdr:from>
      <xdr:col>13</xdr:col>
      <xdr:colOff>787400</xdr:colOff>
      <xdr:row>91</xdr:row>
      <xdr:rowOff>165100</xdr:rowOff>
    </xdr:from>
    <xdr:to>
      <xdr:col>15</xdr:col>
      <xdr:colOff>317500</xdr:colOff>
      <xdr:row>97</xdr:row>
      <xdr:rowOff>1397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E3A64EB8-7163-6BFB-61E6-A8F172D08DA4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2928600" y="18656300"/>
          <a:ext cx="1181100" cy="1193800"/>
        </a:xfrm>
        <a:prstGeom prst="rect">
          <a:avLst/>
        </a:prstGeom>
      </xdr:spPr>
    </xdr:pic>
    <xdr:clientData/>
  </xdr:twoCellAnchor>
  <xdr:twoCellAnchor editAs="oneCell">
    <xdr:from>
      <xdr:col>13</xdr:col>
      <xdr:colOff>762000</xdr:colOff>
      <xdr:row>133</xdr:row>
      <xdr:rowOff>76200</xdr:rowOff>
    </xdr:from>
    <xdr:to>
      <xdr:col>15</xdr:col>
      <xdr:colOff>203200</xdr:colOff>
      <xdr:row>139</xdr:row>
      <xdr:rowOff>5080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91CE7A27-10AE-0997-071E-99455917983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2903200" y="27101800"/>
          <a:ext cx="1092200" cy="1193800"/>
        </a:xfrm>
        <a:prstGeom prst="rect">
          <a:avLst/>
        </a:prstGeom>
      </xdr:spPr>
    </xdr:pic>
    <xdr:clientData/>
  </xdr:twoCellAnchor>
  <xdr:twoCellAnchor editAs="oneCell">
    <xdr:from>
      <xdr:col>13</xdr:col>
      <xdr:colOff>723900</xdr:colOff>
      <xdr:row>173</xdr:row>
      <xdr:rowOff>0</xdr:rowOff>
    </xdr:from>
    <xdr:to>
      <xdr:col>15</xdr:col>
      <xdr:colOff>190500</xdr:colOff>
      <xdr:row>178</xdr:row>
      <xdr:rowOff>19050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BBD8EBC4-2824-AED9-6428-BC62AC23AB1F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2865100" y="35153600"/>
          <a:ext cx="1117600" cy="1206500"/>
        </a:xfrm>
        <a:prstGeom prst="rect">
          <a:avLst/>
        </a:prstGeom>
      </xdr:spPr>
    </xdr:pic>
    <xdr:clientData/>
  </xdr:twoCellAnchor>
  <xdr:twoCellAnchor editAs="oneCell">
    <xdr:from>
      <xdr:col>13</xdr:col>
      <xdr:colOff>774700</xdr:colOff>
      <xdr:row>215</xdr:row>
      <xdr:rowOff>165100</xdr:rowOff>
    </xdr:from>
    <xdr:to>
      <xdr:col>15</xdr:col>
      <xdr:colOff>241300</xdr:colOff>
      <xdr:row>221</xdr:row>
      <xdr:rowOff>152400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7D5A7C67-56A8-98F6-95EE-C233991ABDAA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2915900" y="43853100"/>
          <a:ext cx="1117600" cy="1206500"/>
        </a:xfrm>
        <a:prstGeom prst="rect">
          <a:avLst/>
        </a:prstGeom>
      </xdr:spPr>
    </xdr:pic>
    <xdr:clientData/>
  </xdr:twoCellAnchor>
  <xdr:twoCellAnchor editAs="oneCell">
    <xdr:from>
      <xdr:col>13</xdr:col>
      <xdr:colOff>774700</xdr:colOff>
      <xdr:row>251</xdr:row>
      <xdr:rowOff>127000</xdr:rowOff>
    </xdr:from>
    <xdr:to>
      <xdr:col>15</xdr:col>
      <xdr:colOff>241300</xdr:colOff>
      <xdr:row>257</xdr:row>
      <xdr:rowOff>101600</xdr:rowOff>
    </xdr:to>
    <xdr:pic>
      <xdr:nvPicPr>
        <xdr:cNvPr id="8" name="Picture 7">
          <a:extLst>
            <a:ext uri="{FF2B5EF4-FFF2-40B4-BE49-F238E27FC236}">
              <a16:creationId xmlns:a16="http://schemas.microsoft.com/office/drawing/2014/main" id="{216DA423-8B34-F5E4-A4C8-90440D932786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12915900" y="51130200"/>
          <a:ext cx="1117600" cy="1193800"/>
        </a:xfrm>
        <a:prstGeom prst="rect">
          <a:avLst/>
        </a:prstGeom>
      </xdr:spPr>
    </xdr:pic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 editAs="oneCell">
    <xdr:from>
      <xdr:col>13</xdr:col>
      <xdr:colOff>762000</xdr:colOff>
      <xdr:row>55</xdr:row>
      <xdr:rowOff>101600</xdr:rowOff>
    </xdr:from>
    <xdr:to>
      <xdr:col>15</xdr:col>
      <xdr:colOff>254000</xdr:colOff>
      <xdr:row>61</xdr:row>
      <xdr:rowOff>889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C933C8EF-D3E3-12B9-B0A7-A46027A43002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3119100" y="11277600"/>
          <a:ext cx="1143000" cy="1206500"/>
        </a:xfrm>
        <a:prstGeom prst="rect">
          <a:avLst/>
        </a:prstGeom>
      </xdr:spPr>
    </xdr:pic>
    <xdr:clientData/>
  </xdr:twoCellAnchor>
  <xdr:twoCellAnchor editAs="oneCell">
    <xdr:from>
      <xdr:col>13</xdr:col>
      <xdr:colOff>774700</xdr:colOff>
      <xdr:row>99</xdr:row>
      <xdr:rowOff>12700</xdr:rowOff>
    </xdr:from>
    <xdr:to>
      <xdr:col>15</xdr:col>
      <xdr:colOff>304800</xdr:colOff>
      <xdr:row>104</xdr:row>
      <xdr:rowOff>1905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2E2B2101-4F06-6BD9-C25B-C7C04689822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3131800" y="20129500"/>
          <a:ext cx="1181100" cy="1193800"/>
        </a:xfrm>
        <a:prstGeom prst="rect">
          <a:avLst/>
        </a:prstGeom>
      </xdr:spPr>
    </xdr:pic>
    <xdr:clientData/>
  </xdr:twoCellAnchor>
  <xdr:twoCellAnchor editAs="oneCell">
    <xdr:from>
      <xdr:col>13</xdr:col>
      <xdr:colOff>762000</xdr:colOff>
      <xdr:row>137</xdr:row>
      <xdr:rowOff>88900</xdr:rowOff>
    </xdr:from>
    <xdr:to>
      <xdr:col>15</xdr:col>
      <xdr:colOff>203200</xdr:colOff>
      <xdr:row>143</xdr:row>
      <xdr:rowOff>6350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70FF5209-C6B7-B58F-1165-711DCE752B5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3119100" y="27927300"/>
          <a:ext cx="1092200" cy="1193800"/>
        </a:xfrm>
        <a:prstGeom prst="rect">
          <a:avLst/>
        </a:prstGeom>
      </xdr:spPr>
    </xdr:pic>
    <xdr:clientData/>
  </xdr:twoCellAnchor>
  <xdr:twoCellAnchor editAs="oneCell">
    <xdr:from>
      <xdr:col>13</xdr:col>
      <xdr:colOff>800100</xdr:colOff>
      <xdr:row>175</xdr:row>
      <xdr:rowOff>101600</xdr:rowOff>
    </xdr:from>
    <xdr:to>
      <xdr:col>15</xdr:col>
      <xdr:colOff>266700</xdr:colOff>
      <xdr:row>181</xdr:row>
      <xdr:rowOff>8890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AD66B420-F4CA-3CE0-6156-9DFC54DF916B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3157200" y="35661600"/>
          <a:ext cx="1117600" cy="1206500"/>
        </a:xfrm>
        <a:prstGeom prst="rect">
          <a:avLst/>
        </a:prstGeom>
      </xdr:spPr>
    </xdr:pic>
    <xdr:clientData/>
  </xdr:twoCellAnchor>
  <xdr:twoCellAnchor editAs="oneCell">
    <xdr:from>
      <xdr:col>13</xdr:col>
      <xdr:colOff>774700</xdr:colOff>
      <xdr:row>216</xdr:row>
      <xdr:rowOff>12700</xdr:rowOff>
    </xdr:from>
    <xdr:to>
      <xdr:col>15</xdr:col>
      <xdr:colOff>241300</xdr:colOff>
      <xdr:row>222</xdr:row>
      <xdr:rowOff>0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98863F35-56CC-FAD0-9262-1291DCC57C33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3131800" y="43903900"/>
          <a:ext cx="1117600" cy="1206500"/>
        </a:xfrm>
        <a:prstGeom prst="rect">
          <a:avLst/>
        </a:prstGeom>
      </xdr:spPr>
    </xdr:pic>
    <xdr:clientData/>
  </xdr:twoCellAnchor>
  <xdr:twoCellAnchor editAs="oneCell">
    <xdr:from>
      <xdr:col>13</xdr:col>
      <xdr:colOff>762000</xdr:colOff>
      <xdr:row>253</xdr:row>
      <xdr:rowOff>25400</xdr:rowOff>
    </xdr:from>
    <xdr:to>
      <xdr:col>15</xdr:col>
      <xdr:colOff>228600</xdr:colOff>
      <xdr:row>259</xdr:row>
      <xdr:rowOff>0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672039FD-853A-C67A-1E31-9AAD101153C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13119100" y="51435000"/>
          <a:ext cx="1117600" cy="1193800"/>
        </a:xfrm>
        <a:prstGeom prst="rect">
          <a:avLst/>
        </a:prstGeom>
      </xdr:spPr>
    </xdr:pic>
    <xdr:clientData/>
  </xdr:twoCellAnchor>
</xdr:wsDr>
</file>

<file path=xl/drawings/drawing3.xml><?xml version="1.0" encoding="utf-8"?>
<xdr:wsDr xmlns:xdr="http://schemas.openxmlformats.org/drawingml/2006/spreadsheetDrawing" xmlns:a="http://schemas.openxmlformats.org/drawingml/2006/main">
  <xdr:twoCellAnchor editAs="oneCell">
    <xdr:from>
      <xdr:col>13</xdr:col>
      <xdr:colOff>787400</xdr:colOff>
      <xdr:row>61</xdr:row>
      <xdr:rowOff>50800</xdr:rowOff>
    </xdr:from>
    <xdr:to>
      <xdr:col>15</xdr:col>
      <xdr:colOff>241300</xdr:colOff>
      <xdr:row>67</xdr:row>
      <xdr:rowOff>25400</xdr:rowOff>
    </xdr:to>
    <xdr:pic>
      <xdr:nvPicPr>
        <xdr:cNvPr id="2" name="Picture 1">
          <a:extLst>
            <a:ext uri="{FF2B5EF4-FFF2-40B4-BE49-F238E27FC236}">
              <a16:creationId xmlns:a16="http://schemas.microsoft.com/office/drawing/2014/main" id="{B3C2F5BD-D201-9BD9-4390-5D77072D2B9D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1"/>
        <a:stretch>
          <a:fillRect/>
        </a:stretch>
      </xdr:blipFill>
      <xdr:spPr>
        <a:xfrm>
          <a:off x="12915900" y="12446000"/>
          <a:ext cx="1104900" cy="1193800"/>
        </a:xfrm>
        <a:prstGeom prst="rect">
          <a:avLst/>
        </a:prstGeom>
      </xdr:spPr>
    </xdr:pic>
    <xdr:clientData/>
  </xdr:twoCellAnchor>
  <xdr:twoCellAnchor editAs="oneCell">
    <xdr:from>
      <xdr:col>13</xdr:col>
      <xdr:colOff>762000</xdr:colOff>
      <xdr:row>101</xdr:row>
      <xdr:rowOff>50800</xdr:rowOff>
    </xdr:from>
    <xdr:to>
      <xdr:col>15</xdr:col>
      <xdr:colOff>254000</xdr:colOff>
      <xdr:row>107</xdr:row>
      <xdr:rowOff>38100</xdr:rowOff>
    </xdr:to>
    <xdr:pic>
      <xdr:nvPicPr>
        <xdr:cNvPr id="3" name="Picture 2">
          <a:extLst>
            <a:ext uri="{FF2B5EF4-FFF2-40B4-BE49-F238E27FC236}">
              <a16:creationId xmlns:a16="http://schemas.microsoft.com/office/drawing/2014/main" id="{7820E63F-7F41-9EB1-58D7-091577766739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2"/>
        <a:stretch>
          <a:fillRect/>
        </a:stretch>
      </xdr:blipFill>
      <xdr:spPr>
        <a:xfrm>
          <a:off x="12890500" y="20574000"/>
          <a:ext cx="1143000" cy="1206500"/>
        </a:xfrm>
        <a:prstGeom prst="rect">
          <a:avLst/>
        </a:prstGeom>
      </xdr:spPr>
    </xdr:pic>
    <xdr:clientData/>
  </xdr:twoCellAnchor>
  <xdr:twoCellAnchor editAs="oneCell">
    <xdr:from>
      <xdr:col>13</xdr:col>
      <xdr:colOff>800100</xdr:colOff>
      <xdr:row>137</xdr:row>
      <xdr:rowOff>127000</xdr:rowOff>
    </xdr:from>
    <xdr:to>
      <xdr:col>15</xdr:col>
      <xdr:colOff>241300</xdr:colOff>
      <xdr:row>143</xdr:row>
      <xdr:rowOff>101600</xdr:rowOff>
    </xdr:to>
    <xdr:pic>
      <xdr:nvPicPr>
        <xdr:cNvPr id="4" name="Picture 3">
          <a:extLst>
            <a:ext uri="{FF2B5EF4-FFF2-40B4-BE49-F238E27FC236}">
              <a16:creationId xmlns:a16="http://schemas.microsoft.com/office/drawing/2014/main" id="{BCE423CD-36B6-B488-F088-A2AF2BDF54C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3"/>
        <a:stretch>
          <a:fillRect/>
        </a:stretch>
      </xdr:blipFill>
      <xdr:spPr>
        <a:xfrm>
          <a:off x="12928600" y="27965400"/>
          <a:ext cx="1092200" cy="1193800"/>
        </a:xfrm>
        <a:prstGeom prst="rect">
          <a:avLst/>
        </a:prstGeom>
      </xdr:spPr>
    </xdr:pic>
    <xdr:clientData/>
  </xdr:twoCellAnchor>
  <xdr:twoCellAnchor editAs="oneCell">
    <xdr:from>
      <xdr:col>13</xdr:col>
      <xdr:colOff>774700</xdr:colOff>
      <xdr:row>176</xdr:row>
      <xdr:rowOff>177800</xdr:rowOff>
    </xdr:from>
    <xdr:to>
      <xdr:col>15</xdr:col>
      <xdr:colOff>241300</xdr:colOff>
      <xdr:row>182</xdr:row>
      <xdr:rowOff>165100</xdr:rowOff>
    </xdr:to>
    <xdr:pic>
      <xdr:nvPicPr>
        <xdr:cNvPr id="5" name="Picture 4">
          <a:extLst>
            <a:ext uri="{FF2B5EF4-FFF2-40B4-BE49-F238E27FC236}">
              <a16:creationId xmlns:a16="http://schemas.microsoft.com/office/drawing/2014/main" id="{BB3F52D1-5267-397F-2AEF-F0C1271628AC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4"/>
        <a:stretch>
          <a:fillRect/>
        </a:stretch>
      </xdr:blipFill>
      <xdr:spPr>
        <a:xfrm>
          <a:off x="12903200" y="35941000"/>
          <a:ext cx="1117600" cy="1206500"/>
        </a:xfrm>
        <a:prstGeom prst="rect">
          <a:avLst/>
        </a:prstGeom>
      </xdr:spPr>
    </xdr:pic>
    <xdr:clientData/>
  </xdr:twoCellAnchor>
  <xdr:twoCellAnchor editAs="oneCell">
    <xdr:from>
      <xdr:col>13</xdr:col>
      <xdr:colOff>800100</xdr:colOff>
      <xdr:row>216</xdr:row>
      <xdr:rowOff>50800</xdr:rowOff>
    </xdr:from>
    <xdr:to>
      <xdr:col>15</xdr:col>
      <xdr:colOff>266700</xdr:colOff>
      <xdr:row>222</xdr:row>
      <xdr:rowOff>38100</xdr:rowOff>
    </xdr:to>
    <xdr:pic>
      <xdr:nvPicPr>
        <xdr:cNvPr id="6" name="Picture 5">
          <a:extLst>
            <a:ext uri="{FF2B5EF4-FFF2-40B4-BE49-F238E27FC236}">
              <a16:creationId xmlns:a16="http://schemas.microsoft.com/office/drawing/2014/main" id="{A418CB3B-E4E7-F025-CDC9-8DDE564E6A07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5"/>
        <a:stretch>
          <a:fillRect/>
        </a:stretch>
      </xdr:blipFill>
      <xdr:spPr>
        <a:xfrm>
          <a:off x="12928600" y="43942000"/>
          <a:ext cx="1117600" cy="1206500"/>
        </a:xfrm>
        <a:prstGeom prst="rect">
          <a:avLst/>
        </a:prstGeom>
      </xdr:spPr>
    </xdr:pic>
    <xdr:clientData/>
  </xdr:twoCellAnchor>
  <xdr:twoCellAnchor editAs="oneCell">
    <xdr:from>
      <xdr:col>13</xdr:col>
      <xdr:colOff>762000</xdr:colOff>
      <xdr:row>255</xdr:row>
      <xdr:rowOff>12700</xdr:rowOff>
    </xdr:from>
    <xdr:to>
      <xdr:col>15</xdr:col>
      <xdr:colOff>228600</xdr:colOff>
      <xdr:row>260</xdr:row>
      <xdr:rowOff>190500</xdr:rowOff>
    </xdr:to>
    <xdr:pic>
      <xdr:nvPicPr>
        <xdr:cNvPr id="7" name="Picture 6">
          <a:extLst>
            <a:ext uri="{FF2B5EF4-FFF2-40B4-BE49-F238E27FC236}">
              <a16:creationId xmlns:a16="http://schemas.microsoft.com/office/drawing/2014/main" id="{DF2C090D-8FDB-B893-8AE3-3DB26F418625}"/>
            </a:ext>
          </a:extLst>
        </xdr:cNvPr>
        <xdr:cNvPicPr>
          <a:picLocks noChangeAspect="1"/>
        </xdr:cNvPicPr>
      </xdr:nvPicPr>
      <xdr:blipFill>
        <a:blip xmlns:r="http://schemas.openxmlformats.org/officeDocument/2006/relationships" r:embed="rId6"/>
        <a:stretch>
          <a:fillRect/>
        </a:stretch>
      </xdr:blipFill>
      <xdr:spPr>
        <a:xfrm>
          <a:off x="12890500" y="51828700"/>
          <a:ext cx="1117600" cy="1193800"/>
        </a:xfrm>
        <a:prstGeom prst="rect">
          <a:avLst/>
        </a:prstGeom>
      </xdr:spPr>
    </xdr:pic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3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CA550F46-AE7B-7F48-8526-3D424224CB6E}">
  <dimension ref="A1:M286"/>
  <sheetViews>
    <sheetView topLeftCell="A197" workbookViewId="0">
      <selection activeCell="M250" sqref="M250"/>
    </sheetView>
  </sheetViews>
  <sheetFormatPr baseColWidth="10" defaultRowHeight="16" x14ac:dyDescent="0.2"/>
  <cols>
    <col min="3" max="3" width="16.6640625" bestFit="1" customWidth="1"/>
    <col min="4" max="4" width="13.5" bestFit="1" customWidth="1"/>
    <col min="5" max="8" width="8.83203125"/>
    <col min="11" max="11" width="11.83203125" bestFit="1" customWidth="1"/>
    <col min="12" max="13" width="19.33203125" bestFit="1" customWidth="1"/>
  </cols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">
      <c r="A2">
        <v>1</v>
      </c>
      <c r="B2" t="s">
        <v>8</v>
      </c>
      <c r="C2" t="s">
        <v>93</v>
      </c>
      <c r="D2" t="s">
        <v>9</v>
      </c>
      <c r="E2" t="s">
        <v>10</v>
      </c>
      <c r="F2" s="1">
        <v>18.560083389282227</v>
      </c>
      <c r="G2" s="1">
        <v>18.448705673217773</v>
      </c>
      <c r="H2" s="1">
        <v>0.13022412359714508</v>
      </c>
    </row>
    <row r="3" spans="1:8" x14ac:dyDescent="0.2">
      <c r="A3">
        <v>2</v>
      </c>
      <c r="B3" t="s">
        <v>11</v>
      </c>
      <c r="C3" t="s">
        <v>93</v>
      </c>
      <c r="D3" t="s">
        <v>9</v>
      </c>
      <c r="E3" t="s">
        <v>10</v>
      </c>
      <c r="F3" s="1">
        <v>18.480508804321289</v>
      </c>
      <c r="G3" s="1">
        <v>18.448705673217773</v>
      </c>
      <c r="H3" s="1">
        <v>0.13022412359714508</v>
      </c>
    </row>
    <row r="4" spans="1:8" x14ac:dyDescent="0.2">
      <c r="A4">
        <v>3</v>
      </c>
      <c r="B4" t="s">
        <v>12</v>
      </c>
      <c r="C4" t="s">
        <v>93</v>
      </c>
      <c r="D4" t="s">
        <v>9</v>
      </c>
      <c r="E4" t="s">
        <v>10</v>
      </c>
      <c r="F4" s="1">
        <v>18.305526733398438</v>
      </c>
      <c r="G4" s="1">
        <v>18.448705673217773</v>
      </c>
      <c r="H4" s="1">
        <v>0.13022412359714508</v>
      </c>
    </row>
    <row r="5" spans="1:8" x14ac:dyDescent="0.2">
      <c r="A5">
        <v>4</v>
      </c>
      <c r="B5" t="s">
        <v>13</v>
      </c>
      <c r="C5" t="s">
        <v>94</v>
      </c>
      <c r="D5" t="s">
        <v>9</v>
      </c>
      <c r="E5" t="s">
        <v>10</v>
      </c>
      <c r="F5" s="1">
        <v>18.54792594909668</v>
      </c>
      <c r="G5" s="1">
        <v>18.50877571105957</v>
      </c>
      <c r="H5" s="1">
        <v>4.1639216244220734E-2</v>
      </c>
    </row>
    <row r="6" spans="1:8" x14ac:dyDescent="0.2">
      <c r="A6">
        <v>5</v>
      </c>
      <c r="B6" t="s">
        <v>14</v>
      </c>
      <c r="C6" t="s">
        <v>94</v>
      </c>
      <c r="D6" t="s">
        <v>9</v>
      </c>
      <c r="E6" t="s">
        <v>10</v>
      </c>
      <c r="F6" s="1">
        <v>18.465028762817383</v>
      </c>
      <c r="G6" s="1">
        <v>18.50877571105957</v>
      </c>
      <c r="H6" s="1">
        <v>4.1639216244220734E-2</v>
      </c>
    </row>
    <row r="7" spans="1:8" x14ac:dyDescent="0.2">
      <c r="A7">
        <v>6</v>
      </c>
      <c r="B7" t="s">
        <v>15</v>
      </c>
      <c r="C7" t="s">
        <v>94</v>
      </c>
      <c r="D7" t="s">
        <v>9</v>
      </c>
      <c r="E7" t="s">
        <v>10</v>
      </c>
      <c r="F7" s="1">
        <v>18.513370513916016</v>
      </c>
      <c r="G7" s="1">
        <v>18.50877571105957</v>
      </c>
      <c r="H7" s="1">
        <v>4.1639216244220734E-2</v>
      </c>
    </row>
    <row r="8" spans="1:8" x14ac:dyDescent="0.2">
      <c r="A8">
        <v>7</v>
      </c>
      <c r="B8" t="s">
        <v>16</v>
      </c>
      <c r="C8" t="s">
        <v>95</v>
      </c>
      <c r="D8" t="s">
        <v>9</v>
      </c>
      <c r="E8" t="s">
        <v>10</v>
      </c>
      <c r="F8" s="1">
        <v>18.404745101928711</v>
      </c>
      <c r="G8" s="1">
        <v>18.427179336547852</v>
      </c>
      <c r="H8" s="1">
        <v>2.8307521715760231E-2</v>
      </c>
    </row>
    <row r="9" spans="1:8" x14ac:dyDescent="0.2">
      <c r="A9">
        <v>8</v>
      </c>
      <c r="B9" t="s">
        <v>17</v>
      </c>
      <c r="C9" t="s">
        <v>95</v>
      </c>
      <c r="D9" t="s">
        <v>9</v>
      </c>
      <c r="E9" t="s">
        <v>10</v>
      </c>
      <c r="F9" s="1">
        <v>18.458984375</v>
      </c>
      <c r="G9" s="1">
        <v>18.427179336547852</v>
      </c>
      <c r="H9" s="1">
        <v>2.8307521715760231E-2</v>
      </c>
    </row>
    <row r="10" spans="1:8" x14ac:dyDescent="0.2">
      <c r="A10">
        <v>9</v>
      </c>
      <c r="B10" t="s">
        <v>18</v>
      </c>
      <c r="C10" t="s">
        <v>95</v>
      </c>
      <c r="D10" t="s">
        <v>9</v>
      </c>
      <c r="E10" t="s">
        <v>10</v>
      </c>
      <c r="F10" s="1">
        <v>18.417810440063477</v>
      </c>
      <c r="G10" s="1">
        <v>18.427179336547852</v>
      </c>
      <c r="H10" s="1">
        <v>2.8307521715760231E-2</v>
      </c>
    </row>
    <row r="11" spans="1:8" x14ac:dyDescent="0.2">
      <c r="A11">
        <v>10</v>
      </c>
      <c r="B11" t="s">
        <v>19</v>
      </c>
      <c r="C11" t="s">
        <v>96</v>
      </c>
      <c r="D11" t="s">
        <v>9</v>
      </c>
      <c r="E11" t="s">
        <v>10</v>
      </c>
      <c r="F11" s="1">
        <v>18.368047714233398</v>
      </c>
      <c r="G11" s="1">
        <v>18.431589126586914</v>
      </c>
      <c r="H11" s="1">
        <v>0.12372081726789474</v>
      </c>
    </row>
    <row r="12" spans="1:8" x14ac:dyDescent="0.2">
      <c r="A12">
        <v>11</v>
      </c>
      <c r="B12" t="s">
        <v>20</v>
      </c>
      <c r="C12" t="s">
        <v>96</v>
      </c>
      <c r="D12" t="s">
        <v>9</v>
      </c>
      <c r="E12" t="s">
        <v>10</v>
      </c>
      <c r="F12" s="1">
        <v>18.352550506591797</v>
      </c>
      <c r="G12" s="1">
        <v>18.431589126586914</v>
      </c>
      <c r="H12" s="1">
        <v>0.12372081726789474</v>
      </c>
    </row>
    <row r="13" spans="1:8" x14ac:dyDescent="0.2">
      <c r="A13">
        <v>12</v>
      </c>
      <c r="B13" t="s">
        <v>21</v>
      </c>
      <c r="C13" t="s">
        <v>96</v>
      </c>
      <c r="D13" t="s">
        <v>9</v>
      </c>
      <c r="E13" t="s">
        <v>10</v>
      </c>
      <c r="F13" s="1">
        <v>18.574169158935547</v>
      </c>
      <c r="G13" s="1">
        <v>18.431589126586914</v>
      </c>
      <c r="H13" s="1">
        <v>0.12372081726789474</v>
      </c>
    </row>
    <row r="14" spans="1:8" x14ac:dyDescent="0.2">
      <c r="A14">
        <v>13</v>
      </c>
      <c r="B14" t="s">
        <v>22</v>
      </c>
      <c r="C14" t="s">
        <v>97</v>
      </c>
      <c r="D14" t="s">
        <v>9</v>
      </c>
      <c r="E14" t="s">
        <v>10</v>
      </c>
      <c r="F14" s="1">
        <v>18.384733200073242</v>
      </c>
      <c r="G14" s="1">
        <v>18.348503112792969</v>
      </c>
      <c r="H14" s="1">
        <v>4.2957864701747894E-2</v>
      </c>
    </row>
    <row r="15" spans="1:8" x14ac:dyDescent="0.2">
      <c r="A15">
        <v>14</v>
      </c>
      <c r="B15" t="s">
        <v>23</v>
      </c>
      <c r="C15" t="s">
        <v>97</v>
      </c>
      <c r="D15" t="s">
        <v>9</v>
      </c>
      <c r="E15" t="s">
        <v>10</v>
      </c>
      <c r="F15" s="1">
        <v>18.35972785949707</v>
      </c>
      <c r="G15" s="1">
        <v>18.348503112792969</v>
      </c>
      <c r="H15" s="1">
        <v>4.2957864701747894E-2</v>
      </c>
    </row>
    <row r="16" spans="1:8" x14ac:dyDescent="0.2">
      <c r="A16">
        <v>15</v>
      </c>
      <c r="B16" t="s">
        <v>24</v>
      </c>
      <c r="C16" t="s">
        <v>97</v>
      </c>
      <c r="D16" t="s">
        <v>9</v>
      </c>
      <c r="E16" t="s">
        <v>10</v>
      </c>
      <c r="F16" s="1">
        <v>18.301046371459961</v>
      </c>
      <c r="G16" s="1">
        <v>18.348503112792969</v>
      </c>
      <c r="H16" s="1">
        <v>4.2957864701747894E-2</v>
      </c>
    </row>
    <row r="17" spans="1:8" x14ac:dyDescent="0.2">
      <c r="A17">
        <v>16</v>
      </c>
      <c r="B17" t="s">
        <v>25</v>
      </c>
      <c r="C17" t="s">
        <v>98</v>
      </c>
      <c r="D17" t="s">
        <v>9</v>
      </c>
      <c r="E17" t="s">
        <v>10</v>
      </c>
      <c r="F17" s="1">
        <v>18.456464767456055</v>
      </c>
      <c r="G17" s="1">
        <v>18.499593734741211</v>
      </c>
      <c r="H17" s="1">
        <v>7.5350008904933929E-2</v>
      </c>
    </row>
    <row r="18" spans="1:8" x14ac:dyDescent="0.2">
      <c r="A18">
        <v>17</v>
      </c>
      <c r="B18" t="s">
        <v>26</v>
      </c>
      <c r="C18" t="s">
        <v>98</v>
      </c>
      <c r="D18" t="s">
        <v>9</v>
      </c>
      <c r="E18" t="s">
        <v>10</v>
      </c>
      <c r="F18" s="1">
        <v>18.455713272094727</v>
      </c>
      <c r="G18" s="1">
        <v>18.499593734741211</v>
      </c>
      <c r="H18" s="1">
        <v>7.5350008904933929E-2</v>
      </c>
    </row>
    <row r="19" spans="1:8" x14ac:dyDescent="0.2">
      <c r="A19">
        <v>18</v>
      </c>
      <c r="B19" t="s">
        <v>27</v>
      </c>
      <c r="C19" t="s">
        <v>98</v>
      </c>
      <c r="D19" t="s">
        <v>9</v>
      </c>
      <c r="E19" t="s">
        <v>10</v>
      </c>
      <c r="F19" s="1">
        <v>18.586597442626953</v>
      </c>
      <c r="G19" s="1">
        <v>18.499593734741211</v>
      </c>
      <c r="H19" s="1">
        <v>7.5350008904933929E-2</v>
      </c>
    </row>
    <row r="20" spans="1:8" x14ac:dyDescent="0.2">
      <c r="A20">
        <v>19</v>
      </c>
      <c r="B20" t="s">
        <v>28</v>
      </c>
      <c r="C20" t="s">
        <v>99</v>
      </c>
      <c r="D20" t="s">
        <v>9</v>
      </c>
      <c r="E20" t="s">
        <v>10</v>
      </c>
      <c r="F20" s="1">
        <v>18.4476318359375</v>
      </c>
      <c r="G20" s="1">
        <v>18.492965698242188</v>
      </c>
      <c r="H20" s="1">
        <v>6.1804451048374176E-2</v>
      </c>
    </row>
    <row r="21" spans="1:8" x14ac:dyDescent="0.2">
      <c r="A21">
        <v>20</v>
      </c>
      <c r="B21" t="s">
        <v>29</v>
      </c>
      <c r="C21" t="s">
        <v>99</v>
      </c>
      <c r="D21" t="s">
        <v>9</v>
      </c>
      <c r="E21" t="s">
        <v>10</v>
      </c>
      <c r="F21" s="1">
        <v>18.563365936279297</v>
      </c>
      <c r="G21" s="1">
        <v>18.492965698242188</v>
      </c>
      <c r="H21" s="1">
        <v>6.1804451048374176E-2</v>
      </c>
    </row>
    <row r="22" spans="1:8" x14ac:dyDescent="0.2">
      <c r="A22">
        <v>21</v>
      </c>
      <c r="B22" t="s">
        <v>30</v>
      </c>
      <c r="C22" t="s">
        <v>99</v>
      </c>
      <c r="D22" t="s">
        <v>9</v>
      </c>
      <c r="E22" t="s">
        <v>10</v>
      </c>
      <c r="F22" s="1">
        <v>18.467901229858398</v>
      </c>
      <c r="G22" s="1">
        <v>18.492965698242188</v>
      </c>
      <c r="H22" s="1">
        <v>6.1804451048374176E-2</v>
      </c>
    </row>
    <row r="23" spans="1:8" x14ac:dyDescent="0.2">
      <c r="A23">
        <v>22</v>
      </c>
      <c r="B23" t="s">
        <v>31</v>
      </c>
      <c r="C23" t="s">
        <v>100</v>
      </c>
      <c r="D23" t="s">
        <v>9</v>
      </c>
      <c r="E23" t="s">
        <v>10</v>
      </c>
      <c r="F23" s="1">
        <v>18.626544952392578</v>
      </c>
      <c r="G23" s="1">
        <v>18.547750473022461</v>
      </c>
      <c r="H23" s="1">
        <v>0.10348327457904816</v>
      </c>
    </row>
    <row r="24" spans="1:8" x14ac:dyDescent="0.2">
      <c r="A24">
        <v>23</v>
      </c>
      <c r="B24" t="s">
        <v>32</v>
      </c>
      <c r="C24" t="s">
        <v>100</v>
      </c>
      <c r="D24" t="s">
        <v>9</v>
      </c>
      <c r="E24" t="s">
        <v>10</v>
      </c>
      <c r="F24" s="1">
        <v>18.586153030395508</v>
      </c>
      <c r="G24" s="1">
        <v>18.547750473022461</v>
      </c>
      <c r="H24" s="1">
        <v>0.10348327457904816</v>
      </c>
    </row>
    <row r="25" spans="1:8" x14ac:dyDescent="0.2">
      <c r="A25">
        <v>24</v>
      </c>
      <c r="B25" t="s">
        <v>33</v>
      </c>
      <c r="C25" t="s">
        <v>100</v>
      </c>
      <c r="D25" t="s">
        <v>9</v>
      </c>
      <c r="E25" t="s">
        <v>10</v>
      </c>
      <c r="F25" s="1">
        <v>18.430557250976562</v>
      </c>
      <c r="G25" s="1">
        <v>18.547750473022461</v>
      </c>
      <c r="H25" s="1">
        <v>0.10348327457904816</v>
      </c>
    </row>
    <row r="26" spans="1:8" x14ac:dyDescent="0.2">
      <c r="A26">
        <v>25</v>
      </c>
      <c r="B26" t="s">
        <v>34</v>
      </c>
      <c r="C26" t="s">
        <v>101</v>
      </c>
      <c r="D26" t="s">
        <v>9</v>
      </c>
      <c r="E26" t="s">
        <v>10</v>
      </c>
      <c r="F26" s="1">
        <v>18.491737365722656</v>
      </c>
      <c r="G26" s="1">
        <v>18.58192253112793</v>
      </c>
      <c r="H26" s="1">
        <v>9.1708078980445862E-2</v>
      </c>
    </row>
    <row r="27" spans="1:8" x14ac:dyDescent="0.2">
      <c r="A27">
        <v>26</v>
      </c>
      <c r="B27" t="s">
        <v>35</v>
      </c>
      <c r="C27" t="s">
        <v>101</v>
      </c>
      <c r="D27" t="s">
        <v>9</v>
      </c>
      <c r="E27" t="s">
        <v>10</v>
      </c>
      <c r="F27" s="1">
        <v>18.675081253051758</v>
      </c>
      <c r="G27" s="1">
        <v>18.58192253112793</v>
      </c>
      <c r="H27" s="1">
        <v>9.1708078980445862E-2</v>
      </c>
    </row>
    <row r="28" spans="1:8" x14ac:dyDescent="0.2">
      <c r="A28">
        <v>27</v>
      </c>
      <c r="B28" t="s">
        <v>36</v>
      </c>
      <c r="C28" t="s">
        <v>101</v>
      </c>
      <c r="D28" t="s">
        <v>9</v>
      </c>
      <c r="E28" t="s">
        <v>10</v>
      </c>
      <c r="F28" s="1">
        <v>18.578950881958008</v>
      </c>
      <c r="G28" s="1">
        <v>18.58192253112793</v>
      </c>
      <c r="H28" s="1">
        <v>9.1708078980445862E-2</v>
      </c>
    </row>
    <row r="29" spans="1:8" x14ac:dyDescent="0.2">
      <c r="A29">
        <v>28</v>
      </c>
      <c r="B29" t="s">
        <v>37</v>
      </c>
      <c r="C29" t="s">
        <v>102</v>
      </c>
      <c r="D29" t="s">
        <v>9</v>
      </c>
      <c r="E29" t="s">
        <v>10</v>
      </c>
      <c r="F29" s="1">
        <v>18.692119598388672</v>
      </c>
      <c r="G29" s="1">
        <v>18.783990859985352</v>
      </c>
      <c r="H29" s="1">
        <v>8.1620782613754272E-2</v>
      </c>
    </row>
    <row r="30" spans="1:8" x14ac:dyDescent="0.2">
      <c r="A30">
        <v>29</v>
      </c>
      <c r="B30" t="s">
        <v>38</v>
      </c>
      <c r="C30" t="s">
        <v>102</v>
      </c>
      <c r="D30" t="s">
        <v>9</v>
      </c>
      <c r="E30" t="s">
        <v>10</v>
      </c>
      <c r="F30" s="1">
        <v>18.848140716552734</v>
      </c>
      <c r="G30" s="1">
        <v>18.783990859985352</v>
      </c>
      <c r="H30" s="1">
        <v>8.1620782613754272E-2</v>
      </c>
    </row>
    <row r="31" spans="1:8" x14ac:dyDescent="0.2">
      <c r="A31">
        <v>30</v>
      </c>
      <c r="B31" t="s">
        <v>39</v>
      </c>
      <c r="C31" t="s">
        <v>102</v>
      </c>
      <c r="D31" t="s">
        <v>9</v>
      </c>
      <c r="E31" t="s">
        <v>10</v>
      </c>
      <c r="F31" s="1">
        <v>18.811710357666016</v>
      </c>
      <c r="G31" s="1">
        <v>18.783990859985352</v>
      </c>
      <c r="H31" s="1">
        <v>8.1620782613754272E-2</v>
      </c>
    </row>
    <row r="32" spans="1:8" x14ac:dyDescent="0.2">
      <c r="A32">
        <v>31</v>
      </c>
      <c r="B32" t="s">
        <v>40</v>
      </c>
      <c r="C32" t="s">
        <v>103</v>
      </c>
      <c r="D32" t="s">
        <v>9</v>
      </c>
      <c r="E32" t="s">
        <v>10</v>
      </c>
      <c r="F32" s="1">
        <v>18.743062973022461</v>
      </c>
      <c r="G32" s="1">
        <v>18.759628295898438</v>
      </c>
      <c r="H32" s="1">
        <v>7.645050436258316E-2</v>
      </c>
    </row>
    <row r="33" spans="1:13" x14ac:dyDescent="0.2">
      <c r="A33">
        <v>32</v>
      </c>
      <c r="B33" t="s">
        <v>41</v>
      </c>
      <c r="C33" t="s">
        <v>103</v>
      </c>
      <c r="D33" t="s">
        <v>9</v>
      </c>
      <c r="E33" t="s">
        <v>10</v>
      </c>
      <c r="F33" s="1">
        <v>18.84300422668457</v>
      </c>
      <c r="G33" s="1">
        <v>18.759628295898438</v>
      </c>
      <c r="H33" s="1">
        <v>7.645050436258316E-2</v>
      </c>
    </row>
    <row r="34" spans="1:13" x14ac:dyDescent="0.2">
      <c r="A34">
        <v>33</v>
      </c>
      <c r="B34" t="s">
        <v>42</v>
      </c>
      <c r="C34" t="s">
        <v>103</v>
      </c>
      <c r="D34" t="s">
        <v>9</v>
      </c>
      <c r="E34" t="s">
        <v>10</v>
      </c>
      <c r="F34" s="1">
        <v>18.692819595336914</v>
      </c>
      <c r="G34" s="1">
        <v>18.759628295898438</v>
      </c>
      <c r="H34" s="1">
        <v>7.645050436258316E-2</v>
      </c>
    </row>
    <row r="35" spans="1:13" x14ac:dyDescent="0.2">
      <c r="A35">
        <v>34</v>
      </c>
      <c r="B35" t="s">
        <v>43</v>
      </c>
      <c r="C35" t="s">
        <v>104</v>
      </c>
      <c r="D35" t="s">
        <v>9</v>
      </c>
      <c r="E35" t="s">
        <v>10</v>
      </c>
      <c r="F35" s="1">
        <v>18.596479415893555</v>
      </c>
      <c r="G35" s="1">
        <v>18.674985885620117</v>
      </c>
      <c r="H35" s="1">
        <v>0.17600639164447784</v>
      </c>
    </row>
    <row r="36" spans="1:13" x14ac:dyDescent="0.2">
      <c r="A36">
        <v>35</v>
      </c>
      <c r="B36" t="s">
        <v>44</v>
      </c>
      <c r="C36" t="s">
        <v>104</v>
      </c>
      <c r="D36" t="s">
        <v>9</v>
      </c>
      <c r="E36" t="s">
        <v>10</v>
      </c>
      <c r="F36" s="1">
        <v>18.55189323425293</v>
      </c>
      <c r="G36" s="1">
        <v>18.674985885620117</v>
      </c>
      <c r="H36" s="1">
        <v>0.17600639164447784</v>
      </c>
    </row>
    <row r="37" spans="1:13" x14ac:dyDescent="0.2">
      <c r="A37">
        <v>36</v>
      </c>
      <c r="B37" t="s">
        <v>45</v>
      </c>
      <c r="C37" t="s">
        <v>104</v>
      </c>
      <c r="D37" t="s">
        <v>9</v>
      </c>
      <c r="E37" t="s">
        <v>10</v>
      </c>
      <c r="F37" s="1">
        <v>18.876583099365234</v>
      </c>
      <c r="G37" s="1">
        <v>18.674985885620117</v>
      </c>
      <c r="H37" s="1">
        <v>0.17600639164447784</v>
      </c>
      <c r="I37" s="1"/>
    </row>
    <row r="38" spans="1:13" x14ac:dyDescent="0.2">
      <c r="F38" s="1"/>
      <c r="G38" s="1"/>
      <c r="H38" s="1"/>
      <c r="I38" s="1"/>
    </row>
    <row r="39" spans="1:13" x14ac:dyDescent="0.2">
      <c r="A39" t="s">
        <v>0</v>
      </c>
      <c r="B39" t="s">
        <v>1</v>
      </c>
      <c r="C39" t="s">
        <v>2</v>
      </c>
      <c r="D39" t="s">
        <v>3</v>
      </c>
      <c r="E39" t="s">
        <v>4</v>
      </c>
      <c r="F39" t="s">
        <v>5</v>
      </c>
      <c r="G39" t="s">
        <v>6</v>
      </c>
      <c r="H39" t="s">
        <v>7</v>
      </c>
      <c r="I39" t="s">
        <v>132</v>
      </c>
      <c r="J39" t="s">
        <v>135</v>
      </c>
      <c r="K39" t="s">
        <v>133</v>
      </c>
      <c r="L39" t="s">
        <v>134</v>
      </c>
      <c r="M39" t="s">
        <v>136</v>
      </c>
    </row>
    <row r="40" spans="1:13" x14ac:dyDescent="0.2">
      <c r="A40">
        <v>37</v>
      </c>
      <c r="B40" t="s">
        <v>51</v>
      </c>
      <c r="C40" t="s">
        <v>93</v>
      </c>
      <c r="D40" t="s">
        <v>91</v>
      </c>
      <c r="E40" t="s">
        <v>10</v>
      </c>
      <c r="F40" s="1">
        <v>32.843803405761719</v>
      </c>
      <c r="G40" s="1">
        <v>32.475193023681641</v>
      </c>
      <c r="H40" s="1">
        <v>0.32236108183860779</v>
      </c>
      <c r="I40" s="1">
        <f>F40-G2</f>
        <v>14.395097732543945</v>
      </c>
      <c r="J40" s="1">
        <f>AVERAGE(I40:I48)</f>
        <v>13.736536237928602</v>
      </c>
      <c r="K40" s="1"/>
      <c r="L40" s="4"/>
      <c r="M40" s="4"/>
    </row>
    <row r="41" spans="1:13" x14ac:dyDescent="0.2">
      <c r="A41">
        <v>38</v>
      </c>
      <c r="B41" t="s">
        <v>53</v>
      </c>
      <c r="C41" t="s">
        <v>93</v>
      </c>
      <c r="D41" t="s">
        <v>91</v>
      </c>
      <c r="E41" t="s">
        <v>10</v>
      </c>
      <c r="F41" s="1">
        <v>32.335746765136719</v>
      </c>
      <c r="G41" s="1">
        <v>32.475193023681641</v>
      </c>
      <c r="H41" s="1">
        <v>0.32236108183860779</v>
      </c>
      <c r="I41" s="1">
        <f t="shared" ref="I40:I75" si="0">F41-G3</f>
        <v>13.887041091918945</v>
      </c>
      <c r="J41">
        <v>13.736536237928602</v>
      </c>
      <c r="K41" s="1"/>
      <c r="L41" s="4"/>
      <c r="M41" s="4"/>
    </row>
    <row r="42" spans="1:13" x14ac:dyDescent="0.2">
      <c r="A42">
        <v>39</v>
      </c>
      <c r="B42" t="s">
        <v>54</v>
      </c>
      <c r="C42" t="s">
        <v>93</v>
      </c>
      <c r="D42" t="s">
        <v>91</v>
      </c>
      <c r="E42" t="s">
        <v>10</v>
      </c>
      <c r="F42" s="1">
        <v>32.24603271484375</v>
      </c>
      <c r="G42" s="1">
        <v>32.475193023681641</v>
      </c>
      <c r="H42" s="1">
        <v>0.32236108183860779</v>
      </c>
      <c r="I42" s="1">
        <f t="shared" si="0"/>
        <v>13.797327041625977</v>
      </c>
      <c r="J42">
        <v>13.7365362379286</v>
      </c>
      <c r="K42" s="1"/>
      <c r="L42" s="4"/>
      <c r="M42" s="4"/>
    </row>
    <row r="43" spans="1:13" x14ac:dyDescent="0.2">
      <c r="A43">
        <v>40</v>
      </c>
      <c r="B43" t="s">
        <v>55</v>
      </c>
      <c r="C43" t="s">
        <v>94</v>
      </c>
      <c r="D43" t="s">
        <v>91</v>
      </c>
      <c r="E43" t="s">
        <v>10</v>
      </c>
      <c r="F43" s="1">
        <v>32.189823150634766</v>
      </c>
      <c r="G43" s="1">
        <v>32.001049041748047</v>
      </c>
      <c r="H43" s="1">
        <v>0.16686151921749115</v>
      </c>
      <c r="I43" s="1">
        <f t="shared" si="0"/>
        <v>13.681047439575195</v>
      </c>
      <c r="J43">
        <v>13.7365362379286</v>
      </c>
      <c r="K43" s="1"/>
      <c r="L43" s="4"/>
      <c r="M43" s="4"/>
    </row>
    <row r="44" spans="1:13" x14ac:dyDescent="0.2">
      <c r="A44">
        <v>41</v>
      </c>
      <c r="B44" t="s">
        <v>56</v>
      </c>
      <c r="C44" t="s">
        <v>94</v>
      </c>
      <c r="D44" t="s">
        <v>91</v>
      </c>
      <c r="E44" t="s">
        <v>10</v>
      </c>
      <c r="F44" s="1">
        <v>31.940061569213867</v>
      </c>
      <c r="G44" s="1">
        <v>32.001049041748047</v>
      </c>
      <c r="H44" s="1">
        <v>0.16686151921749115</v>
      </c>
      <c r="I44" s="1">
        <f t="shared" si="0"/>
        <v>13.431285858154297</v>
      </c>
      <c r="J44">
        <v>13.7365362379286</v>
      </c>
      <c r="K44" s="1"/>
      <c r="L44" s="4"/>
      <c r="M44" s="4"/>
    </row>
    <row r="45" spans="1:13" x14ac:dyDescent="0.2">
      <c r="A45">
        <v>42</v>
      </c>
      <c r="B45" t="s">
        <v>57</v>
      </c>
      <c r="C45" t="s">
        <v>94</v>
      </c>
      <c r="D45" t="s">
        <v>91</v>
      </c>
      <c r="E45" t="s">
        <v>10</v>
      </c>
      <c r="F45" s="1">
        <v>31.873258590698242</v>
      </c>
      <c r="G45" s="1">
        <v>32.001049041748047</v>
      </c>
      <c r="H45" s="1">
        <v>0.16686151921749115</v>
      </c>
      <c r="I45" s="1">
        <f t="shared" si="0"/>
        <v>13.364482879638672</v>
      </c>
      <c r="J45">
        <v>13.7365362379286</v>
      </c>
      <c r="K45" s="1"/>
      <c r="L45" s="4"/>
      <c r="M45" s="4"/>
    </row>
    <row r="46" spans="1:13" x14ac:dyDescent="0.2">
      <c r="A46">
        <v>43</v>
      </c>
      <c r="B46" t="s">
        <v>58</v>
      </c>
      <c r="C46" t="s">
        <v>95</v>
      </c>
      <c r="D46" t="s">
        <v>91</v>
      </c>
      <c r="E46" t="s">
        <v>10</v>
      </c>
      <c r="F46" s="1">
        <v>32.114299774169922</v>
      </c>
      <c r="G46" s="1">
        <v>32.118026733398438</v>
      </c>
      <c r="H46" s="1">
        <v>0.33119726181030273</v>
      </c>
      <c r="I46" s="1">
        <f t="shared" si="0"/>
        <v>13.68712043762207</v>
      </c>
      <c r="J46">
        <v>13.7365362379286</v>
      </c>
      <c r="K46" s="1"/>
      <c r="L46" s="4"/>
      <c r="M46" s="4"/>
    </row>
    <row r="47" spans="1:13" x14ac:dyDescent="0.2">
      <c r="A47">
        <v>44</v>
      </c>
      <c r="B47" t="s">
        <v>59</v>
      </c>
      <c r="C47" t="s">
        <v>95</v>
      </c>
      <c r="D47" t="s">
        <v>91</v>
      </c>
      <c r="E47" t="s">
        <v>10</v>
      </c>
      <c r="F47" s="1">
        <v>31.78870964050293</v>
      </c>
      <c r="G47" s="1">
        <v>32.118026733398438</v>
      </c>
      <c r="H47" s="1">
        <v>0.33119726181030273</v>
      </c>
      <c r="I47" s="1">
        <f t="shared" si="0"/>
        <v>13.361530303955078</v>
      </c>
      <c r="J47">
        <v>13.7365362379286</v>
      </c>
      <c r="K47" s="1"/>
      <c r="L47" s="4"/>
      <c r="M47" s="4"/>
    </row>
    <row r="48" spans="1:13" x14ac:dyDescent="0.2">
      <c r="A48">
        <v>45</v>
      </c>
      <c r="B48" t="s">
        <v>60</v>
      </c>
      <c r="C48" t="s">
        <v>95</v>
      </c>
      <c r="D48" t="s">
        <v>91</v>
      </c>
      <c r="E48" t="s">
        <v>10</v>
      </c>
      <c r="F48" s="1">
        <v>32.451072692871094</v>
      </c>
      <c r="G48" s="1">
        <v>32.118026733398438</v>
      </c>
      <c r="H48" s="1">
        <v>0.33119726181030273</v>
      </c>
      <c r="I48" s="1">
        <f t="shared" si="0"/>
        <v>14.023893356323242</v>
      </c>
      <c r="J48">
        <v>13.7365362379286</v>
      </c>
      <c r="K48" s="1"/>
      <c r="L48" s="4"/>
      <c r="M48" s="4"/>
    </row>
    <row r="49" spans="1:13" x14ac:dyDescent="0.2">
      <c r="A49">
        <v>46</v>
      </c>
      <c r="B49" t="s">
        <v>61</v>
      </c>
      <c r="C49" t="s">
        <v>96</v>
      </c>
      <c r="D49" t="s">
        <v>91</v>
      </c>
      <c r="E49" t="s">
        <v>10</v>
      </c>
      <c r="F49" s="1">
        <v>25.844669342041016</v>
      </c>
      <c r="G49" s="1">
        <v>26.205970764160156</v>
      </c>
      <c r="H49" s="1">
        <v>0.32710197567939758</v>
      </c>
      <c r="I49" s="1">
        <f t="shared" si="0"/>
        <v>7.4130802154541016</v>
      </c>
      <c r="K49" s="1">
        <f>I49-J40</f>
        <v>-6.3234560224745007</v>
      </c>
      <c r="L49" s="4">
        <f>2^-K49</f>
        <v>80.084771177680651</v>
      </c>
      <c r="M49" s="4">
        <f>AVERAGE(L49:L51)</f>
        <v>63.445374253613842</v>
      </c>
    </row>
    <row r="50" spans="1:13" x14ac:dyDescent="0.2">
      <c r="A50">
        <v>47</v>
      </c>
      <c r="B50" t="s">
        <v>62</v>
      </c>
      <c r="C50" t="s">
        <v>96</v>
      </c>
      <c r="D50" t="s">
        <v>91</v>
      </c>
      <c r="E50" t="s">
        <v>10</v>
      </c>
      <c r="F50" s="1">
        <v>26.291271209716797</v>
      </c>
      <c r="G50" s="1">
        <v>26.205970764160156</v>
      </c>
      <c r="H50" s="1">
        <v>0.32710197567939758</v>
      </c>
      <c r="I50" s="1">
        <f t="shared" si="0"/>
        <v>7.8596820831298828</v>
      </c>
      <c r="K50" s="1">
        <f t="shared" ref="K50:K57" si="1">I50-J41</f>
        <v>-5.8768541547987194</v>
      </c>
      <c r="L50" s="4">
        <f t="shared" ref="L50:L75" si="2">2^-K50</f>
        <v>58.763733532457906</v>
      </c>
      <c r="M50" s="4"/>
    </row>
    <row r="51" spans="1:13" x14ac:dyDescent="0.2">
      <c r="A51">
        <v>48</v>
      </c>
      <c r="B51" t="s">
        <v>63</v>
      </c>
      <c r="C51" t="s">
        <v>96</v>
      </c>
      <c r="D51" t="s">
        <v>91</v>
      </c>
      <c r="E51" t="s">
        <v>10</v>
      </c>
      <c r="F51" s="1">
        <v>26.481971740722656</v>
      </c>
      <c r="G51" s="1">
        <v>26.205970764160156</v>
      </c>
      <c r="H51" s="1">
        <v>0.32710197567939758</v>
      </c>
      <c r="I51" s="1">
        <f t="shared" si="0"/>
        <v>8.0503826141357422</v>
      </c>
      <c r="K51" s="1">
        <f t="shared" si="1"/>
        <v>-5.6861536237928583</v>
      </c>
      <c r="L51" s="4">
        <f t="shared" si="2"/>
        <v>51.487618050702949</v>
      </c>
      <c r="M51" s="4"/>
    </row>
    <row r="52" spans="1:13" x14ac:dyDescent="0.2">
      <c r="A52">
        <v>49</v>
      </c>
      <c r="B52" t="s">
        <v>64</v>
      </c>
      <c r="C52" t="s">
        <v>97</v>
      </c>
      <c r="D52" t="s">
        <v>91</v>
      </c>
      <c r="E52" t="s">
        <v>10</v>
      </c>
      <c r="F52" s="1">
        <v>26.655790328979492</v>
      </c>
      <c r="G52" s="1">
        <v>26.389976501464844</v>
      </c>
      <c r="H52" s="1">
        <v>0.24692428112030029</v>
      </c>
      <c r="I52" s="1">
        <f t="shared" si="0"/>
        <v>8.3072872161865234</v>
      </c>
      <c r="K52" s="1">
        <f t="shared" si="1"/>
        <v>-5.429249021742077</v>
      </c>
      <c r="L52" s="4">
        <f t="shared" si="2"/>
        <v>43.089039118821695</v>
      </c>
      <c r="M52" s="4">
        <f>AVERAGE(L52:L54)</f>
        <v>52.306270231164774</v>
      </c>
    </row>
    <row r="53" spans="1:13" x14ac:dyDescent="0.2">
      <c r="A53">
        <v>50</v>
      </c>
      <c r="B53" t="s">
        <v>65</v>
      </c>
      <c r="C53" t="s">
        <v>97</v>
      </c>
      <c r="D53" t="s">
        <v>91</v>
      </c>
      <c r="E53" t="s">
        <v>10</v>
      </c>
      <c r="F53" s="1">
        <v>26.346391677856445</v>
      </c>
      <c r="G53" s="1">
        <v>26.389976501464844</v>
      </c>
      <c r="H53" s="1">
        <v>0.24692428112030029</v>
      </c>
      <c r="I53" s="1">
        <f t="shared" si="0"/>
        <v>7.9978885650634766</v>
      </c>
      <c r="K53" s="1">
        <f t="shared" si="1"/>
        <v>-5.7386476728651239</v>
      </c>
      <c r="L53" s="4">
        <f t="shared" si="2"/>
        <v>53.395552430189106</v>
      </c>
      <c r="M53" s="4"/>
    </row>
    <row r="54" spans="1:13" x14ac:dyDescent="0.2">
      <c r="A54">
        <v>51</v>
      </c>
      <c r="B54" t="s">
        <v>66</v>
      </c>
      <c r="C54" t="s">
        <v>97</v>
      </c>
      <c r="D54" t="s">
        <v>91</v>
      </c>
      <c r="E54" t="s">
        <v>10</v>
      </c>
      <c r="F54" s="1">
        <v>26.167745590209961</v>
      </c>
      <c r="G54" s="1">
        <v>26.389976501464844</v>
      </c>
      <c r="H54" s="1">
        <v>0.24692428112030029</v>
      </c>
      <c r="I54" s="1">
        <f t="shared" si="0"/>
        <v>7.8192424774169922</v>
      </c>
      <c r="K54" s="1">
        <f t="shared" si="1"/>
        <v>-5.9172937605116083</v>
      </c>
      <c r="L54" s="4">
        <f t="shared" si="2"/>
        <v>60.434219144483507</v>
      </c>
      <c r="M54" s="4"/>
    </row>
    <row r="55" spans="1:13" x14ac:dyDescent="0.2">
      <c r="A55">
        <v>52</v>
      </c>
      <c r="B55" t="s">
        <v>67</v>
      </c>
      <c r="C55" t="s">
        <v>98</v>
      </c>
      <c r="D55" t="s">
        <v>91</v>
      </c>
      <c r="E55" t="s">
        <v>10</v>
      </c>
      <c r="F55" s="1">
        <v>26.094301223754883</v>
      </c>
      <c r="G55" s="1">
        <v>25.952638626098633</v>
      </c>
      <c r="H55" s="1">
        <v>0.1599658727645874</v>
      </c>
      <c r="I55" s="1">
        <f t="shared" si="0"/>
        <v>7.5947074890136719</v>
      </c>
      <c r="K55" s="1">
        <f t="shared" si="1"/>
        <v>-6.1418287489149286</v>
      </c>
      <c r="L55" s="4">
        <f t="shared" si="2"/>
        <v>70.61137713891047</v>
      </c>
      <c r="M55" s="4">
        <f>AVERAGE(L55:L57)</f>
        <v>78.219629545968431</v>
      </c>
    </row>
    <row r="56" spans="1:13" x14ac:dyDescent="0.2">
      <c r="A56">
        <v>53</v>
      </c>
      <c r="B56" t="s">
        <v>68</v>
      </c>
      <c r="C56" t="s">
        <v>98</v>
      </c>
      <c r="D56" t="s">
        <v>91</v>
      </c>
      <c r="E56" t="s">
        <v>10</v>
      </c>
      <c r="F56" s="1">
        <v>25.984464645385742</v>
      </c>
      <c r="G56" s="1">
        <v>25.952638626098633</v>
      </c>
      <c r="H56" s="1">
        <v>0.1599658727645874</v>
      </c>
      <c r="I56" s="1">
        <f t="shared" si="0"/>
        <v>7.4848709106445312</v>
      </c>
      <c r="K56" s="1">
        <f t="shared" si="1"/>
        <v>-6.2516653272840692</v>
      </c>
      <c r="L56" s="4">
        <f t="shared" si="2"/>
        <v>76.197160286080972</v>
      </c>
      <c r="M56" s="4"/>
    </row>
    <row r="57" spans="1:13" x14ac:dyDescent="0.2">
      <c r="A57">
        <v>54</v>
      </c>
      <c r="B57" t="s">
        <v>69</v>
      </c>
      <c r="C57" t="s">
        <v>98</v>
      </c>
      <c r="D57" t="s">
        <v>91</v>
      </c>
      <c r="E57" t="s">
        <v>10</v>
      </c>
      <c r="F57" s="1">
        <v>25.779153823852539</v>
      </c>
      <c r="G57" s="1">
        <v>25.952638626098633</v>
      </c>
      <c r="H57" s="1">
        <v>0.1599658727645874</v>
      </c>
      <c r="I57" s="1">
        <f t="shared" si="0"/>
        <v>7.2795600891113281</v>
      </c>
      <c r="K57" s="1">
        <f t="shared" si="1"/>
        <v>-6.4569761488172723</v>
      </c>
      <c r="L57" s="4">
        <f t="shared" si="2"/>
        <v>87.850351212913864</v>
      </c>
      <c r="M57" s="4"/>
    </row>
    <row r="58" spans="1:13" x14ac:dyDescent="0.2">
      <c r="A58">
        <v>55</v>
      </c>
      <c r="B58" t="s">
        <v>70</v>
      </c>
      <c r="C58" t="s">
        <v>99</v>
      </c>
      <c r="D58" t="s">
        <v>91</v>
      </c>
      <c r="E58" t="s">
        <v>10</v>
      </c>
      <c r="F58" s="1">
        <v>24.548046112060547</v>
      </c>
      <c r="G58" s="1">
        <v>24.480871200561523</v>
      </c>
      <c r="H58" s="1">
        <v>8.6008206009864807E-2</v>
      </c>
      <c r="I58" s="1">
        <f t="shared" si="0"/>
        <v>6.0550804138183594</v>
      </c>
      <c r="K58" s="1">
        <f>I58-J40</f>
        <v>-7.6814558241102429</v>
      </c>
      <c r="L58" s="4">
        <f t="shared" si="2"/>
        <v>205.28093324820452</v>
      </c>
      <c r="M58" s="4">
        <f>AVERAGE(L58:L60)</f>
        <v>215.32225482055955</v>
      </c>
    </row>
    <row r="59" spans="1:13" x14ac:dyDescent="0.2">
      <c r="A59">
        <v>56</v>
      </c>
      <c r="B59" t="s">
        <v>71</v>
      </c>
      <c r="C59" t="s">
        <v>99</v>
      </c>
      <c r="D59" t="s">
        <v>91</v>
      </c>
      <c r="E59" t="s">
        <v>10</v>
      </c>
      <c r="F59" s="1">
        <v>24.510635375976562</v>
      </c>
      <c r="G59" s="1">
        <v>24.480871200561523</v>
      </c>
      <c r="H59" s="1">
        <v>8.6008206009864807E-2</v>
      </c>
      <c r="I59" s="1">
        <f t="shared" si="0"/>
        <v>6.017669677734375</v>
      </c>
      <c r="K59" s="1">
        <f t="shared" ref="K59:K65" si="3">I59-J41</f>
        <v>-7.7188665601942272</v>
      </c>
      <c r="L59" s="4">
        <f t="shared" si="2"/>
        <v>210.67372155606603</v>
      </c>
      <c r="M59" s="4"/>
    </row>
    <row r="60" spans="1:13" x14ac:dyDescent="0.2">
      <c r="A60">
        <v>57</v>
      </c>
      <c r="B60" t="s">
        <v>72</v>
      </c>
      <c r="C60" t="s">
        <v>99</v>
      </c>
      <c r="D60" t="s">
        <v>91</v>
      </c>
      <c r="E60" t="s">
        <v>10</v>
      </c>
      <c r="F60" s="1">
        <v>24.383935928344727</v>
      </c>
      <c r="G60" s="1">
        <v>24.480871200561523</v>
      </c>
      <c r="H60" s="1">
        <v>8.6008206009864807E-2</v>
      </c>
      <c r="I60" s="1">
        <f t="shared" si="0"/>
        <v>5.8909702301025391</v>
      </c>
      <c r="K60" s="1">
        <f t="shared" si="3"/>
        <v>-7.8455660078260614</v>
      </c>
      <c r="L60" s="4">
        <f t="shared" si="2"/>
        <v>230.01210965740808</v>
      </c>
      <c r="M60" s="4"/>
    </row>
    <row r="61" spans="1:13" x14ac:dyDescent="0.2">
      <c r="A61">
        <v>58</v>
      </c>
      <c r="B61" t="s">
        <v>73</v>
      </c>
      <c r="C61" t="s">
        <v>100</v>
      </c>
      <c r="D61" t="s">
        <v>91</v>
      </c>
      <c r="E61" t="s">
        <v>10</v>
      </c>
      <c r="F61" s="1">
        <v>24.780227661132812</v>
      </c>
      <c r="G61" s="1">
        <v>24.966461181640625</v>
      </c>
      <c r="H61" s="1">
        <v>0.24814850091934204</v>
      </c>
      <c r="I61" s="1">
        <f t="shared" si="0"/>
        <v>6.2324771881103516</v>
      </c>
      <c r="K61" s="1">
        <f t="shared" si="3"/>
        <v>-7.5040590498182489</v>
      </c>
      <c r="L61" s="4">
        <f t="shared" si="2"/>
        <v>181.52935445042851</v>
      </c>
      <c r="M61" s="4">
        <f>AVERAGE(L61:L63)</f>
        <v>161.07833120676506</v>
      </c>
    </row>
    <row r="62" spans="1:13" x14ac:dyDescent="0.2">
      <c r="A62">
        <v>59</v>
      </c>
      <c r="B62" t="s">
        <v>74</v>
      </c>
      <c r="C62" t="s">
        <v>100</v>
      </c>
      <c r="D62" t="s">
        <v>91</v>
      </c>
      <c r="E62" t="s">
        <v>10</v>
      </c>
      <c r="F62" s="1">
        <v>24.870992660522461</v>
      </c>
      <c r="G62" s="1">
        <v>24.966461181640625</v>
      </c>
      <c r="H62" s="1">
        <v>0.24814850091934204</v>
      </c>
      <c r="I62" s="1">
        <f t="shared" si="0"/>
        <v>6.3232421875</v>
      </c>
      <c r="K62" s="1">
        <f t="shared" si="3"/>
        <v>-7.4132940504286005</v>
      </c>
      <c r="L62" s="4">
        <f t="shared" si="2"/>
        <v>170.46054626078396</v>
      </c>
      <c r="M62" s="4"/>
    </row>
    <row r="63" spans="1:13" x14ac:dyDescent="0.2">
      <c r="A63">
        <v>60</v>
      </c>
      <c r="B63" t="s">
        <v>75</v>
      </c>
      <c r="C63" t="s">
        <v>100</v>
      </c>
      <c r="D63" t="s">
        <v>91</v>
      </c>
      <c r="E63" t="s">
        <v>10</v>
      </c>
      <c r="F63" s="1">
        <v>25.248167037963867</v>
      </c>
      <c r="G63" s="1">
        <v>24.966461181640625</v>
      </c>
      <c r="H63" s="1">
        <v>0.24814850091934204</v>
      </c>
      <c r="I63" s="1">
        <f t="shared" si="0"/>
        <v>6.7004165649414062</v>
      </c>
      <c r="K63" s="1">
        <f t="shared" si="3"/>
        <v>-7.0361196729871942</v>
      </c>
      <c r="L63" s="4">
        <f>2^-K63</f>
        <v>131.24509290908264</v>
      </c>
      <c r="M63" s="4"/>
    </row>
    <row r="64" spans="1:13" x14ac:dyDescent="0.2">
      <c r="A64">
        <v>61</v>
      </c>
      <c r="B64" t="s">
        <v>76</v>
      </c>
      <c r="C64" t="s">
        <v>101</v>
      </c>
      <c r="D64" t="s">
        <v>91</v>
      </c>
      <c r="E64" t="s">
        <v>10</v>
      </c>
      <c r="F64" s="1">
        <v>24.991472244262695</v>
      </c>
      <c r="G64" s="1">
        <v>24.657991409301758</v>
      </c>
      <c r="H64" s="1">
        <v>0.29474729299545288</v>
      </c>
      <c r="I64" s="1">
        <f t="shared" si="0"/>
        <v>6.4095497131347656</v>
      </c>
      <c r="K64" s="1">
        <f t="shared" si="3"/>
        <v>-7.3269865247938348</v>
      </c>
      <c r="L64" s="4">
        <f t="shared" si="2"/>
        <v>160.56198247441213</v>
      </c>
      <c r="M64" s="4">
        <f>AVERAGE(L64:L66)</f>
        <v>205.049350043309</v>
      </c>
    </row>
    <row r="65" spans="1:13" x14ac:dyDescent="0.2">
      <c r="A65">
        <v>62</v>
      </c>
      <c r="B65" t="s">
        <v>77</v>
      </c>
      <c r="C65" t="s">
        <v>101</v>
      </c>
      <c r="D65" t="s">
        <v>91</v>
      </c>
      <c r="E65" t="s">
        <v>10</v>
      </c>
      <c r="F65" s="1">
        <v>24.550148010253906</v>
      </c>
      <c r="G65" s="1">
        <v>24.657991409301758</v>
      </c>
      <c r="H65" s="1">
        <v>0.29474729299545288</v>
      </c>
      <c r="I65" s="1">
        <f t="shared" si="0"/>
        <v>5.9682254791259766</v>
      </c>
      <c r="K65" s="1">
        <f t="shared" si="3"/>
        <v>-7.7683107588026239</v>
      </c>
      <c r="L65" s="4">
        <f t="shared" si="2"/>
        <v>218.01910578785802</v>
      </c>
      <c r="M65" s="4"/>
    </row>
    <row r="66" spans="1:13" x14ac:dyDescent="0.2">
      <c r="A66">
        <v>63</v>
      </c>
      <c r="B66" t="s">
        <v>78</v>
      </c>
      <c r="C66" t="s">
        <v>101</v>
      </c>
      <c r="D66" t="s">
        <v>91</v>
      </c>
      <c r="E66" t="s">
        <v>10</v>
      </c>
      <c r="F66" s="1">
        <v>24.432353973388672</v>
      </c>
      <c r="G66" s="1">
        <v>24.657991409301758</v>
      </c>
      <c r="H66" s="1">
        <v>0.29474729299545288</v>
      </c>
      <c r="I66" s="1">
        <f t="shared" si="0"/>
        <v>5.8504314422607422</v>
      </c>
      <c r="K66" s="1">
        <f>I66-J48</f>
        <v>-7.8861047956678583</v>
      </c>
      <c r="L66" s="4">
        <f t="shared" si="2"/>
        <v>236.56696186765686</v>
      </c>
      <c r="M66" s="4"/>
    </row>
    <row r="67" spans="1:13" x14ac:dyDescent="0.2">
      <c r="A67">
        <v>64</v>
      </c>
      <c r="B67" t="s">
        <v>79</v>
      </c>
      <c r="C67" t="s">
        <v>102</v>
      </c>
      <c r="D67" t="s">
        <v>91</v>
      </c>
      <c r="E67" t="s">
        <v>10</v>
      </c>
      <c r="F67" s="1">
        <v>23.51414680480957</v>
      </c>
      <c r="G67" s="1">
        <v>23.383642196655273</v>
      </c>
      <c r="H67" s="1">
        <v>0.11459724605083466</v>
      </c>
      <c r="I67" s="1">
        <f t="shared" si="0"/>
        <v>4.7301559448242188</v>
      </c>
      <c r="K67" s="1">
        <f>I67-J40</f>
        <v>-9.0063802931043835</v>
      </c>
      <c r="L67" s="4">
        <f t="shared" si="2"/>
        <v>514.26932520078219</v>
      </c>
      <c r="M67" s="4">
        <f>AVERAGE(L67:L69)</f>
        <v>564.12727637249293</v>
      </c>
    </row>
    <row r="68" spans="1:13" x14ac:dyDescent="0.2">
      <c r="A68">
        <v>65</v>
      </c>
      <c r="B68" t="s">
        <v>80</v>
      </c>
      <c r="C68" t="s">
        <v>102</v>
      </c>
      <c r="D68" t="s">
        <v>91</v>
      </c>
      <c r="E68" t="s">
        <v>10</v>
      </c>
      <c r="F68" s="1">
        <v>23.337335586547852</v>
      </c>
      <c r="G68" s="1">
        <v>23.383642196655273</v>
      </c>
      <c r="H68" s="1">
        <v>0.11459724605083466</v>
      </c>
      <c r="I68" s="1">
        <f t="shared" si="0"/>
        <v>4.5533447265625</v>
      </c>
      <c r="K68" s="1">
        <f t="shared" ref="K68:K75" si="4">I68-J41</f>
        <v>-9.1831915113661022</v>
      </c>
      <c r="L68" s="4">
        <f t="shared" si="2"/>
        <v>581.32111897665936</v>
      </c>
      <c r="M68" s="4"/>
    </row>
    <row r="69" spans="1:13" x14ac:dyDescent="0.2">
      <c r="A69">
        <v>66</v>
      </c>
      <c r="B69" t="s">
        <v>81</v>
      </c>
      <c r="C69" t="s">
        <v>102</v>
      </c>
      <c r="D69" t="s">
        <v>91</v>
      </c>
      <c r="E69" t="s">
        <v>10</v>
      </c>
      <c r="F69" s="1">
        <v>23.299444198608398</v>
      </c>
      <c r="G69" s="1">
        <v>23.383642196655273</v>
      </c>
      <c r="H69" s="1">
        <v>0.11459724605083466</v>
      </c>
      <c r="I69" s="1">
        <f t="shared" si="0"/>
        <v>4.5154533386230469</v>
      </c>
      <c r="K69" s="1">
        <f t="shared" si="4"/>
        <v>-9.2210828993055536</v>
      </c>
      <c r="L69" s="4">
        <f t="shared" si="2"/>
        <v>596.79138494003757</v>
      </c>
      <c r="M69" s="4"/>
    </row>
    <row r="70" spans="1:13" x14ac:dyDescent="0.2">
      <c r="A70">
        <v>67</v>
      </c>
      <c r="B70" t="s">
        <v>82</v>
      </c>
      <c r="C70" t="s">
        <v>103</v>
      </c>
      <c r="D70" t="s">
        <v>91</v>
      </c>
      <c r="E70" t="s">
        <v>10</v>
      </c>
      <c r="F70" s="1">
        <v>23.348258972167969</v>
      </c>
      <c r="G70" s="1">
        <v>23.298074722290039</v>
      </c>
      <c r="H70" s="1">
        <v>0.26836466789245605</v>
      </c>
      <c r="I70" s="1">
        <f t="shared" si="0"/>
        <v>4.5886306762695312</v>
      </c>
      <c r="K70" s="1">
        <f t="shared" si="4"/>
        <v>-9.1479055616590692</v>
      </c>
      <c r="L70" s="4">
        <f t="shared" si="2"/>
        <v>567.27542722931128</v>
      </c>
      <c r="M70" s="4">
        <f>AVERAGE(L70:L72)</f>
        <v>594.26377791396897</v>
      </c>
    </row>
    <row r="71" spans="1:13" x14ac:dyDescent="0.2">
      <c r="A71">
        <v>68</v>
      </c>
      <c r="B71" t="s">
        <v>83</v>
      </c>
      <c r="C71" t="s">
        <v>103</v>
      </c>
      <c r="D71" t="s">
        <v>91</v>
      </c>
      <c r="E71" t="s">
        <v>10</v>
      </c>
      <c r="F71" s="1">
        <v>23.537803649902344</v>
      </c>
      <c r="G71" s="1">
        <v>23.298074722290039</v>
      </c>
      <c r="H71" s="1">
        <v>0.26836466789245605</v>
      </c>
      <c r="I71" s="1">
        <f t="shared" si="0"/>
        <v>4.7781753540039062</v>
      </c>
      <c r="K71" s="1">
        <f t="shared" si="4"/>
        <v>-8.9583608839246942</v>
      </c>
      <c r="L71" s="4">
        <f t="shared" si="2"/>
        <v>497.43385308258752</v>
      </c>
      <c r="M71" s="4"/>
    </row>
    <row r="72" spans="1:13" x14ac:dyDescent="0.2">
      <c r="A72">
        <v>69</v>
      </c>
      <c r="B72" t="s">
        <v>84</v>
      </c>
      <c r="C72" t="s">
        <v>103</v>
      </c>
      <c r="D72" t="s">
        <v>91</v>
      </c>
      <c r="E72" t="s">
        <v>10</v>
      </c>
      <c r="F72" s="1">
        <v>23.008159637451172</v>
      </c>
      <c r="G72" s="1">
        <v>23.298074722290039</v>
      </c>
      <c r="H72" s="1">
        <v>0.26836466789245605</v>
      </c>
      <c r="I72" s="1">
        <f t="shared" si="0"/>
        <v>4.2485313415527344</v>
      </c>
      <c r="K72" s="1">
        <f t="shared" si="4"/>
        <v>-9.4880048963758661</v>
      </c>
      <c r="L72" s="4">
        <f t="shared" si="2"/>
        <v>718.08205343000816</v>
      </c>
      <c r="M72" s="4"/>
    </row>
    <row r="73" spans="1:13" x14ac:dyDescent="0.2">
      <c r="A73">
        <v>70</v>
      </c>
      <c r="B73" t="s">
        <v>85</v>
      </c>
      <c r="C73" t="s">
        <v>104</v>
      </c>
      <c r="D73" t="s">
        <v>91</v>
      </c>
      <c r="E73" t="s">
        <v>10</v>
      </c>
      <c r="F73" s="1">
        <v>23.115896224975586</v>
      </c>
      <c r="G73" s="1">
        <v>23.34718132019043</v>
      </c>
      <c r="H73" s="1">
        <v>0.27519407868385315</v>
      </c>
      <c r="I73" s="1">
        <f t="shared" si="0"/>
        <v>4.4409103393554688</v>
      </c>
      <c r="K73" s="1">
        <f t="shared" si="4"/>
        <v>-9.2956258985731317</v>
      </c>
      <c r="L73" s="4">
        <f t="shared" si="2"/>
        <v>628.43769052279902</v>
      </c>
      <c r="M73" s="4">
        <f>AVERAGE(L73:L75)</f>
        <v>541.71072188077301</v>
      </c>
    </row>
    <row r="74" spans="1:13" x14ac:dyDescent="0.2">
      <c r="A74">
        <v>71</v>
      </c>
      <c r="B74" t="s">
        <v>86</v>
      </c>
      <c r="C74" t="s">
        <v>104</v>
      </c>
      <c r="D74" t="s">
        <v>91</v>
      </c>
      <c r="E74" t="s">
        <v>10</v>
      </c>
      <c r="F74" s="1">
        <v>23.27410888671875</v>
      </c>
      <c r="G74" s="1">
        <v>23.34718132019043</v>
      </c>
      <c r="H74" s="1">
        <v>0.27519407868385315</v>
      </c>
      <c r="I74" s="1">
        <f t="shared" si="0"/>
        <v>4.5991230010986328</v>
      </c>
      <c r="K74" s="1">
        <f t="shared" si="4"/>
        <v>-9.1374132368299676</v>
      </c>
      <c r="L74" s="4">
        <f t="shared" si="2"/>
        <v>563.16475485062358</v>
      </c>
      <c r="M74" s="4"/>
    </row>
    <row r="75" spans="1:13" x14ac:dyDescent="0.2">
      <c r="A75">
        <v>72</v>
      </c>
      <c r="B75" t="s">
        <v>87</v>
      </c>
      <c r="C75" t="s">
        <v>104</v>
      </c>
      <c r="D75" t="s">
        <v>91</v>
      </c>
      <c r="E75" t="s">
        <v>10</v>
      </c>
      <c r="F75" s="1">
        <v>23.651535034179688</v>
      </c>
      <c r="G75" s="1">
        <v>23.34718132019043</v>
      </c>
      <c r="H75" s="1">
        <v>0.27519407868385315</v>
      </c>
      <c r="I75" s="1">
        <f t="shared" si="0"/>
        <v>4.9765491485595703</v>
      </c>
      <c r="K75" s="1">
        <f t="shared" si="4"/>
        <v>-8.7599870893690301</v>
      </c>
      <c r="L75" s="4">
        <f t="shared" si="2"/>
        <v>433.52972026889643</v>
      </c>
      <c r="M75" s="4"/>
    </row>
    <row r="76" spans="1:13" x14ac:dyDescent="0.2">
      <c r="A76">
        <v>95</v>
      </c>
      <c r="B76" t="s">
        <v>88</v>
      </c>
      <c r="C76" t="s">
        <v>47</v>
      </c>
      <c r="D76" t="s">
        <v>91</v>
      </c>
      <c r="E76" t="s">
        <v>10</v>
      </c>
      <c r="F76" t="s">
        <v>48</v>
      </c>
      <c r="G76" t="s">
        <v>49</v>
      </c>
      <c r="H76" t="s">
        <v>49</v>
      </c>
      <c r="I76" s="1"/>
      <c r="K76" s="1"/>
      <c r="L76" s="4"/>
      <c r="M76" s="4"/>
    </row>
    <row r="77" spans="1:13" x14ac:dyDescent="0.2">
      <c r="A77">
        <v>96</v>
      </c>
      <c r="B77" t="s">
        <v>46</v>
      </c>
      <c r="C77" t="s">
        <v>47</v>
      </c>
      <c r="D77" t="s">
        <v>9</v>
      </c>
      <c r="E77" t="s">
        <v>10</v>
      </c>
      <c r="F77" t="s">
        <v>48</v>
      </c>
      <c r="G77" t="s">
        <v>49</v>
      </c>
      <c r="H77" t="s">
        <v>49</v>
      </c>
    </row>
    <row r="79" spans="1:13" x14ac:dyDescent="0.2">
      <c r="A79" t="s">
        <v>0</v>
      </c>
      <c r="B79" t="s">
        <v>1</v>
      </c>
      <c r="C79" t="s">
        <v>2</v>
      </c>
      <c r="D79" t="s">
        <v>3</v>
      </c>
      <c r="E79" t="s">
        <v>4</v>
      </c>
      <c r="F79" t="s">
        <v>5</v>
      </c>
      <c r="G79" t="s">
        <v>6</v>
      </c>
      <c r="H79" t="s">
        <v>7</v>
      </c>
      <c r="I79" t="s">
        <v>132</v>
      </c>
      <c r="J79" t="s">
        <v>135</v>
      </c>
      <c r="K79" t="s">
        <v>133</v>
      </c>
      <c r="L79" t="s">
        <v>134</v>
      </c>
      <c r="M79" t="s">
        <v>136</v>
      </c>
    </row>
    <row r="80" spans="1:13" x14ac:dyDescent="0.2">
      <c r="A80">
        <v>37</v>
      </c>
      <c r="B80" t="s">
        <v>51</v>
      </c>
      <c r="C80" t="s">
        <v>93</v>
      </c>
      <c r="D80" t="s">
        <v>92</v>
      </c>
      <c r="E80" t="s">
        <v>10</v>
      </c>
      <c r="F80" s="1">
        <v>29.930797576904297</v>
      </c>
      <c r="G80" s="1">
        <v>29.815160751342773</v>
      </c>
      <c r="H80" s="1">
        <v>0.25110515952110291</v>
      </c>
      <c r="I80" s="1">
        <f t="shared" ref="I80:I115" si="5">F80-G2</f>
        <v>11.482091903686523</v>
      </c>
      <c r="J80" s="1">
        <f>AVERAGE(I80:I88)</f>
        <v>12.552390840318468</v>
      </c>
      <c r="K80" s="1"/>
      <c r="L80" s="4"/>
      <c r="M80" s="4"/>
    </row>
    <row r="81" spans="1:13" x14ac:dyDescent="0.2">
      <c r="A81">
        <v>38</v>
      </c>
      <c r="B81" t="s">
        <v>53</v>
      </c>
      <c r="C81" t="s">
        <v>93</v>
      </c>
      <c r="D81" t="s">
        <v>92</v>
      </c>
      <c r="E81" t="s">
        <v>10</v>
      </c>
      <c r="F81" s="1">
        <v>29.527070999145508</v>
      </c>
      <c r="G81" s="1">
        <v>29.815160751342773</v>
      </c>
      <c r="H81" s="1">
        <v>0.25110515952110291</v>
      </c>
      <c r="I81" s="1">
        <f t="shared" si="5"/>
        <v>11.078365325927734</v>
      </c>
      <c r="J81">
        <v>12.552390840318468</v>
      </c>
      <c r="K81" s="1"/>
      <c r="L81" s="4"/>
      <c r="M81" s="4"/>
    </row>
    <row r="82" spans="1:13" x14ac:dyDescent="0.2">
      <c r="A82">
        <v>39</v>
      </c>
      <c r="B82" t="s">
        <v>54</v>
      </c>
      <c r="C82" t="s">
        <v>93</v>
      </c>
      <c r="D82" t="s">
        <v>92</v>
      </c>
      <c r="E82" t="s">
        <v>10</v>
      </c>
      <c r="F82" s="1">
        <v>29.987613677978516</v>
      </c>
      <c r="G82" s="1">
        <v>29.815160751342773</v>
      </c>
      <c r="H82" s="1">
        <v>0.25110515952110291</v>
      </c>
      <c r="I82" s="1">
        <f t="shared" si="5"/>
        <v>11.538908004760742</v>
      </c>
      <c r="J82">
        <v>12.552390840318468</v>
      </c>
      <c r="K82" s="1"/>
      <c r="L82" s="4"/>
      <c r="M82" s="4"/>
    </row>
    <row r="83" spans="1:13" x14ac:dyDescent="0.2">
      <c r="A83">
        <v>40</v>
      </c>
      <c r="B83" t="s">
        <v>55</v>
      </c>
      <c r="C83" t="s">
        <v>94</v>
      </c>
      <c r="D83" t="s">
        <v>92</v>
      </c>
      <c r="E83" t="s">
        <v>10</v>
      </c>
      <c r="F83" s="1">
        <v>31.437980651855469</v>
      </c>
      <c r="G83" s="1">
        <v>31.409082412719727</v>
      </c>
      <c r="H83" s="1">
        <v>0.39451146125793457</v>
      </c>
      <c r="I83" s="1">
        <f t="shared" si="5"/>
        <v>12.929204940795898</v>
      </c>
      <c r="J83">
        <v>12.552390840318468</v>
      </c>
      <c r="K83" s="1"/>
      <c r="L83" s="4"/>
      <c r="M83" s="4"/>
    </row>
    <row r="84" spans="1:13" x14ac:dyDescent="0.2">
      <c r="A84">
        <v>41</v>
      </c>
      <c r="B84" t="s">
        <v>56</v>
      </c>
      <c r="C84" t="s">
        <v>94</v>
      </c>
      <c r="D84" t="s">
        <v>92</v>
      </c>
      <c r="E84" t="s">
        <v>10</v>
      </c>
      <c r="F84" s="1">
        <v>31.00091552734375</v>
      </c>
      <c r="G84" s="1">
        <v>31.409082412719727</v>
      </c>
      <c r="H84" s="1">
        <v>0.39451146125793457</v>
      </c>
      <c r="I84" s="1">
        <f t="shared" si="5"/>
        <v>12.49213981628418</v>
      </c>
      <c r="J84">
        <v>12.552390840318468</v>
      </c>
      <c r="K84" s="1"/>
      <c r="L84" s="4"/>
      <c r="M84" s="4"/>
    </row>
    <row r="85" spans="1:13" x14ac:dyDescent="0.2">
      <c r="A85">
        <v>42</v>
      </c>
      <c r="B85" t="s">
        <v>57</v>
      </c>
      <c r="C85" t="s">
        <v>94</v>
      </c>
      <c r="D85" t="s">
        <v>92</v>
      </c>
      <c r="E85" t="s">
        <v>10</v>
      </c>
      <c r="F85" s="1">
        <v>31.788349151611328</v>
      </c>
      <c r="G85" s="1">
        <v>31.409082412719727</v>
      </c>
      <c r="H85" s="1">
        <v>0.39451146125793457</v>
      </c>
      <c r="I85" s="1">
        <f t="shared" si="5"/>
        <v>13.279573440551758</v>
      </c>
      <c r="J85">
        <v>12.552390840318468</v>
      </c>
      <c r="K85" s="1"/>
      <c r="L85" s="4"/>
      <c r="M85" s="4"/>
    </row>
    <row r="86" spans="1:13" x14ac:dyDescent="0.2">
      <c r="A86">
        <v>43</v>
      </c>
      <c r="B86" t="s">
        <v>58</v>
      </c>
      <c r="C86" t="s">
        <v>95</v>
      </c>
      <c r="D86" t="s">
        <v>92</v>
      </c>
      <c r="E86" t="s">
        <v>10</v>
      </c>
      <c r="F86" s="1">
        <v>32.234149932861328</v>
      </c>
      <c r="G86" s="1">
        <v>31.817590713500977</v>
      </c>
      <c r="H86" s="1">
        <v>0.364999920129776</v>
      </c>
      <c r="I86" s="1">
        <f t="shared" si="5"/>
        <v>13.806970596313477</v>
      </c>
      <c r="J86">
        <v>12.552390840318468</v>
      </c>
      <c r="K86" s="1"/>
      <c r="L86" s="4"/>
      <c r="M86" s="4"/>
    </row>
    <row r="87" spans="1:13" x14ac:dyDescent="0.2">
      <c r="A87">
        <v>44</v>
      </c>
      <c r="B87" t="s">
        <v>59</v>
      </c>
      <c r="C87" t="s">
        <v>95</v>
      </c>
      <c r="D87" t="s">
        <v>92</v>
      </c>
      <c r="E87" t="s">
        <v>10</v>
      </c>
      <c r="F87" s="1">
        <v>31.66484260559082</v>
      </c>
      <c r="G87" s="1">
        <v>31.817590713500977</v>
      </c>
      <c r="H87" s="1">
        <v>0.364999920129776</v>
      </c>
      <c r="I87" s="1">
        <f t="shared" si="5"/>
        <v>13.237663269042969</v>
      </c>
      <c r="J87">
        <v>12.552390840318468</v>
      </c>
      <c r="K87" s="1"/>
      <c r="L87" s="4"/>
      <c r="M87" s="4"/>
    </row>
    <row r="88" spans="1:13" x14ac:dyDescent="0.2">
      <c r="A88">
        <v>45</v>
      </c>
      <c r="B88" t="s">
        <v>60</v>
      </c>
      <c r="C88" t="s">
        <v>95</v>
      </c>
      <c r="D88" t="s">
        <v>92</v>
      </c>
      <c r="E88" t="s">
        <v>10</v>
      </c>
      <c r="F88" s="1">
        <v>31.553779602050781</v>
      </c>
      <c r="G88" s="1">
        <v>31.817590713500977</v>
      </c>
      <c r="H88" s="1">
        <v>0.364999920129776</v>
      </c>
      <c r="I88" s="1">
        <f t="shared" si="5"/>
        <v>13.12660026550293</v>
      </c>
      <c r="J88">
        <v>12.552390840318468</v>
      </c>
      <c r="K88" s="1"/>
      <c r="L88" s="4"/>
      <c r="M88" s="4"/>
    </row>
    <row r="89" spans="1:13" x14ac:dyDescent="0.2">
      <c r="A89">
        <v>46</v>
      </c>
      <c r="B89" t="s">
        <v>61</v>
      </c>
      <c r="C89" t="s">
        <v>96</v>
      </c>
      <c r="D89" t="s">
        <v>92</v>
      </c>
      <c r="E89" t="s">
        <v>10</v>
      </c>
      <c r="F89" s="1">
        <v>22.030881881713867</v>
      </c>
      <c r="G89" s="1">
        <v>22.147459030151367</v>
      </c>
      <c r="H89" s="1">
        <v>0.10750585794448853</v>
      </c>
      <c r="I89" s="1">
        <f t="shared" si="5"/>
        <v>3.5992927551269531</v>
      </c>
      <c r="K89" s="1">
        <f>I89-J80</f>
        <v>-8.953098085191515</v>
      </c>
      <c r="L89" s="4">
        <f>2^-K89</f>
        <v>495.62257275091775</v>
      </c>
      <c r="M89" s="4">
        <f>AVERAGE(L89:L91)</f>
        <v>458.00225958674804</v>
      </c>
    </row>
    <row r="90" spans="1:13" x14ac:dyDescent="0.2">
      <c r="A90">
        <v>47</v>
      </c>
      <c r="B90" t="s">
        <v>62</v>
      </c>
      <c r="C90" t="s">
        <v>96</v>
      </c>
      <c r="D90" t="s">
        <v>92</v>
      </c>
      <c r="E90" t="s">
        <v>10</v>
      </c>
      <c r="F90" s="1">
        <v>22.168796539306641</v>
      </c>
      <c r="G90" s="1">
        <v>22.147459030151367</v>
      </c>
      <c r="H90" s="1">
        <v>0.10750585794448853</v>
      </c>
      <c r="I90" s="1">
        <f t="shared" si="5"/>
        <v>3.7372074127197266</v>
      </c>
      <c r="K90" s="1">
        <f t="shared" ref="K90:K97" si="6">I90-J81</f>
        <v>-8.8151834275987415</v>
      </c>
      <c r="L90" s="4">
        <f t="shared" ref="L90:L102" si="7">2^-K90</f>
        <v>450.43759291362767</v>
      </c>
      <c r="M90" s="4"/>
    </row>
    <row r="91" spans="1:13" x14ac:dyDescent="0.2">
      <c r="A91">
        <v>48</v>
      </c>
      <c r="B91" t="s">
        <v>63</v>
      </c>
      <c r="C91" t="s">
        <v>96</v>
      </c>
      <c r="D91" t="s">
        <v>92</v>
      </c>
      <c r="E91" t="s">
        <v>10</v>
      </c>
      <c r="F91" s="1">
        <v>22.242692947387695</v>
      </c>
      <c r="G91" s="1">
        <v>22.147459030151367</v>
      </c>
      <c r="H91" s="1">
        <v>0.10750585794448853</v>
      </c>
      <c r="I91" s="1">
        <f t="shared" si="5"/>
        <v>3.8111038208007812</v>
      </c>
      <c r="K91" s="1">
        <f t="shared" si="6"/>
        <v>-8.7412870195176868</v>
      </c>
      <c r="L91" s="4">
        <f t="shared" si="7"/>
        <v>427.94661309569875</v>
      </c>
      <c r="M91" s="4"/>
    </row>
    <row r="92" spans="1:13" x14ac:dyDescent="0.2">
      <c r="A92">
        <v>49</v>
      </c>
      <c r="B92" t="s">
        <v>64</v>
      </c>
      <c r="C92" t="s">
        <v>97</v>
      </c>
      <c r="D92" t="s">
        <v>92</v>
      </c>
      <c r="E92" t="s">
        <v>10</v>
      </c>
      <c r="F92" s="1">
        <v>22.043455123901367</v>
      </c>
      <c r="G92" s="1">
        <v>22.104547500610352</v>
      </c>
      <c r="H92" s="1">
        <v>7.7804602682590485E-2</v>
      </c>
      <c r="I92" s="1">
        <f t="shared" si="5"/>
        <v>3.6949520111083984</v>
      </c>
      <c r="K92" s="1">
        <f t="shared" si="6"/>
        <v>-8.8574388292100696</v>
      </c>
      <c r="L92" s="4">
        <f t="shared" si="7"/>
        <v>463.82566119979958</v>
      </c>
      <c r="M92" s="4">
        <f>AVERAGE(L92:L94)</f>
        <v>445.02218087596202</v>
      </c>
    </row>
    <row r="93" spans="1:13" x14ac:dyDescent="0.2">
      <c r="A93">
        <v>50</v>
      </c>
      <c r="B93" t="s">
        <v>65</v>
      </c>
      <c r="C93" t="s">
        <v>97</v>
      </c>
      <c r="D93" t="s">
        <v>92</v>
      </c>
      <c r="E93" t="s">
        <v>10</v>
      </c>
      <c r="F93" s="1">
        <v>22.192140579223633</v>
      </c>
      <c r="G93" s="1">
        <v>22.104547500610352</v>
      </c>
      <c r="H93" s="1">
        <v>7.7804602682590485E-2</v>
      </c>
      <c r="I93" s="1">
        <f t="shared" si="5"/>
        <v>3.8436374664306641</v>
      </c>
      <c r="K93" s="1">
        <f t="shared" si="6"/>
        <v>-8.708753373887804</v>
      </c>
      <c r="L93" s="4">
        <f t="shared" si="7"/>
        <v>418.40415663700702</v>
      </c>
      <c r="M93" s="4"/>
    </row>
    <row r="94" spans="1:13" x14ac:dyDescent="0.2">
      <c r="A94">
        <v>51</v>
      </c>
      <c r="B94" t="s">
        <v>66</v>
      </c>
      <c r="C94" t="s">
        <v>97</v>
      </c>
      <c r="D94" t="s">
        <v>92</v>
      </c>
      <c r="E94" t="s">
        <v>10</v>
      </c>
      <c r="F94" s="1">
        <v>22.078046798706055</v>
      </c>
      <c r="G94" s="1">
        <v>22.104547500610352</v>
      </c>
      <c r="H94" s="1">
        <v>7.7804602682590485E-2</v>
      </c>
      <c r="I94" s="1">
        <f t="shared" si="5"/>
        <v>3.7295436859130859</v>
      </c>
      <c r="K94" s="1">
        <f t="shared" si="6"/>
        <v>-8.8228471544053821</v>
      </c>
      <c r="L94" s="4">
        <f t="shared" si="7"/>
        <v>452.83672479107935</v>
      </c>
      <c r="M94" s="4"/>
    </row>
    <row r="95" spans="1:13" x14ac:dyDescent="0.2">
      <c r="A95">
        <v>52</v>
      </c>
      <c r="B95" t="s">
        <v>67</v>
      </c>
      <c r="C95" t="s">
        <v>98</v>
      </c>
      <c r="D95" t="s">
        <v>92</v>
      </c>
      <c r="E95" t="s">
        <v>10</v>
      </c>
      <c r="F95" s="1">
        <v>22.165468215942383</v>
      </c>
      <c r="G95" s="1">
        <v>22.266824722290039</v>
      </c>
      <c r="H95" s="1">
        <v>8.866448700428009E-2</v>
      </c>
      <c r="I95" s="1">
        <f t="shared" si="5"/>
        <v>3.6658744812011719</v>
      </c>
      <c r="K95" s="1">
        <f t="shared" si="6"/>
        <v>-8.8865163591172962</v>
      </c>
      <c r="L95" s="4">
        <f t="shared" si="7"/>
        <v>473.26891581732798</v>
      </c>
      <c r="M95" s="4">
        <f>AVERAGE(L95:L97)</f>
        <v>441.72151706527666</v>
      </c>
    </row>
    <row r="96" spans="1:13" x14ac:dyDescent="0.2">
      <c r="A96">
        <v>53</v>
      </c>
      <c r="B96" t="s">
        <v>68</v>
      </c>
      <c r="C96" t="s">
        <v>98</v>
      </c>
      <c r="D96" t="s">
        <v>92</v>
      </c>
      <c r="E96" t="s">
        <v>10</v>
      </c>
      <c r="F96" s="1">
        <v>22.330005645751953</v>
      </c>
      <c r="G96" s="1">
        <v>22.266824722290039</v>
      </c>
      <c r="H96" s="1">
        <v>8.866448700428009E-2</v>
      </c>
      <c r="I96" s="1">
        <f t="shared" si="5"/>
        <v>3.8304119110107422</v>
      </c>
      <c r="K96" s="1">
        <f t="shared" si="6"/>
        <v>-8.7219789293077259</v>
      </c>
      <c r="L96" s="4">
        <f t="shared" si="7"/>
        <v>422.25740973545544</v>
      </c>
      <c r="M96" s="4"/>
    </row>
    <row r="97" spans="1:13" x14ac:dyDescent="0.2">
      <c r="A97">
        <v>54</v>
      </c>
      <c r="B97" t="s">
        <v>69</v>
      </c>
      <c r="C97" t="s">
        <v>98</v>
      </c>
      <c r="D97" t="s">
        <v>92</v>
      </c>
      <c r="E97" t="s">
        <v>10</v>
      </c>
      <c r="F97" s="1">
        <v>22.30500602722168</v>
      </c>
      <c r="G97" s="1">
        <v>22.266824722290039</v>
      </c>
      <c r="H97" s="1">
        <v>8.866448700428009E-2</v>
      </c>
      <c r="I97" s="1">
        <f t="shared" si="5"/>
        <v>3.8054122924804688</v>
      </c>
      <c r="K97" s="1">
        <f t="shared" si="6"/>
        <v>-8.7469785478379993</v>
      </c>
      <c r="L97" s="4">
        <f t="shared" si="7"/>
        <v>429.63822564304655</v>
      </c>
      <c r="M97" s="4"/>
    </row>
    <row r="98" spans="1:13" x14ac:dyDescent="0.2">
      <c r="A98">
        <v>55</v>
      </c>
      <c r="B98" t="s">
        <v>70</v>
      </c>
      <c r="C98" t="s">
        <v>99</v>
      </c>
      <c r="D98" t="s">
        <v>92</v>
      </c>
      <c r="E98" t="s">
        <v>10</v>
      </c>
      <c r="F98" s="1">
        <v>21.450061798095703</v>
      </c>
      <c r="G98" s="1">
        <v>21.444412231445312</v>
      </c>
      <c r="H98" s="1">
        <v>7.0346437394618988E-2</v>
      </c>
      <c r="I98" s="1">
        <f t="shared" si="5"/>
        <v>2.9570960998535156</v>
      </c>
      <c r="K98" s="1">
        <f>I98-J80</f>
        <v>-9.5952947404649525</v>
      </c>
      <c r="L98" s="4">
        <f t="shared" si="7"/>
        <v>773.51997665490489</v>
      </c>
      <c r="M98" s="4">
        <f>AVERAGE(L98:L100)</f>
        <v>777.1714223815344</v>
      </c>
    </row>
    <row r="99" spans="1:13" x14ac:dyDescent="0.2">
      <c r="A99">
        <v>56</v>
      </c>
      <c r="B99" t="s">
        <v>71</v>
      </c>
      <c r="C99" t="s">
        <v>99</v>
      </c>
      <c r="D99" t="s">
        <v>92</v>
      </c>
      <c r="E99" t="s">
        <v>10</v>
      </c>
      <c r="F99" s="1">
        <v>21.511764526367188</v>
      </c>
      <c r="G99" s="1">
        <v>21.444412231445312</v>
      </c>
      <c r="H99" s="1">
        <v>7.0346437394618988E-2</v>
      </c>
      <c r="I99" s="1">
        <f t="shared" si="5"/>
        <v>3.018798828125</v>
      </c>
      <c r="K99" s="1">
        <f t="shared" ref="K99:K105" si="8">I99-J81</f>
        <v>-9.5335920121934681</v>
      </c>
      <c r="L99" s="4">
        <f t="shared" si="7"/>
        <v>741.13472498242504</v>
      </c>
      <c r="M99" s="4"/>
    </row>
    <row r="100" spans="1:13" x14ac:dyDescent="0.2">
      <c r="A100">
        <v>57</v>
      </c>
      <c r="B100" t="s">
        <v>72</v>
      </c>
      <c r="C100" t="s">
        <v>99</v>
      </c>
      <c r="D100" t="s">
        <v>92</v>
      </c>
      <c r="E100" t="s">
        <v>10</v>
      </c>
      <c r="F100" s="1">
        <v>21.37141227722168</v>
      </c>
      <c r="G100" s="1">
        <v>21.444412231445312</v>
      </c>
      <c r="H100" s="1">
        <v>7.0346437394618988E-2</v>
      </c>
      <c r="I100" s="1">
        <f t="shared" si="5"/>
        <v>2.8784465789794922</v>
      </c>
      <c r="K100" s="1">
        <f t="shared" si="8"/>
        <v>-9.6739442613389759</v>
      </c>
      <c r="L100" s="4">
        <f t="shared" si="7"/>
        <v>816.85956550727337</v>
      </c>
      <c r="M100" s="4"/>
    </row>
    <row r="101" spans="1:13" x14ac:dyDescent="0.2">
      <c r="A101">
        <v>58</v>
      </c>
      <c r="B101" t="s">
        <v>73</v>
      </c>
      <c r="C101" t="s">
        <v>100</v>
      </c>
      <c r="D101" t="s">
        <v>92</v>
      </c>
      <c r="E101" t="s">
        <v>10</v>
      </c>
      <c r="F101" s="1">
        <v>21.480218887329102</v>
      </c>
      <c r="G101" s="1">
        <v>21.469535827636719</v>
      </c>
      <c r="H101" s="1">
        <v>6.8668931722640991E-2</v>
      </c>
      <c r="I101" s="1">
        <f t="shared" si="5"/>
        <v>2.9324684143066406</v>
      </c>
      <c r="K101" s="1">
        <f t="shared" si="8"/>
        <v>-9.6199224260118275</v>
      </c>
      <c r="L101" s="4">
        <f t="shared" si="7"/>
        <v>786.83778326393679</v>
      </c>
      <c r="M101" s="4">
        <f>AVERAGE(L101:L103)</f>
        <v>793.28713593129021</v>
      </c>
    </row>
    <row r="102" spans="1:13" x14ac:dyDescent="0.2">
      <c r="A102">
        <v>59</v>
      </c>
      <c r="B102" t="s">
        <v>74</v>
      </c>
      <c r="C102" t="s">
        <v>100</v>
      </c>
      <c r="D102" t="s">
        <v>92</v>
      </c>
      <c r="E102" t="s">
        <v>10</v>
      </c>
      <c r="F102" s="1">
        <v>21.396150588989258</v>
      </c>
      <c r="G102" s="1">
        <v>21.469535827636719</v>
      </c>
      <c r="H102" s="1">
        <v>6.8668931722640991E-2</v>
      </c>
      <c r="I102" s="1">
        <f t="shared" si="5"/>
        <v>2.8484001159667969</v>
      </c>
      <c r="K102" s="1">
        <f t="shared" si="8"/>
        <v>-9.7039907243516712</v>
      </c>
      <c r="L102" s="4">
        <f t="shared" si="7"/>
        <v>834.05038213190323</v>
      </c>
      <c r="M102" s="4"/>
    </row>
    <row r="103" spans="1:13" x14ac:dyDescent="0.2">
      <c r="A103">
        <v>60</v>
      </c>
      <c r="B103" t="s">
        <v>75</v>
      </c>
      <c r="C103" t="s">
        <v>100</v>
      </c>
      <c r="D103" t="s">
        <v>92</v>
      </c>
      <c r="E103" t="s">
        <v>10</v>
      </c>
      <c r="F103" s="1">
        <v>21.532236099243164</v>
      </c>
      <c r="G103" s="1">
        <v>21.469535827636719</v>
      </c>
      <c r="H103" s="1">
        <v>6.8668931722640991E-2</v>
      </c>
      <c r="I103" s="1">
        <f t="shared" si="5"/>
        <v>2.9844856262207031</v>
      </c>
      <c r="K103" s="1">
        <f t="shared" si="8"/>
        <v>-9.567905214097765</v>
      </c>
      <c r="L103" s="4">
        <f>2^-K103</f>
        <v>758.97324239803027</v>
      </c>
      <c r="M103" s="4"/>
    </row>
    <row r="104" spans="1:13" x14ac:dyDescent="0.2">
      <c r="A104">
        <v>61</v>
      </c>
      <c r="B104" t="s">
        <v>76</v>
      </c>
      <c r="C104" t="s">
        <v>101</v>
      </c>
      <c r="D104" t="s">
        <v>92</v>
      </c>
      <c r="E104" t="s">
        <v>10</v>
      </c>
      <c r="F104" s="1">
        <v>21.652631759643555</v>
      </c>
      <c r="G104" s="1">
        <v>21.477117538452148</v>
      </c>
      <c r="H104" s="1">
        <v>0.15761418640613556</v>
      </c>
      <c r="I104" s="1">
        <f t="shared" si="5"/>
        <v>3.070709228515625</v>
      </c>
      <c r="K104" s="1">
        <f t="shared" si="8"/>
        <v>-9.4816816118028431</v>
      </c>
      <c r="L104" s="4">
        <f t="shared" ref="L104:L115" si="9">2^-K104</f>
        <v>714.94161083261281</v>
      </c>
      <c r="M104" s="4">
        <f>AVERAGE(L104:L106)</f>
        <v>810.60070151592208</v>
      </c>
    </row>
    <row r="105" spans="1:13" x14ac:dyDescent="0.2">
      <c r="A105">
        <v>62</v>
      </c>
      <c r="B105" t="s">
        <v>77</v>
      </c>
      <c r="C105" t="s">
        <v>101</v>
      </c>
      <c r="D105" t="s">
        <v>92</v>
      </c>
      <c r="E105" t="s">
        <v>10</v>
      </c>
      <c r="F105" s="1">
        <v>21.34766960144043</v>
      </c>
      <c r="G105" s="1">
        <v>21.477117538452148</v>
      </c>
      <c r="H105" s="1">
        <v>0.15761418640613556</v>
      </c>
      <c r="I105" s="1">
        <f t="shared" si="5"/>
        <v>2.7657470703125</v>
      </c>
      <c r="K105" s="1">
        <f t="shared" si="8"/>
        <v>-9.7866437700059681</v>
      </c>
      <c r="L105" s="4">
        <f t="shared" si="9"/>
        <v>883.22902313662019</v>
      </c>
      <c r="M105" s="4"/>
    </row>
    <row r="106" spans="1:13" x14ac:dyDescent="0.2">
      <c r="A106">
        <v>63</v>
      </c>
      <c r="B106" t="s">
        <v>78</v>
      </c>
      <c r="C106" t="s">
        <v>101</v>
      </c>
      <c r="D106" t="s">
        <v>92</v>
      </c>
      <c r="E106" t="s">
        <v>10</v>
      </c>
      <c r="F106" s="1">
        <v>21.431047439575195</v>
      </c>
      <c r="G106" s="1">
        <v>21.477117538452148</v>
      </c>
      <c r="H106" s="1">
        <v>0.15761418640613556</v>
      </c>
      <c r="I106" s="1">
        <f t="shared" si="5"/>
        <v>2.8491249084472656</v>
      </c>
      <c r="K106" s="1">
        <f>I106-J88</f>
        <v>-9.7032659318712025</v>
      </c>
      <c r="L106" s="4">
        <f t="shared" si="9"/>
        <v>833.63147057853303</v>
      </c>
      <c r="M106" s="4"/>
    </row>
    <row r="107" spans="1:13" x14ac:dyDescent="0.2">
      <c r="A107">
        <v>64</v>
      </c>
      <c r="B107" t="s">
        <v>79</v>
      </c>
      <c r="C107" t="s">
        <v>102</v>
      </c>
      <c r="D107" t="s">
        <v>92</v>
      </c>
      <c r="E107" t="s">
        <v>10</v>
      </c>
      <c r="F107" s="1">
        <v>21.165048599243164</v>
      </c>
      <c r="G107" s="1">
        <v>21.264337539672852</v>
      </c>
      <c r="H107" s="1">
        <v>0.17166854441165924</v>
      </c>
      <c r="I107" s="1">
        <f t="shared" si="5"/>
        <v>2.3810577392578125</v>
      </c>
      <c r="K107" s="1">
        <f>I107-J80</f>
        <v>-10.171333101060656</v>
      </c>
      <c r="L107" s="4">
        <f t="shared" si="9"/>
        <v>1153.1249242481617</v>
      </c>
      <c r="M107" s="4">
        <f>AVERAGE(L107:L109)</f>
        <v>1081.4029822066868</v>
      </c>
    </row>
    <row r="108" spans="1:13" x14ac:dyDescent="0.2">
      <c r="A108">
        <v>65</v>
      </c>
      <c r="B108" t="s">
        <v>80</v>
      </c>
      <c r="C108" t="s">
        <v>102</v>
      </c>
      <c r="D108" t="s">
        <v>92</v>
      </c>
      <c r="E108" t="s">
        <v>10</v>
      </c>
      <c r="F108" s="1">
        <v>21.462564468383789</v>
      </c>
      <c r="G108" s="1">
        <v>21.264337539672852</v>
      </c>
      <c r="H108" s="1">
        <v>0.17166854441165924</v>
      </c>
      <c r="I108" s="1">
        <f t="shared" si="5"/>
        <v>2.6785736083984375</v>
      </c>
      <c r="K108" s="1">
        <f t="shared" ref="K108:K115" si="10">I108-J81</f>
        <v>-9.8738172319200306</v>
      </c>
      <c r="L108" s="4">
        <f t="shared" si="9"/>
        <v>938.24262318328056</v>
      </c>
      <c r="M108" s="4"/>
    </row>
    <row r="109" spans="1:13" x14ac:dyDescent="0.2">
      <c r="A109">
        <v>66</v>
      </c>
      <c r="B109" t="s">
        <v>81</v>
      </c>
      <c r="C109" t="s">
        <v>102</v>
      </c>
      <c r="D109" t="s">
        <v>92</v>
      </c>
      <c r="E109" t="s">
        <v>10</v>
      </c>
      <c r="F109" s="1">
        <v>21.165403366088867</v>
      </c>
      <c r="G109" s="1">
        <v>21.264337539672852</v>
      </c>
      <c r="H109" s="1">
        <v>0.17166854441165924</v>
      </c>
      <c r="I109" s="1">
        <f t="shared" si="5"/>
        <v>2.3814125061035156</v>
      </c>
      <c r="K109" s="1">
        <f t="shared" si="10"/>
        <v>-10.170978334214952</v>
      </c>
      <c r="L109" s="4">
        <f t="shared" si="9"/>
        <v>1152.841399188618</v>
      </c>
      <c r="M109" s="4"/>
    </row>
    <row r="110" spans="1:13" x14ac:dyDescent="0.2">
      <c r="A110">
        <v>67</v>
      </c>
      <c r="B110" t="s">
        <v>82</v>
      </c>
      <c r="C110" t="s">
        <v>103</v>
      </c>
      <c r="D110" t="s">
        <v>92</v>
      </c>
      <c r="E110" t="s">
        <v>10</v>
      </c>
      <c r="F110" s="1">
        <v>20.938404083251953</v>
      </c>
      <c r="G110" s="1">
        <v>20.931571960449219</v>
      </c>
      <c r="H110" s="1">
        <v>1.4248885214328766E-2</v>
      </c>
      <c r="I110" s="1">
        <f t="shared" si="5"/>
        <v>2.1787757873535156</v>
      </c>
      <c r="K110" s="1">
        <f t="shared" si="10"/>
        <v>-10.373615052964952</v>
      </c>
      <c r="L110" s="4">
        <f t="shared" si="9"/>
        <v>1326.6895075081641</v>
      </c>
      <c r="M110" s="4">
        <f>AVERAGE(L110:L112)</f>
        <v>1333.0305890413642</v>
      </c>
    </row>
    <row r="111" spans="1:13" x14ac:dyDescent="0.2">
      <c r="A111">
        <v>68</v>
      </c>
      <c r="B111" t="s">
        <v>83</v>
      </c>
      <c r="C111" t="s">
        <v>103</v>
      </c>
      <c r="D111" t="s">
        <v>92</v>
      </c>
      <c r="E111" t="s">
        <v>10</v>
      </c>
      <c r="F111" s="1">
        <v>20.941118240356445</v>
      </c>
      <c r="G111" s="1">
        <v>20.931571960449219</v>
      </c>
      <c r="H111" s="1">
        <v>1.4248885214328766E-2</v>
      </c>
      <c r="I111" s="1">
        <f t="shared" si="5"/>
        <v>2.1814899444580078</v>
      </c>
      <c r="K111" s="1">
        <f t="shared" si="10"/>
        <v>-10.37090089586046</v>
      </c>
      <c r="L111" s="4">
        <f t="shared" si="9"/>
        <v>1324.1959391370974</v>
      </c>
      <c r="M111" s="4"/>
    </row>
    <row r="112" spans="1:13" x14ac:dyDescent="0.2">
      <c r="A112">
        <v>69</v>
      </c>
      <c r="B112" t="s">
        <v>84</v>
      </c>
      <c r="C112" t="s">
        <v>103</v>
      </c>
      <c r="D112" t="s">
        <v>92</v>
      </c>
      <c r="E112" t="s">
        <v>10</v>
      </c>
      <c r="F112" s="1">
        <v>20.915193557739258</v>
      </c>
      <c r="G112" s="1">
        <v>20.931571960449219</v>
      </c>
      <c r="H112" s="1">
        <v>1.4248885214328766E-2</v>
      </c>
      <c r="I112" s="1">
        <f t="shared" si="5"/>
        <v>2.1555652618408203</v>
      </c>
      <c r="K112" s="1">
        <f t="shared" si="10"/>
        <v>-10.396825578477648</v>
      </c>
      <c r="L112" s="4">
        <f t="shared" si="9"/>
        <v>1348.2063204788315</v>
      </c>
      <c r="M112" s="4"/>
    </row>
    <row r="113" spans="1:13" x14ac:dyDescent="0.2">
      <c r="A113">
        <v>70</v>
      </c>
      <c r="B113" t="s">
        <v>85</v>
      </c>
      <c r="C113" t="s">
        <v>104</v>
      </c>
      <c r="D113" t="s">
        <v>92</v>
      </c>
      <c r="E113" t="s">
        <v>10</v>
      </c>
      <c r="F113" s="1">
        <v>20.883033752441406</v>
      </c>
      <c r="G113" s="1">
        <v>20.833467483520508</v>
      </c>
      <c r="H113" s="1">
        <v>4.2924568057060242E-2</v>
      </c>
      <c r="I113" s="1">
        <f t="shared" si="5"/>
        <v>2.2080478668212891</v>
      </c>
      <c r="K113" s="1">
        <f t="shared" si="10"/>
        <v>-10.344342973497179</v>
      </c>
      <c r="L113" s="4">
        <f t="shared" si="9"/>
        <v>1300.0424110793222</v>
      </c>
      <c r="M113" s="4">
        <f>AVERAGE(L113:L115)</f>
        <v>1345.8773378486903</v>
      </c>
    </row>
    <row r="114" spans="1:13" x14ac:dyDescent="0.2">
      <c r="A114">
        <v>71</v>
      </c>
      <c r="B114" t="s">
        <v>86</v>
      </c>
      <c r="C114" t="s">
        <v>104</v>
      </c>
      <c r="D114" t="s">
        <v>92</v>
      </c>
      <c r="E114" t="s">
        <v>10</v>
      </c>
      <c r="F114" s="1">
        <v>20.80872917175293</v>
      </c>
      <c r="G114" s="1">
        <v>20.833467483520508</v>
      </c>
      <c r="H114" s="1">
        <v>4.2924568057060242E-2</v>
      </c>
      <c r="I114" s="1">
        <f t="shared" si="5"/>
        <v>2.1337432861328125</v>
      </c>
      <c r="K114" s="1">
        <f t="shared" si="10"/>
        <v>-10.418647554185656</v>
      </c>
      <c r="L114" s="4">
        <f t="shared" si="9"/>
        <v>1368.7540841737018</v>
      </c>
      <c r="M114" s="4"/>
    </row>
    <row r="115" spans="1:13" x14ac:dyDescent="0.2">
      <c r="A115">
        <v>72</v>
      </c>
      <c r="B115" t="s">
        <v>87</v>
      </c>
      <c r="C115" t="s">
        <v>104</v>
      </c>
      <c r="D115" t="s">
        <v>92</v>
      </c>
      <c r="E115" t="s">
        <v>10</v>
      </c>
      <c r="F115" s="1">
        <v>20.808643341064453</v>
      </c>
      <c r="G115" s="1">
        <v>20.833467483520508</v>
      </c>
      <c r="H115" s="1">
        <v>4.2924568057060242E-2</v>
      </c>
      <c r="I115" s="1">
        <f t="shared" si="5"/>
        <v>2.1336574554443359</v>
      </c>
      <c r="K115" s="1">
        <f t="shared" si="10"/>
        <v>-10.418733384874132</v>
      </c>
      <c r="L115" s="4">
        <f t="shared" si="9"/>
        <v>1368.835518293047</v>
      </c>
      <c r="M115" s="4"/>
    </row>
    <row r="116" spans="1:13" x14ac:dyDescent="0.2">
      <c r="A116">
        <v>95</v>
      </c>
      <c r="B116" t="s">
        <v>88</v>
      </c>
      <c r="C116" t="s">
        <v>47</v>
      </c>
      <c r="D116" t="s">
        <v>92</v>
      </c>
      <c r="E116" t="s">
        <v>10</v>
      </c>
      <c r="F116" t="s">
        <v>48</v>
      </c>
      <c r="G116" t="s">
        <v>49</v>
      </c>
      <c r="H116" t="s">
        <v>49</v>
      </c>
    </row>
    <row r="117" spans="1:13" x14ac:dyDescent="0.2">
      <c r="A117">
        <v>96</v>
      </c>
      <c r="B117" t="s">
        <v>46</v>
      </c>
      <c r="C117" t="s">
        <v>47</v>
      </c>
      <c r="D117" t="s">
        <v>91</v>
      </c>
      <c r="E117" t="s">
        <v>10</v>
      </c>
      <c r="F117" t="s">
        <v>48</v>
      </c>
      <c r="G117" t="s">
        <v>49</v>
      </c>
      <c r="H117" t="s">
        <v>49</v>
      </c>
    </row>
    <row r="119" spans="1:13" x14ac:dyDescent="0.2">
      <c r="A119" t="s">
        <v>0</v>
      </c>
      <c r="B119" t="s">
        <v>1</v>
      </c>
      <c r="C119" t="s">
        <v>2</v>
      </c>
      <c r="D119" t="s">
        <v>3</v>
      </c>
      <c r="E119" t="s">
        <v>4</v>
      </c>
      <c r="F119" t="s">
        <v>5</v>
      </c>
      <c r="G119" t="s">
        <v>6</v>
      </c>
      <c r="H119" t="s">
        <v>7</v>
      </c>
      <c r="I119" t="s">
        <v>132</v>
      </c>
      <c r="J119" t="s">
        <v>135</v>
      </c>
      <c r="K119" t="s">
        <v>133</v>
      </c>
      <c r="L119" t="s">
        <v>134</v>
      </c>
      <c r="M119" t="s">
        <v>136</v>
      </c>
    </row>
    <row r="120" spans="1:13" x14ac:dyDescent="0.2">
      <c r="A120">
        <v>1</v>
      </c>
      <c r="B120" t="s">
        <v>8</v>
      </c>
      <c r="C120" t="s">
        <v>93</v>
      </c>
      <c r="D120" t="s">
        <v>50</v>
      </c>
      <c r="E120" t="s">
        <v>10</v>
      </c>
      <c r="F120" s="1">
        <v>34.382362365722656</v>
      </c>
      <c r="G120" s="1">
        <v>34.317546844482422</v>
      </c>
      <c r="H120" s="1">
        <v>9.1662988066673279E-2</v>
      </c>
      <c r="I120" s="1">
        <f>F120-G2</f>
        <v>15.933656692504883</v>
      </c>
      <c r="J120" s="1">
        <f>AVERAGE(I120:I128)</f>
        <v>15.610986709594727</v>
      </c>
      <c r="K120" s="1"/>
      <c r="L120" s="4"/>
      <c r="M120" s="4"/>
    </row>
    <row r="121" spans="1:13" x14ac:dyDescent="0.2">
      <c r="A121">
        <v>2</v>
      </c>
      <c r="B121" t="s">
        <v>11</v>
      </c>
      <c r="C121" t="s">
        <v>93</v>
      </c>
      <c r="D121" t="s">
        <v>50</v>
      </c>
      <c r="E121" t="s">
        <v>10</v>
      </c>
      <c r="F121" t="s">
        <v>48</v>
      </c>
      <c r="G121" s="1">
        <v>34.317546844482422</v>
      </c>
      <c r="H121" s="1">
        <v>9.1662988066673279E-2</v>
      </c>
      <c r="I121" s="1" t="s">
        <v>137</v>
      </c>
      <c r="J121">
        <v>15.610986709594727</v>
      </c>
      <c r="K121" s="1"/>
      <c r="L121" s="4"/>
      <c r="M121" s="4"/>
    </row>
    <row r="122" spans="1:13" x14ac:dyDescent="0.2">
      <c r="A122">
        <v>3</v>
      </c>
      <c r="B122" t="s">
        <v>12</v>
      </c>
      <c r="C122" t="s">
        <v>93</v>
      </c>
      <c r="D122" t="s">
        <v>50</v>
      </c>
      <c r="E122" t="s">
        <v>10</v>
      </c>
      <c r="F122" s="1">
        <v>34.252731323242188</v>
      </c>
      <c r="G122" s="1">
        <v>34.317546844482422</v>
      </c>
      <c r="H122" s="1">
        <v>9.1662988066673279E-2</v>
      </c>
      <c r="I122" s="1">
        <f t="shared" ref="I122:I155" si="11">F122-G4</f>
        <v>15.804025650024414</v>
      </c>
      <c r="J122">
        <v>15.610986709594727</v>
      </c>
      <c r="K122" s="1"/>
      <c r="L122" s="4"/>
      <c r="M122" s="4"/>
    </row>
    <row r="123" spans="1:13" x14ac:dyDescent="0.2">
      <c r="A123">
        <v>4</v>
      </c>
      <c r="B123" t="s">
        <v>13</v>
      </c>
      <c r="C123" t="s">
        <v>94</v>
      </c>
      <c r="D123" t="s">
        <v>50</v>
      </c>
      <c r="E123" t="s">
        <v>10</v>
      </c>
      <c r="F123" s="1">
        <v>32.697376251220703</v>
      </c>
      <c r="G123" s="1">
        <v>32.794525146484375</v>
      </c>
      <c r="H123" s="1">
        <v>0.13739198446273804</v>
      </c>
      <c r="I123" s="1">
        <f t="shared" si="11"/>
        <v>14.188600540161133</v>
      </c>
      <c r="J123">
        <v>15.610986709594727</v>
      </c>
      <c r="K123" s="1"/>
      <c r="L123" s="4"/>
      <c r="M123" s="4"/>
    </row>
    <row r="124" spans="1:13" x14ac:dyDescent="0.2">
      <c r="A124">
        <v>5</v>
      </c>
      <c r="B124" t="s">
        <v>14</v>
      </c>
      <c r="C124" t="s">
        <v>94</v>
      </c>
      <c r="D124" t="s">
        <v>50</v>
      </c>
      <c r="E124" t="s">
        <v>10</v>
      </c>
      <c r="F124" t="s">
        <v>48</v>
      </c>
      <c r="G124" s="1">
        <v>32.794525146484375</v>
      </c>
      <c r="H124" s="1">
        <v>0.13739198446273804</v>
      </c>
      <c r="I124" s="1" t="s">
        <v>137</v>
      </c>
      <c r="J124">
        <v>15.610986709594727</v>
      </c>
      <c r="K124" s="1"/>
      <c r="L124" s="4"/>
      <c r="M124" s="4"/>
    </row>
    <row r="125" spans="1:13" x14ac:dyDescent="0.2">
      <c r="A125">
        <v>6</v>
      </c>
      <c r="B125" t="s">
        <v>15</v>
      </c>
      <c r="C125" t="s">
        <v>94</v>
      </c>
      <c r="D125" t="s">
        <v>50</v>
      </c>
      <c r="E125" t="s">
        <v>10</v>
      </c>
      <c r="F125" s="1">
        <v>32.891677856445312</v>
      </c>
      <c r="G125" s="1">
        <v>32.794525146484375</v>
      </c>
      <c r="H125" s="1">
        <v>0.13739198446273804</v>
      </c>
      <c r="I125" s="1">
        <f t="shared" si="11"/>
        <v>14.382902145385742</v>
      </c>
      <c r="J125">
        <v>15.610986709594727</v>
      </c>
      <c r="K125" s="1"/>
      <c r="L125" s="4"/>
      <c r="M125" s="4"/>
    </row>
    <row r="126" spans="1:13" x14ac:dyDescent="0.2">
      <c r="A126">
        <v>7</v>
      </c>
      <c r="B126" t="s">
        <v>16</v>
      </c>
      <c r="C126" t="s">
        <v>95</v>
      </c>
      <c r="D126" t="s">
        <v>50</v>
      </c>
      <c r="E126" t="s">
        <v>10</v>
      </c>
      <c r="F126" s="1">
        <v>34.46356201171875</v>
      </c>
      <c r="G126" s="1">
        <v>34.749752044677734</v>
      </c>
      <c r="H126" s="1">
        <v>0.40769863128662109</v>
      </c>
      <c r="I126" s="1">
        <f t="shared" si="11"/>
        <v>16.036382675170898</v>
      </c>
      <c r="J126">
        <v>15.610986709594727</v>
      </c>
      <c r="K126" s="1"/>
      <c r="L126" s="4"/>
      <c r="M126" s="4"/>
    </row>
    <row r="127" spans="1:13" x14ac:dyDescent="0.2">
      <c r="A127">
        <v>8</v>
      </c>
      <c r="B127" t="s">
        <v>17</v>
      </c>
      <c r="C127" t="s">
        <v>95</v>
      </c>
      <c r="D127" t="s">
        <v>50</v>
      </c>
      <c r="E127" t="s">
        <v>10</v>
      </c>
      <c r="F127" s="1">
        <v>34.569137573242188</v>
      </c>
      <c r="G127" s="1">
        <v>34.749752044677734</v>
      </c>
      <c r="H127" s="1">
        <v>0.40769863128662109</v>
      </c>
      <c r="I127" s="1">
        <f t="shared" si="11"/>
        <v>16.141958236694336</v>
      </c>
      <c r="J127">
        <v>15.610986709594727</v>
      </c>
      <c r="K127" s="1"/>
      <c r="L127" s="4"/>
      <c r="M127" s="4"/>
    </row>
    <row r="128" spans="1:13" x14ac:dyDescent="0.2">
      <c r="A128">
        <v>9</v>
      </c>
      <c r="B128" t="s">
        <v>18</v>
      </c>
      <c r="C128" t="s">
        <v>95</v>
      </c>
      <c r="D128" t="s">
        <v>50</v>
      </c>
      <c r="E128" t="s">
        <v>10</v>
      </c>
      <c r="F128" s="1">
        <v>35.216560363769531</v>
      </c>
      <c r="G128" s="1">
        <v>34.749752044677734</v>
      </c>
      <c r="H128" s="1">
        <v>0.40769863128662109</v>
      </c>
      <c r="I128" s="1">
        <f t="shared" si="11"/>
        <v>16.78938102722168</v>
      </c>
      <c r="J128">
        <v>15.610986709594727</v>
      </c>
      <c r="K128" s="1"/>
      <c r="L128" s="4"/>
      <c r="M128" s="4"/>
    </row>
    <row r="129" spans="1:13" x14ac:dyDescent="0.2">
      <c r="A129">
        <v>10</v>
      </c>
      <c r="B129" t="s">
        <v>19</v>
      </c>
      <c r="C129" t="s">
        <v>96</v>
      </c>
      <c r="D129" t="s">
        <v>50</v>
      </c>
      <c r="E129" t="s">
        <v>10</v>
      </c>
      <c r="F129" s="1">
        <v>35.470359802246094</v>
      </c>
      <c r="G129" s="1">
        <v>37.385723114013672</v>
      </c>
      <c r="H129" s="1">
        <v>2.7087328433990479</v>
      </c>
      <c r="I129" s="1">
        <f t="shared" si="11"/>
        <v>17.03877067565918</v>
      </c>
      <c r="K129" s="1">
        <f>I129-J120</f>
        <v>1.4277839660644531</v>
      </c>
      <c r="L129" s="4">
        <f>2^-K129</f>
        <v>0.3717014017400862</v>
      </c>
      <c r="M129" s="4">
        <f>AVERAGE(L129:L131)</f>
        <v>0.19891242732610184</v>
      </c>
    </row>
    <row r="130" spans="1:13" x14ac:dyDescent="0.2">
      <c r="A130">
        <v>11</v>
      </c>
      <c r="B130" t="s">
        <v>20</v>
      </c>
      <c r="C130" t="s">
        <v>96</v>
      </c>
      <c r="D130" t="s">
        <v>50</v>
      </c>
      <c r="E130" t="s">
        <v>10</v>
      </c>
      <c r="F130" t="s">
        <v>48</v>
      </c>
      <c r="G130" s="1">
        <v>37.385723114013672</v>
      </c>
      <c r="H130" s="1">
        <v>2.7087328433990479</v>
      </c>
      <c r="I130" s="1" t="s">
        <v>137</v>
      </c>
      <c r="K130" s="1" t="s">
        <v>137</v>
      </c>
      <c r="L130" s="1" t="s">
        <v>137</v>
      </c>
      <c r="M130" s="4"/>
    </row>
    <row r="131" spans="1:13" x14ac:dyDescent="0.2">
      <c r="A131">
        <v>12</v>
      </c>
      <c r="B131" t="s">
        <v>21</v>
      </c>
      <c r="C131" t="s">
        <v>96</v>
      </c>
      <c r="D131" t="s">
        <v>50</v>
      </c>
      <c r="E131" t="s">
        <v>10</v>
      </c>
      <c r="F131" s="1">
        <v>39.30108642578125</v>
      </c>
      <c r="G131" s="1">
        <v>37.385723114013672</v>
      </c>
      <c r="H131" s="1">
        <v>2.7087328433990479</v>
      </c>
      <c r="I131" s="1">
        <f t="shared" si="11"/>
        <v>20.869497299194336</v>
      </c>
      <c r="K131" s="1">
        <f t="shared" ref="K131:K136" si="12">I131-J122</f>
        <v>5.2585105895996094</v>
      </c>
      <c r="L131" s="4">
        <f t="shared" ref="L131:L142" si="13">2^-K131</f>
        <v>2.6123452912117505E-2</v>
      </c>
      <c r="M131" s="4"/>
    </row>
    <row r="132" spans="1:13" x14ac:dyDescent="0.2">
      <c r="A132">
        <v>13</v>
      </c>
      <c r="B132" t="s">
        <v>22</v>
      </c>
      <c r="C132" t="s">
        <v>97</v>
      </c>
      <c r="D132" t="s">
        <v>50</v>
      </c>
      <c r="E132" t="s">
        <v>10</v>
      </c>
      <c r="F132" s="1">
        <v>35.413864135742188</v>
      </c>
      <c r="G132" s="1">
        <v>35.551490783691406</v>
      </c>
      <c r="H132" s="1">
        <v>0.19463616609573364</v>
      </c>
      <c r="I132" s="1">
        <f t="shared" si="11"/>
        <v>17.065361022949219</v>
      </c>
      <c r="K132" s="1">
        <f t="shared" si="12"/>
        <v>1.4543743133544922</v>
      </c>
      <c r="L132" s="4">
        <f t="shared" si="13"/>
        <v>0.36491331207187067</v>
      </c>
      <c r="M132" s="4">
        <f>AVERAGE(L132:L134)</f>
        <v>0.33322114650513318</v>
      </c>
    </row>
    <row r="133" spans="1:13" x14ac:dyDescent="0.2">
      <c r="A133">
        <v>14</v>
      </c>
      <c r="B133" t="s">
        <v>23</v>
      </c>
      <c r="C133" t="s">
        <v>97</v>
      </c>
      <c r="D133" t="s">
        <v>50</v>
      </c>
      <c r="E133" t="s">
        <v>10</v>
      </c>
      <c r="F133" t="s">
        <v>48</v>
      </c>
      <c r="G133" s="1">
        <v>35.551490783691406</v>
      </c>
      <c r="H133" s="1">
        <v>0.19463616609573364</v>
      </c>
      <c r="I133" s="1" t="s">
        <v>137</v>
      </c>
      <c r="K133" s="1" t="s">
        <v>137</v>
      </c>
      <c r="L133" s="1" t="s">
        <v>137</v>
      </c>
      <c r="M133" s="4"/>
    </row>
    <row r="134" spans="1:13" x14ac:dyDescent="0.2">
      <c r="A134">
        <v>15</v>
      </c>
      <c r="B134" t="s">
        <v>24</v>
      </c>
      <c r="C134" t="s">
        <v>97</v>
      </c>
      <c r="D134" t="s">
        <v>50</v>
      </c>
      <c r="E134" t="s">
        <v>10</v>
      </c>
      <c r="F134" s="1">
        <v>35.689121246337891</v>
      </c>
      <c r="G134" s="1">
        <v>35.551490783691406</v>
      </c>
      <c r="H134" s="1">
        <v>0.19463616609573364</v>
      </c>
      <c r="I134" s="1">
        <f t="shared" si="11"/>
        <v>17.340618133544922</v>
      </c>
      <c r="K134" s="1">
        <f t="shared" si="12"/>
        <v>1.7296314239501953</v>
      </c>
      <c r="L134" s="4">
        <f t="shared" si="13"/>
        <v>0.3015289809383957</v>
      </c>
      <c r="M134" s="4"/>
    </row>
    <row r="135" spans="1:13" x14ac:dyDescent="0.2">
      <c r="A135">
        <v>16</v>
      </c>
      <c r="B135" t="s">
        <v>25</v>
      </c>
      <c r="C135" t="s">
        <v>98</v>
      </c>
      <c r="D135" t="s">
        <v>50</v>
      </c>
      <c r="E135" t="s">
        <v>10</v>
      </c>
      <c r="F135" t="s">
        <v>48</v>
      </c>
      <c r="G135" s="1">
        <v>33.928348541259766</v>
      </c>
      <c r="H135" s="1" t="s">
        <v>137</v>
      </c>
      <c r="I135" s="1" t="s">
        <v>137</v>
      </c>
      <c r="K135" s="1" t="s">
        <v>137</v>
      </c>
      <c r="L135" s="1" t="s">
        <v>137</v>
      </c>
      <c r="M135" s="4">
        <f>AVERAGE(L135:L137)</f>
        <v>1.1346378553294474</v>
      </c>
    </row>
    <row r="136" spans="1:13" x14ac:dyDescent="0.2">
      <c r="A136">
        <v>17</v>
      </c>
      <c r="B136" t="s">
        <v>26</v>
      </c>
      <c r="C136" t="s">
        <v>98</v>
      </c>
      <c r="D136" t="s">
        <v>50</v>
      </c>
      <c r="E136" t="s">
        <v>10</v>
      </c>
      <c r="F136" s="1">
        <v>33.928348541259766</v>
      </c>
      <c r="G136" s="1">
        <v>33.928348541259766</v>
      </c>
      <c r="H136" s="1" t="s">
        <v>137</v>
      </c>
      <c r="I136" s="1">
        <f t="shared" si="11"/>
        <v>15.428754806518555</v>
      </c>
      <c r="K136" s="1">
        <f t="shared" si="12"/>
        <v>-0.18223190307617188</v>
      </c>
      <c r="L136" s="4">
        <f t="shared" si="13"/>
        <v>1.1346378553294474</v>
      </c>
      <c r="M136" s="4"/>
    </row>
    <row r="137" spans="1:13" x14ac:dyDescent="0.2">
      <c r="A137">
        <v>18</v>
      </c>
      <c r="B137" t="s">
        <v>27</v>
      </c>
      <c r="C137" t="s">
        <v>98</v>
      </c>
      <c r="D137" t="s">
        <v>50</v>
      </c>
      <c r="E137" t="s">
        <v>10</v>
      </c>
      <c r="F137" t="s">
        <v>48</v>
      </c>
      <c r="G137" s="1">
        <v>33.928348541259766</v>
      </c>
      <c r="H137" s="1" t="s">
        <v>137</v>
      </c>
      <c r="I137" s="1" t="s">
        <v>137</v>
      </c>
      <c r="K137" s="1" t="s">
        <v>137</v>
      </c>
      <c r="L137" s="1" t="s">
        <v>137</v>
      </c>
      <c r="M137" s="4"/>
    </row>
    <row r="138" spans="1:13" x14ac:dyDescent="0.2">
      <c r="A138">
        <v>19</v>
      </c>
      <c r="B138" t="s">
        <v>28</v>
      </c>
      <c r="C138" t="s">
        <v>99</v>
      </c>
      <c r="D138" t="s">
        <v>50</v>
      </c>
      <c r="E138" t="s">
        <v>10</v>
      </c>
      <c r="F138" s="1">
        <v>32.957435607910156</v>
      </c>
      <c r="G138" s="1">
        <v>32.564189910888672</v>
      </c>
      <c r="H138" s="1">
        <v>0.52626311779022217</v>
      </c>
      <c r="I138" s="1">
        <f t="shared" si="11"/>
        <v>14.464469909667969</v>
      </c>
      <c r="K138" s="1">
        <f>I138-J120</f>
        <v>-1.1465167999267578</v>
      </c>
      <c r="L138" s="4">
        <f t="shared" si="13"/>
        <v>2.2137875836374534</v>
      </c>
      <c r="M138" s="4">
        <f>AVERAGE(L138:L140)</f>
        <v>3.0457067005147525</v>
      </c>
    </row>
    <row r="139" spans="1:13" x14ac:dyDescent="0.2">
      <c r="A139">
        <v>20</v>
      </c>
      <c r="B139" t="s">
        <v>29</v>
      </c>
      <c r="C139" t="s">
        <v>99</v>
      </c>
      <c r="D139" t="s">
        <v>50</v>
      </c>
      <c r="E139" t="s">
        <v>10</v>
      </c>
      <c r="F139" s="1">
        <v>32.768783569335938</v>
      </c>
      <c r="G139" s="1">
        <v>32.564189910888672</v>
      </c>
      <c r="H139" s="1">
        <v>0.52626311779022217</v>
      </c>
      <c r="I139" s="1">
        <f t="shared" si="11"/>
        <v>14.27581787109375</v>
      </c>
      <c r="K139" s="1">
        <f t="shared" ref="K139:K145" si="14">I139-J121</f>
        <v>-1.3351688385009766</v>
      </c>
      <c r="L139" s="4">
        <f t="shared" si="13"/>
        <v>2.5230500727610479</v>
      </c>
      <c r="M139" s="4"/>
    </row>
    <row r="140" spans="1:13" x14ac:dyDescent="0.2">
      <c r="A140">
        <v>21</v>
      </c>
      <c r="B140" t="s">
        <v>30</v>
      </c>
      <c r="C140" t="s">
        <v>99</v>
      </c>
      <c r="D140" t="s">
        <v>50</v>
      </c>
      <c r="E140" t="s">
        <v>10</v>
      </c>
      <c r="F140" s="1">
        <v>31.96635627746582</v>
      </c>
      <c r="G140" s="1">
        <v>32.564189910888672</v>
      </c>
      <c r="H140" s="1">
        <v>0.52626311779022217</v>
      </c>
      <c r="I140" s="1">
        <f t="shared" si="11"/>
        <v>13.473390579223633</v>
      </c>
      <c r="K140" s="1">
        <f t="shared" si="14"/>
        <v>-2.1375961303710938</v>
      </c>
      <c r="L140" s="4">
        <f t="shared" si="13"/>
        <v>4.4002824451457556</v>
      </c>
      <c r="M140" s="4"/>
    </row>
    <row r="141" spans="1:13" x14ac:dyDescent="0.2">
      <c r="A141">
        <v>22</v>
      </c>
      <c r="B141" t="s">
        <v>31</v>
      </c>
      <c r="C141" t="s">
        <v>100</v>
      </c>
      <c r="D141" t="s">
        <v>50</v>
      </c>
      <c r="E141" t="s">
        <v>10</v>
      </c>
      <c r="F141" s="1">
        <v>31.340908050537109</v>
      </c>
      <c r="G141" s="1">
        <v>31.761678695678711</v>
      </c>
      <c r="H141" s="1">
        <v>0.67689341306686401</v>
      </c>
      <c r="I141" s="1">
        <f t="shared" si="11"/>
        <v>12.793157577514648</v>
      </c>
      <c r="K141" s="1">
        <f t="shared" si="14"/>
        <v>-2.8178291320800781</v>
      </c>
      <c r="L141" s="4">
        <f t="shared" si="13"/>
        <v>7.0510061164918829</v>
      </c>
      <c r="M141" s="4">
        <f>AVERAGE(L141:L143)</f>
        <v>5.6257260539809337</v>
      </c>
    </row>
    <row r="142" spans="1:13" x14ac:dyDescent="0.2">
      <c r="A142">
        <v>23</v>
      </c>
      <c r="B142" t="s">
        <v>32</v>
      </c>
      <c r="C142" t="s">
        <v>100</v>
      </c>
      <c r="D142" t="s">
        <v>50</v>
      </c>
      <c r="E142" t="s">
        <v>10</v>
      </c>
      <c r="F142" s="1">
        <v>31.401622772216797</v>
      </c>
      <c r="G142" s="1">
        <v>31.761678695678711</v>
      </c>
      <c r="H142" s="1">
        <v>0.67689341306686401</v>
      </c>
      <c r="I142" s="1">
        <f t="shared" si="11"/>
        <v>12.853872299194336</v>
      </c>
      <c r="K142" s="1">
        <f t="shared" si="14"/>
        <v>-2.7571144104003906</v>
      </c>
      <c r="L142" s="4">
        <f t="shared" si="13"/>
        <v>6.760427177865135</v>
      </c>
      <c r="M142" s="4"/>
    </row>
    <row r="143" spans="1:13" x14ac:dyDescent="0.2">
      <c r="A143">
        <v>24</v>
      </c>
      <c r="B143" t="s">
        <v>33</v>
      </c>
      <c r="C143" t="s">
        <v>100</v>
      </c>
      <c r="D143" t="s">
        <v>50</v>
      </c>
      <c r="E143" t="s">
        <v>10</v>
      </c>
      <c r="F143" s="1">
        <v>32.542499542236328</v>
      </c>
      <c r="G143" s="1">
        <v>31.761678695678711</v>
      </c>
      <c r="H143" s="1">
        <v>0.67689341306686401</v>
      </c>
      <c r="I143" s="1">
        <f t="shared" si="11"/>
        <v>13.994749069213867</v>
      </c>
      <c r="K143" s="1">
        <f t="shared" si="14"/>
        <v>-1.6162376403808594</v>
      </c>
      <c r="L143" s="4">
        <f>2^-K143</f>
        <v>3.0657448675857846</v>
      </c>
      <c r="M143" s="4"/>
    </row>
    <row r="144" spans="1:13" x14ac:dyDescent="0.2">
      <c r="A144">
        <v>25</v>
      </c>
      <c r="B144" t="s">
        <v>34</v>
      </c>
      <c r="C144" t="s">
        <v>101</v>
      </c>
      <c r="D144" t="s">
        <v>50</v>
      </c>
      <c r="E144" t="s">
        <v>10</v>
      </c>
      <c r="F144" s="1">
        <v>33.263751983642578</v>
      </c>
      <c r="G144" s="1">
        <v>32.787322998046875</v>
      </c>
      <c r="H144" s="1">
        <v>0.42592445015907288</v>
      </c>
      <c r="I144" s="1">
        <f t="shared" si="11"/>
        <v>14.681829452514648</v>
      </c>
      <c r="K144" s="1">
        <f t="shared" si="14"/>
        <v>-0.92915725708007812</v>
      </c>
      <c r="L144" s="4">
        <f t="shared" ref="L144:L155" si="15">2^-K144</f>
        <v>1.9041633638727491</v>
      </c>
      <c r="M144" s="4">
        <f>AVERAGE(L144:L146)</f>
        <v>2.7235685359764559</v>
      </c>
    </row>
    <row r="145" spans="1:13" x14ac:dyDescent="0.2">
      <c r="A145">
        <v>26</v>
      </c>
      <c r="B145" t="s">
        <v>35</v>
      </c>
      <c r="C145" t="s">
        <v>101</v>
      </c>
      <c r="D145" t="s">
        <v>50</v>
      </c>
      <c r="E145" t="s">
        <v>10</v>
      </c>
      <c r="F145" s="1">
        <v>32.654811859130859</v>
      </c>
      <c r="G145" s="1">
        <v>32.787322998046875</v>
      </c>
      <c r="H145" s="1">
        <v>0.42592445015907288</v>
      </c>
      <c r="I145" s="1">
        <f t="shared" si="11"/>
        <v>14.07288932800293</v>
      </c>
      <c r="K145" s="1">
        <f t="shared" si="14"/>
        <v>-1.5380973815917969</v>
      </c>
      <c r="L145" s="4">
        <f t="shared" si="15"/>
        <v>2.9041125801400858</v>
      </c>
      <c r="M145" s="4"/>
    </row>
    <row r="146" spans="1:13" x14ac:dyDescent="0.2">
      <c r="A146">
        <v>27</v>
      </c>
      <c r="B146" t="s">
        <v>36</v>
      </c>
      <c r="C146" t="s">
        <v>101</v>
      </c>
      <c r="D146" t="s">
        <v>50</v>
      </c>
      <c r="E146" t="s">
        <v>10</v>
      </c>
      <c r="F146" s="1">
        <v>32.443405151367188</v>
      </c>
      <c r="G146" s="1">
        <v>32.787322998046875</v>
      </c>
      <c r="H146" s="1">
        <v>0.42592445015907288</v>
      </c>
      <c r="I146" s="1">
        <f t="shared" si="11"/>
        <v>13.861482620239258</v>
      </c>
      <c r="K146" s="1">
        <f>I146-J128</f>
        <v>-1.7495040893554688</v>
      </c>
      <c r="L146" s="4">
        <f t="shared" si="15"/>
        <v>3.362429663916533</v>
      </c>
      <c r="M146" s="4"/>
    </row>
    <row r="147" spans="1:13" x14ac:dyDescent="0.2">
      <c r="A147">
        <v>28</v>
      </c>
      <c r="B147" t="s">
        <v>37</v>
      </c>
      <c r="C147" t="s">
        <v>102</v>
      </c>
      <c r="D147" t="s">
        <v>50</v>
      </c>
      <c r="E147" t="s">
        <v>10</v>
      </c>
      <c r="F147" s="1">
        <v>30.66889762878418</v>
      </c>
      <c r="G147" s="1">
        <v>30.880302429199219</v>
      </c>
      <c r="H147" s="1">
        <v>0.23288962244987488</v>
      </c>
      <c r="I147" s="1">
        <f t="shared" si="11"/>
        <v>11.884906768798828</v>
      </c>
      <c r="K147" s="1">
        <f>I147-J120</f>
        <v>-3.7260799407958984</v>
      </c>
      <c r="L147" s="4">
        <f t="shared" si="15"/>
        <v>13.23310713100024</v>
      </c>
      <c r="M147" s="4">
        <f>AVERAGE(L147:L149)</f>
        <v>11.527600048648438</v>
      </c>
    </row>
    <row r="148" spans="1:13" x14ac:dyDescent="0.2">
      <c r="A148">
        <v>29</v>
      </c>
      <c r="B148" t="s">
        <v>38</v>
      </c>
      <c r="C148" t="s">
        <v>102</v>
      </c>
      <c r="D148" t="s">
        <v>50</v>
      </c>
      <c r="E148" t="s">
        <v>10</v>
      </c>
      <c r="F148" s="1">
        <v>30.842061996459961</v>
      </c>
      <c r="G148" s="1">
        <v>30.880302429199219</v>
      </c>
      <c r="H148" s="1">
        <v>0.23288962244987488</v>
      </c>
      <c r="I148" s="1">
        <f t="shared" si="11"/>
        <v>12.058071136474609</v>
      </c>
      <c r="K148" s="1">
        <f t="shared" ref="K148:K155" si="16">I148-J121</f>
        <v>-3.5529155731201172</v>
      </c>
      <c r="L148" s="4">
        <f t="shared" si="15"/>
        <v>11.736379917310959</v>
      </c>
      <c r="M148" s="4"/>
    </row>
    <row r="149" spans="1:13" x14ac:dyDescent="0.2">
      <c r="A149">
        <v>30</v>
      </c>
      <c r="B149" t="s">
        <v>39</v>
      </c>
      <c r="C149" t="s">
        <v>102</v>
      </c>
      <c r="D149" t="s">
        <v>50</v>
      </c>
      <c r="E149" t="s">
        <v>10</v>
      </c>
      <c r="F149" s="1">
        <v>31.12994384765625</v>
      </c>
      <c r="G149" s="1">
        <v>30.880302429199219</v>
      </c>
      <c r="H149" s="1">
        <v>0.23288962244987488</v>
      </c>
      <c r="I149" s="1">
        <f t="shared" si="11"/>
        <v>12.345952987670898</v>
      </c>
      <c r="K149" s="1">
        <f t="shared" si="16"/>
        <v>-3.2650337219238281</v>
      </c>
      <c r="L149" s="4">
        <f t="shared" si="15"/>
        <v>9.6133130976341139</v>
      </c>
      <c r="M149" s="4"/>
    </row>
    <row r="150" spans="1:13" x14ac:dyDescent="0.2">
      <c r="A150">
        <v>31</v>
      </c>
      <c r="B150" t="s">
        <v>40</v>
      </c>
      <c r="C150" t="s">
        <v>103</v>
      </c>
      <c r="D150" t="s">
        <v>50</v>
      </c>
      <c r="E150" t="s">
        <v>10</v>
      </c>
      <c r="F150" s="1">
        <v>30.971441268920898</v>
      </c>
      <c r="G150" s="1">
        <v>31.199762344360352</v>
      </c>
      <c r="H150" s="1">
        <v>0.38561874628067017</v>
      </c>
      <c r="I150" s="1">
        <f t="shared" si="11"/>
        <v>12.211812973022461</v>
      </c>
      <c r="K150" s="1">
        <f t="shared" si="16"/>
        <v>-3.3991737365722656</v>
      </c>
      <c r="L150" s="4">
        <f t="shared" si="15"/>
        <v>10.55001932568077</v>
      </c>
      <c r="M150" s="4">
        <f>AVERAGE(L150:L152)</f>
        <v>9.2104568623545795</v>
      </c>
    </row>
    <row r="151" spans="1:13" x14ac:dyDescent="0.2">
      <c r="A151">
        <v>32</v>
      </c>
      <c r="B151" t="s">
        <v>41</v>
      </c>
      <c r="C151" t="s">
        <v>103</v>
      </c>
      <c r="D151" t="s">
        <v>50</v>
      </c>
      <c r="E151" t="s">
        <v>10</v>
      </c>
      <c r="F151" s="1">
        <v>30.982856750488281</v>
      </c>
      <c r="G151" s="1">
        <v>31.199762344360352</v>
      </c>
      <c r="H151" s="1">
        <v>0.38561874628067017</v>
      </c>
      <c r="I151" s="1">
        <f t="shared" si="11"/>
        <v>12.223228454589844</v>
      </c>
      <c r="K151" s="1">
        <f t="shared" si="16"/>
        <v>-3.3877582550048828</v>
      </c>
      <c r="L151" s="4">
        <f t="shared" si="15"/>
        <v>10.466870544971432</v>
      </c>
      <c r="M151" s="4"/>
    </row>
    <row r="152" spans="1:13" x14ac:dyDescent="0.2">
      <c r="A152">
        <v>33</v>
      </c>
      <c r="B152" t="s">
        <v>42</v>
      </c>
      <c r="C152" t="s">
        <v>103</v>
      </c>
      <c r="D152" t="s">
        <v>50</v>
      </c>
      <c r="E152" t="s">
        <v>10</v>
      </c>
      <c r="F152" s="1">
        <v>31.644987106323242</v>
      </c>
      <c r="G152" s="1">
        <v>31.199762344360352</v>
      </c>
      <c r="H152" s="1">
        <v>0.38561874628067017</v>
      </c>
      <c r="I152" s="1">
        <f t="shared" si="11"/>
        <v>12.885358810424805</v>
      </c>
      <c r="K152" s="1">
        <f t="shared" si="16"/>
        <v>-2.7256278991699219</v>
      </c>
      <c r="L152" s="4">
        <f t="shared" si="15"/>
        <v>6.6144807164115393</v>
      </c>
      <c r="M152" s="4"/>
    </row>
    <row r="153" spans="1:13" x14ac:dyDescent="0.2">
      <c r="A153">
        <v>34</v>
      </c>
      <c r="B153" t="s">
        <v>43</v>
      </c>
      <c r="C153" t="s">
        <v>104</v>
      </c>
      <c r="D153" t="s">
        <v>50</v>
      </c>
      <c r="E153" t="s">
        <v>10</v>
      </c>
      <c r="F153" s="1">
        <v>31.590984344482422</v>
      </c>
      <c r="G153" s="1">
        <v>31.278631210327148</v>
      </c>
      <c r="H153" s="1">
        <v>0.50764763355255127</v>
      </c>
      <c r="I153" s="1">
        <f t="shared" si="11"/>
        <v>12.915998458862305</v>
      </c>
      <c r="K153" s="1">
        <f t="shared" si="16"/>
        <v>-2.6949882507324219</v>
      </c>
      <c r="L153" s="4">
        <f t="shared" si="15"/>
        <v>6.475484995998003</v>
      </c>
      <c r="M153" s="4">
        <f>AVERAGE(L153:L155)</f>
        <v>8.3986769024937882</v>
      </c>
    </row>
    <row r="154" spans="1:13" x14ac:dyDescent="0.2">
      <c r="A154">
        <v>35</v>
      </c>
      <c r="B154" t="s">
        <v>44</v>
      </c>
      <c r="C154" t="s">
        <v>104</v>
      </c>
      <c r="D154" t="s">
        <v>50</v>
      </c>
      <c r="E154" t="s">
        <v>10</v>
      </c>
      <c r="F154" s="1">
        <v>30.692880630493164</v>
      </c>
      <c r="G154" s="1">
        <v>31.278631210327148</v>
      </c>
      <c r="H154" s="1">
        <v>0.50764763355255127</v>
      </c>
      <c r="I154" s="1">
        <f t="shared" si="11"/>
        <v>12.017894744873047</v>
      </c>
      <c r="K154" s="1">
        <f t="shared" si="16"/>
        <v>-3.5930919647216797</v>
      </c>
      <c r="L154" s="4">
        <f t="shared" si="15"/>
        <v>12.067809852570271</v>
      </c>
      <c r="M154" s="4"/>
    </row>
    <row r="155" spans="1:13" x14ac:dyDescent="0.2">
      <c r="A155">
        <v>36</v>
      </c>
      <c r="B155" t="s">
        <v>45</v>
      </c>
      <c r="C155" t="s">
        <v>104</v>
      </c>
      <c r="D155" t="s">
        <v>50</v>
      </c>
      <c r="E155" t="s">
        <v>10</v>
      </c>
      <c r="F155" s="1">
        <v>31.552024841308594</v>
      </c>
      <c r="G155" s="1">
        <v>31.278631210327148</v>
      </c>
      <c r="H155" s="1">
        <v>0.50764763355255127</v>
      </c>
      <c r="I155" s="1">
        <f t="shared" si="11"/>
        <v>12.877038955688477</v>
      </c>
      <c r="K155" s="1">
        <f t="shared" si="16"/>
        <v>-2.73394775390625</v>
      </c>
      <c r="L155" s="4">
        <f t="shared" si="15"/>
        <v>6.6527358589130889</v>
      </c>
      <c r="M155" s="4"/>
    </row>
    <row r="156" spans="1:13" x14ac:dyDescent="0.2">
      <c r="A156">
        <v>96</v>
      </c>
      <c r="B156" t="s">
        <v>46</v>
      </c>
      <c r="C156" t="s">
        <v>47</v>
      </c>
      <c r="D156" t="s">
        <v>50</v>
      </c>
      <c r="E156" t="s">
        <v>10</v>
      </c>
      <c r="F156" s="1"/>
      <c r="G156" s="1"/>
      <c r="H156" t="s">
        <v>49</v>
      </c>
    </row>
    <row r="157" spans="1:13" x14ac:dyDescent="0.2">
      <c r="F157" s="1"/>
      <c r="G157" s="1"/>
    </row>
    <row r="158" spans="1:13" x14ac:dyDescent="0.2">
      <c r="A158" t="s">
        <v>0</v>
      </c>
      <c r="B158" t="s">
        <v>1</v>
      </c>
      <c r="C158" t="s">
        <v>2</v>
      </c>
      <c r="D158" t="s">
        <v>3</v>
      </c>
      <c r="E158" t="s">
        <v>4</v>
      </c>
      <c r="F158" t="s">
        <v>5</v>
      </c>
      <c r="G158" t="s">
        <v>6</v>
      </c>
      <c r="H158" t="s">
        <v>7</v>
      </c>
      <c r="I158" t="s">
        <v>132</v>
      </c>
      <c r="J158" t="s">
        <v>135</v>
      </c>
      <c r="K158" t="s">
        <v>133</v>
      </c>
      <c r="L158" t="s">
        <v>134</v>
      </c>
      <c r="M158" t="s">
        <v>136</v>
      </c>
    </row>
    <row r="159" spans="1:13" x14ac:dyDescent="0.2">
      <c r="A159">
        <v>37</v>
      </c>
      <c r="B159" t="s">
        <v>51</v>
      </c>
      <c r="C159" t="s">
        <v>93</v>
      </c>
      <c r="D159" t="s">
        <v>52</v>
      </c>
      <c r="E159" t="s">
        <v>10</v>
      </c>
      <c r="F159" s="1">
        <v>28.898164749145508</v>
      </c>
      <c r="G159" s="1">
        <v>29.057062149047852</v>
      </c>
      <c r="H159" s="1">
        <v>0.20797891914844513</v>
      </c>
      <c r="I159" s="1">
        <f>F159-G2</f>
        <v>10.449459075927734</v>
      </c>
      <c r="J159" s="1">
        <f>AVERAGE(I159:I167)</f>
        <v>10.708536148071289</v>
      </c>
      <c r="K159" s="1"/>
      <c r="L159" s="4"/>
      <c r="M159" s="4"/>
    </row>
    <row r="160" spans="1:13" x14ac:dyDescent="0.2">
      <c r="A160">
        <v>38</v>
      </c>
      <c r="B160" t="s">
        <v>53</v>
      </c>
      <c r="C160" t="s">
        <v>93</v>
      </c>
      <c r="D160" t="s">
        <v>52</v>
      </c>
      <c r="E160" t="s">
        <v>10</v>
      </c>
      <c r="F160" s="1">
        <v>29.292457580566406</v>
      </c>
      <c r="G160" s="1">
        <v>29.057062149047852</v>
      </c>
      <c r="H160" s="1">
        <v>0.20797891914844513</v>
      </c>
      <c r="I160" s="1">
        <f t="shared" ref="I160:I194" si="17">F160-G3</f>
        <v>10.843751907348633</v>
      </c>
      <c r="J160">
        <v>10.708536148071289</v>
      </c>
      <c r="K160" s="1"/>
      <c r="L160" s="4"/>
      <c r="M160" s="4"/>
    </row>
    <row r="161" spans="1:13" x14ac:dyDescent="0.2">
      <c r="A161">
        <v>39</v>
      </c>
      <c r="B161" t="s">
        <v>54</v>
      </c>
      <c r="C161" t="s">
        <v>93</v>
      </c>
      <c r="D161" t="s">
        <v>52</v>
      </c>
      <c r="E161" t="s">
        <v>10</v>
      </c>
      <c r="F161" s="1">
        <v>28.980569839477539</v>
      </c>
      <c r="G161" s="1">
        <v>29.057062149047852</v>
      </c>
      <c r="H161" s="1">
        <v>0.20797891914844513</v>
      </c>
      <c r="I161" s="1">
        <f t="shared" si="17"/>
        <v>10.531864166259766</v>
      </c>
      <c r="J161">
        <v>10.708536148071289</v>
      </c>
      <c r="K161" s="1"/>
      <c r="L161" s="4"/>
      <c r="M161" s="4"/>
    </row>
    <row r="162" spans="1:13" x14ac:dyDescent="0.2">
      <c r="A162">
        <v>40</v>
      </c>
      <c r="B162" t="s">
        <v>55</v>
      </c>
      <c r="C162" t="s">
        <v>94</v>
      </c>
      <c r="D162" t="s">
        <v>52</v>
      </c>
      <c r="E162" t="s">
        <v>10</v>
      </c>
      <c r="F162" s="1">
        <v>28.729806900024414</v>
      </c>
      <c r="G162" s="1">
        <v>28.997243881225586</v>
      </c>
      <c r="H162" s="1">
        <v>0.23592127859592438</v>
      </c>
      <c r="I162" s="1">
        <f t="shared" si="17"/>
        <v>10.221031188964844</v>
      </c>
      <c r="J162">
        <v>10.708536148071289</v>
      </c>
      <c r="K162" s="1"/>
      <c r="L162" s="4"/>
      <c r="M162" s="4"/>
    </row>
    <row r="163" spans="1:13" x14ac:dyDescent="0.2">
      <c r="A163">
        <v>41</v>
      </c>
      <c r="B163" t="s">
        <v>56</v>
      </c>
      <c r="C163" t="s">
        <v>94</v>
      </c>
      <c r="D163" t="s">
        <v>52</v>
      </c>
      <c r="E163" t="s">
        <v>10</v>
      </c>
      <c r="F163" s="1">
        <v>29.175874710083008</v>
      </c>
      <c r="G163" s="1">
        <v>28.997243881225586</v>
      </c>
      <c r="H163" s="1">
        <v>0.23592127859592438</v>
      </c>
      <c r="I163" s="1">
        <f t="shared" si="17"/>
        <v>10.667098999023438</v>
      </c>
      <c r="J163">
        <v>10.708536148071289</v>
      </c>
      <c r="K163" s="1"/>
      <c r="L163" s="4"/>
      <c r="M163" s="4"/>
    </row>
    <row r="164" spans="1:13" x14ac:dyDescent="0.2">
      <c r="A164">
        <v>42</v>
      </c>
      <c r="B164" t="s">
        <v>57</v>
      </c>
      <c r="C164" t="s">
        <v>94</v>
      </c>
      <c r="D164" t="s">
        <v>52</v>
      </c>
      <c r="E164" t="s">
        <v>10</v>
      </c>
      <c r="F164" s="1">
        <v>29.086048126220703</v>
      </c>
      <c r="G164" s="1">
        <v>28.997243881225586</v>
      </c>
      <c r="H164" s="1">
        <v>0.23592127859592438</v>
      </c>
      <c r="I164" s="1">
        <f t="shared" si="17"/>
        <v>10.577272415161133</v>
      </c>
      <c r="J164">
        <v>10.708536148071289</v>
      </c>
      <c r="K164" s="1"/>
      <c r="L164" s="4"/>
      <c r="M164" s="4"/>
    </row>
    <row r="165" spans="1:13" x14ac:dyDescent="0.2">
      <c r="A165">
        <v>43</v>
      </c>
      <c r="B165" t="s">
        <v>58</v>
      </c>
      <c r="C165" t="s">
        <v>95</v>
      </c>
      <c r="D165" t="s">
        <v>52</v>
      </c>
      <c r="E165" t="s">
        <v>10</v>
      </c>
      <c r="F165" s="1">
        <v>29.424139022827148</v>
      </c>
      <c r="G165" s="1">
        <v>29.455963134765625</v>
      </c>
      <c r="H165" s="1">
        <v>5.9654586017131805E-2</v>
      </c>
      <c r="I165" s="1">
        <f t="shared" si="17"/>
        <v>10.996959686279297</v>
      </c>
      <c r="J165">
        <v>10.708536148071289</v>
      </c>
      <c r="K165" s="1"/>
      <c r="L165" s="4"/>
      <c r="M165" s="4"/>
    </row>
    <row r="166" spans="1:13" x14ac:dyDescent="0.2">
      <c r="A166">
        <v>44</v>
      </c>
      <c r="B166" t="s">
        <v>59</v>
      </c>
      <c r="C166" t="s">
        <v>95</v>
      </c>
      <c r="D166" t="s">
        <v>52</v>
      </c>
      <c r="E166" t="s">
        <v>10</v>
      </c>
      <c r="F166" s="1">
        <v>29.5247802734375</v>
      </c>
      <c r="G166" s="1">
        <v>29.455963134765625</v>
      </c>
      <c r="H166" s="1">
        <v>5.9654586017131805E-2</v>
      </c>
      <c r="I166" s="1">
        <f t="shared" si="17"/>
        <v>11.097600936889648</v>
      </c>
      <c r="J166">
        <v>10.708536148071289</v>
      </c>
      <c r="K166" s="1"/>
      <c r="L166" s="4"/>
      <c r="M166" s="4"/>
    </row>
    <row r="167" spans="1:13" x14ac:dyDescent="0.2">
      <c r="A167">
        <v>45</v>
      </c>
      <c r="B167" t="s">
        <v>60</v>
      </c>
      <c r="C167" t="s">
        <v>95</v>
      </c>
      <c r="D167" t="s">
        <v>52</v>
      </c>
      <c r="E167" t="s">
        <v>10</v>
      </c>
      <c r="F167" s="1">
        <v>29.418966293334961</v>
      </c>
      <c r="G167" s="1">
        <v>29.455963134765625</v>
      </c>
      <c r="H167" s="1">
        <v>5.9654586017131805E-2</v>
      </c>
      <c r="I167" s="1">
        <f t="shared" si="17"/>
        <v>10.991786956787109</v>
      </c>
      <c r="J167">
        <v>10.708536148071289</v>
      </c>
      <c r="K167" s="1"/>
      <c r="L167" s="4"/>
      <c r="M167" s="4"/>
    </row>
    <row r="168" spans="1:13" x14ac:dyDescent="0.2">
      <c r="A168">
        <v>46</v>
      </c>
      <c r="B168" t="s">
        <v>61</v>
      </c>
      <c r="C168" t="s">
        <v>96</v>
      </c>
      <c r="D168" t="s">
        <v>52</v>
      </c>
      <c r="E168" t="s">
        <v>10</v>
      </c>
      <c r="F168" s="1">
        <v>29.189338684082031</v>
      </c>
      <c r="G168" s="1">
        <v>29.26307487487793</v>
      </c>
      <c r="H168" s="1">
        <v>7.1593396365642548E-2</v>
      </c>
      <c r="I168" s="1">
        <f t="shared" si="17"/>
        <v>10.757749557495117</v>
      </c>
      <c r="K168" s="1">
        <f>I168-J159</f>
        <v>4.9213409423828125E-2</v>
      </c>
      <c r="L168" s="4">
        <f>2^-K168</f>
        <v>0.96646312326382811</v>
      </c>
      <c r="M168" s="4">
        <f>AVERAGE(L168:L170)</f>
        <v>0.91906378614210082</v>
      </c>
    </row>
    <row r="169" spans="1:13" x14ac:dyDescent="0.2">
      <c r="A169">
        <v>47</v>
      </c>
      <c r="B169" t="s">
        <v>62</v>
      </c>
      <c r="C169" t="s">
        <v>96</v>
      </c>
      <c r="D169" t="s">
        <v>52</v>
      </c>
      <c r="E169" t="s">
        <v>10</v>
      </c>
      <c r="F169" s="1">
        <v>29.332313537597656</v>
      </c>
      <c r="G169" s="1">
        <v>29.26307487487793</v>
      </c>
      <c r="H169" s="1">
        <v>7.1593396365642548E-2</v>
      </c>
      <c r="I169" s="1">
        <f t="shared" si="17"/>
        <v>10.900724411010742</v>
      </c>
      <c r="K169" s="1">
        <f t="shared" ref="K169:K176" si="18">I169-J160</f>
        <v>0.19218826293945312</v>
      </c>
      <c r="L169" s="4">
        <f t="shared" ref="L169:L181" si="19">2^-K169</f>
        <v>0.87527710389618929</v>
      </c>
      <c r="M169" s="4"/>
    </row>
    <row r="170" spans="1:13" x14ac:dyDescent="0.2">
      <c r="A170">
        <v>48</v>
      </c>
      <c r="B170" t="s">
        <v>63</v>
      </c>
      <c r="C170" t="s">
        <v>96</v>
      </c>
      <c r="D170" t="s">
        <v>52</v>
      </c>
      <c r="E170" t="s">
        <v>10</v>
      </c>
      <c r="F170" s="1">
        <v>29.267570495605469</v>
      </c>
      <c r="G170" s="1">
        <v>29.26307487487793</v>
      </c>
      <c r="H170" s="1">
        <v>7.1593396365642548E-2</v>
      </c>
      <c r="I170" s="1">
        <f t="shared" si="17"/>
        <v>10.835981369018555</v>
      </c>
      <c r="K170" s="1">
        <f t="shared" si="18"/>
        <v>0.12744522094726562</v>
      </c>
      <c r="L170" s="4">
        <f t="shared" si="19"/>
        <v>0.91545113126628519</v>
      </c>
      <c r="M170" s="4"/>
    </row>
    <row r="171" spans="1:13" x14ac:dyDescent="0.2">
      <c r="A171">
        <v>49</v>
      </c>
      <c r="B171" t="s">
        <v>64</v>
      </c>
      <c r="C171" t="s">
        <v>97</v>
      </c>
      <c r="D171" t="s">
        <v>52</v>
      </c>
      <c r="E171" t="s">
        <v>10</v>
      </c>
      <c r="F171" s="1">
        <v>29.044111251831055</v>
      </c>
      <c r="G171" s="1">
        <v>29.025636672973633</v>
      </c>
      <c r="H171" s="1">
        <v>1.6234461218118668E-2</v>
      </c>
      <c r="I171" s="1">
        <f t="shared" si="17"/>
        <v>10.695608139038086</v>
      </c>
      <c r="K171" s="1">
        <f t="shared" si="18"/>
        <v>-1.2928009033203125E-2</v>
      </c>
      <c r="L171" s="4">
        <f t="shared" si="19"/>
        <v>1.0090012830857236</v>
      </c>
      <c r="M171" s="4">
        <f>AVERAGE(L171:L173)</f>
        <v>1.0220482930328836</v>
      </c>
    </row>
    <row r="172" spans="1:13" x14ac:dyDescent="0.2">
      <c r="A172">
        <v>50</v>
      </c>
      <c r="B172" t="s">
        <v>65</v>
      </c>
      <c r="C172" t="s">
        <v>97</v>
      </c>
      <c r="D172" t="s">
        <v>52</v>
      </c>
      <c r="E172" t="s">
        <v>10</v>
      </c>
      <c r="F172" s="1">
        <v>29.013647079467773</v>
      </c>
      <c r="G172" s="1">
        <v>29.025636672973633</v>
      </c>
      <c r="H172" s="1">
        <v>1.6234461218118668E-2</v>
      </c>
      <c r="I172" s="1">
        <f t="shared" si="17"/>
        <v>10.665143966674805</v>
      </c>
      <c r="K172" s="1">
        <f t="shared" si="18"/>
        <v>-4.3392181396484375E-2</v>
      </c>
      <c r="L172" s="4">
        <f t="shared" si="19"/>
        <v>1.0305340553364206</v>
      </c>
      <c r="M172" s="4"/>
    </row>
    <row r="173" spans="1:13" x14ac:dyDescent="0.2">
      <c r="A173">
        <v>51</v>
      </c>
      <c r="B173" t="s">
        <v>66</v>
      </c>
      <c r="C173" t="s">
        <v>97</v>
      </c>
      <c r="D173" t="s">
        <v>52</v>
      </c>
      <c r="E173" t="s">
        <v>10</v>
      </c>
      <c r="F173" s="1">
        <v>29.01915168762207</v>
      </c>
      <c r="G173" s="1">
        <v>29.025636672973633</v>
      </c>
      <c r="H173" s="1">
        <v>1.6234461218118668E-2</v>
      </c>
      <c r="I173" s="1">
        <f t="shared" si="17"/>
        <v>10.670648574829102</v>
      </c>
      <c r="K173" s="1">
        <f t="shared" si="18"/>
        <v>-3.78875732421875E-2</v>
      </c>
      <c r="L173" s="4">
        <f t="shared" si="19"/>
        <v>1.0266095406765063</v>
      </c>
      <c r="M173" s="4"/>
    </row>
    <row r="174" spans="1:13" x14ac:dyDescent="0.2">
      <c r="A174">
        <v>52</v>
      </c>
      <c r="B174" t="s">
        <v>67</v>
      </c>
      <c r="C174" t="s">
        <v>98</v>
      </c>
      <c r="D174" t="s">
        <v>52</v>
      </c>
      <c r="E174" t="s">
        <v>10</v>
      </c>
      <c r="F174" s="1">
        <v>29.328777313232422</v>
      </c>
      <c r="G174" s="1">
        <v>29.383584976196289</v>
      </c>
      <c r="H174" s="1">
        <v>0.10295966267585754</v>
      </c>
      <c r="I174" s="1">
        <f t="shared" si="17"/>
        <v>10.829183578491211</v>
      </c>
      <c r="K174" s="1">
        <f t="shared" si="18"/>
        <v>0.12064743041992188</v>
      </c>
      <c r="L174" s="4">
        <f t="shared" si="19"/>
        <v>0.91977479565363029</v>
      </c>
      <c r="M174" s="4">
        <f>AVERAGE(L174:L176)</f>
        <v>0.8869724018984243</v>
      </c>
    </row>
    <row r="175" spans="1:13" x14ac:dyDescent="0.2">
      <c r="A175">
        <v>53</v>
      </c>
      <c r="B175" t="s">
        <v>68</v>
      </c>
      <c r="C175" t="s">
        <v>98</v>
      </c>
      <c r="D175" t="s">
        <v>52</v>
      </c>
      <c r="E175" t="s">
        <v>10</v>
      </c>
      <c r="F175" s="1">
        <v>29.502353668212891</v>
      </c>
      <c r="G175" s="1">
        <v>29.383584976196289</v>
      </c>
      <c r="H175" s="1">
        <v>0.10295966267585754</v>
      </c>
      <c r="I175" s="1">
        <f t="shared" si="17"/>
        <v>11.00275993347168</v>
      </c>
      <c r="K175" s="1">
        <f t="shared" si="18"/>
        <v>0.29422378540039062</v>
      </c>
      <c r="L175" s="4">
        <f t="shared" si="19"/>
        <v>0.81551098454673465</v>
      </c>
      <c r="M175" s="4"/>
    </row>
    <row r="176" spans="1:13" x14ac:dyDescent="0.2">
      <c r="A176">
        <v>54</v>
      </c>
      <c r="B176" t="s">
        <v>69</v>
      </c>
      <c r="C176" t="s">
        <v>98</v>
      </c>
      <c r="D176" t="s">
        <v>52</v>
      </c>
      <c r="E176" t="s">
        <v>10</v>
      </c>
      <c r="F176" s="1">
        <v>29.319620132446289</v>
      </c>
      <c r="G176" s="1">
        <v>29.383584976196289</v>
      </c>
      <c r="H176" s="1">
        <v>0.10295966267585754</v>
      </c>
      <c r="I176" s="1">
        <f t="shared" si="17"/>
        <v>10.820026397705078</v>
      </c>
      <c r="K176" s="1">
        <f t="shared" si="18"/>
        <v>0.11149024963378906</v>
      </c>
      <c r="L176" s="4">
        <f t="shared" si="19"/>
        <v>0.92563142549490796</v>
      </c>
      <c r="M176" s="4"/>
    </row>
    <row r="177" spans="1:13" x14ac:dyDescent="0.2">
      <c r="A177">
        <v>55</v>
      </c>
      <c r="B177" t="s">
        <v>70</v>
      </c>
      <c r="C177" t="s">
        <v>99</v>
      </c>
      <c r="D177" t="s">
        <v>52</v>
      </c>
      <c r="E177" t="s">
        <v>10</v>
      </c>
      <c r="F177" s="1">
        <v>29.892416000366211</v>
      </c>
      <c r="G177" s="1">
        <v>29.607828140258789</v>
      </c>
      <c r="H177" s="1">
        <v>0.24988089501857758</v>
      </c>
      <c r="I177" s="1">
        <f t="shared" si="17"/>
        <v>11.399450302124023</v>
      </c>
      <c r="K177" s="1">
        <f>I177-J159</f>
        <v>0.69091415405273438</v>
      </c>
      <c r="L177" s="4">
        <f t="shared" si="19"/>
        <v>0.61946120813841721</v>
      </c>
      <c r="M177" s="4">
        <f>AVERAGE(L177:L179)</f>
        <v>0.76188457328842285</v>
      </c>
    </row>
    <row r="178" spans="1:13" x14ac:dyDescent="0.2">
      <c r="A178">
        <v>56</v>
      </c>
      <c r="B178" t="s">
        <v>71</v>
      </c>
      <c r="C178" t="s">
        <v>99</v>
      </c>
      <c r="D178" t="s">
        <v>52</v>
      </c>
      <c r="E178" t="s">
        <v>10</v>
      </c>
      <c r="F178" s="1">
        <v>29.506742477416992</v>
      </c>
      <c r="G178" s="1">
        <v>29.607828140258789</v>
      </c>
      <c r="H178" s="1">
        <v>0.24988089501857758</v>
      </c>
      <c r="I178" s="1">
        <f t="shared" si="17"/>
        <v>11.013776779174805</v>
      </c>
      <c r="K178" s="1">
        <f t="shared" ref="K178:K184" si="20">I178-J160</f>
        <v>0.30524063110351562</v>
      </c>
      <c r="L178" s="4">
        <f t="shared" si="19"/>
        <v>0.80930721869582689</v>
      </c>
      <c r="M178" s="4"/>
    </row>
    <row r="179" spans="1:13" x14ac:dyDescent="0.2">
      <c r="A179">
        <v>57</v>
      </c>
      <c r="B179" t="s">
        <v>72</v>
      </c>
      <c r="C179" t="s">
        <v>99</v>
      </c>
      <c r="D179" t="s">
        <v>52</v>
      </c>
      <c r="E179" t="s">
        <v>10</v>
      </c>
      <c r="F179" s="1">
        <v>29.424327850341797</v>
      </c>
      <c r="G179" s="1">
        <v>29.607828140258789</v>
      </c>
      <c r="H179" s="1">
        <v>0.24988089501857758</v>
      </c>
      <c r="I179" s="1">
        <f t="shared" si="17"/>
        <v>10.931362152099609</v>
      </c>
      <c r="K179" s="1">
        <f t="shared" si="20"/>
        <v>0.22282600402832031</v>
      </c>
      <c r="L179" s="4">
        <f t="shared" si="19"/>
        <v>0.85688529303102456</v>
      </c>
      <c r="M179" s="4"/>
    </row>
    <row r="180" spans="1:13" x14ac:dyDescent="0.2">
      <c r="A180">
        <v>58</v>
      </c>
      <c r="B180" t="s">
        <v>73</v>
      </c>
      <c r="C180" t="s">
        <v>100</v>
      </c>
      <c r="D180" t="s">
        <v>52</v>
      </c>
      <c r="E180" t="s">
        <v>10</v>
      </c>
      <c r="F180" s="1">
        <v>29.498472213745117</v>
      </c>
      <c r="G180" s="1">
        <v>29.504610061645508</v>
      </c>
      <c r="H180" s="1">
        <v>0.10887165367603302</v>
      </c>
      <c r="I180" s="1">
        <f t="shared" si="17"/>
        <v>10.950721740722656</v>
      </c>
      <c r="K180" s="1">
        <f t="shared" si="20"/>
        <v>0.24218559265136719</v>
      </c>
      <c r="L180" s="4">
        <f t="shared" si="19"/>
        <v>0.8454635173986792</v>
      </c>
      <c r="M180" s="4">
        <f>AVERAGE(L180:L182)</f>
        <v>0.84346892457494838</v>
      </c>
    </row>
    <row r="181" spans="1:13" x14ac:dyDescent="0.2">
      <c r="A181">
        <v>59</v>
      </c>
      <c r="B181" t="s">
        <v>74</v>
      </c>
      <c r="C181" t="s">
        <v>100</v>
      </c>
      <c r="D181" t="s">
        <v>52</v>
      </c>
      <c r="E181" t="s">
        <v>10</v>
      </c>
      <c r="F181" s="1">
        <v>29.39893913269043</v>
      </c>
      <c r="G181" s="1">
        <v>29.504610061645508</v>
      </c>
      <c r="H181" s="1">
        <v>0.10887165367603302</v>
      </c>
      <c r="I181" s="1">
        <f t="shared" si="17"/>
        <v>10.851188659667969</v>
      </c>
      <c r="K181" s="1">
        <f t="shared" si="20"/>
        <v>0.14265251159667969</v>
      </c>
      <c r="L181" s="4">
        <f t="shared" si="19"/>
        <v>0.9058521408404856</v>
      </c>
      <c r="M181" s="4"/>
    </row>
    <row r="182" spans="1:13" x14ac:dyDescent="0.2">
      <c r="A182">
        <v>60</v>
      </c>
      <c r="B182" t="s">
        <v>75</v>
      </c>
      <c r="C182" t="s">
        <v>100</v>
      </c>
      <c r="D182" t="s">
        <v>52</v>
      </c>
      <c r="E182" t="s">
        <v>10</v>
      </c>
      <c r="F182" s="1">
        <v>29.616422653198242</v>
      </c>
      <c r="G182" s="1">
        <v>29.504610061645508</v>
      </c>
      <c r="H182" s="1">
        <v>0.10887165367603302</v>
      </c>
      <c r="I182" s="1">
        <f t="shared" si="17"/>
        <v>11.068672180175781</v>
      </c>
      <c r="K182" s="1">
        <f t="shared" si="20"/>
        <v>0.36013603210449219</v>
      </c>
      <c r="L182" s="4">
        <f>2^-K182</f>
        <v>0.77909111548568011</v>
      </c>
      <c r="M182" s="4"/>
    </row>
    <row r="183" spans="1:13" x14ac:dyDescent="0.2">
      <c r="A183">
        <v>61</v>
      </c>
      <c r="B183" t="s">
        <v>76</v>
      </c>
      <c r="C183" t="s">
        <v>101</v>
      </c>
      <c r="D183" t="s">
        <v>52</v>
      </c>
      <c r="E183" t="s">
        <v>10</v>
      </c>
      <c r="F183" s="1">
        <v>29.88062858581543</v>
      </c>
      <c r="G183" s="1">
        <v>29.544801712036133</v>
      </c>
      <c r="H183" s="1">
        <v>0.31721869111061096</v>
      </c>
      <c r="I183" s="1">
        <f t="shared" si="17"/>
        <v>11.2987060546875</v>
      </c>
      <c r="K183" s="1">
        <f t="shared" si="20"/>
        <v>0.59016990661621094</v>
      </c>
      <c r="L183" s="4">
        <f t="shared" ref="L183:L194" si="21">2^-K183</f>
        <v>0.66426467179709914</v>
      </c>
      <c r="M183" s="4">
        <f>AVERAGE(L183:L185)</f>
        <v>0.85174278027341199</v>
      </c>
    </row>
    <row r="184" spans="1:13" x14ac:dyDescent="0.2">
      <c r="A184">
        <v>62</v>
      </c>
      <c r="B184" t="s">
        <v>77</v>
      </c>
      <c r="C184" t="s">
        <v>101</v>
      </c>
      <c r="D184" t="s">
        <v>52</v>
      </c>
      <c r="E184" t="s">
        <v>10</v>
      </c>
      <c r="F184" s="1">
        <v>29.250226974487305</v>
      </c>
      <c r="G184" s="1">
        <v>29.544801712036133</v>
      </c>
      <c r="H184" s="1">
        <v>0.31721869111061096</v>
      </c>
      <c r="I184" s="1">
        <f t="shared" si="17"/>
        <v>10.668304443359375</v>
      </c>
      <c r="K184" s="1">
        <f t="shared" si="20"/>
        <v>-4.0231704711914062E-2</v>
      </c>
      <c r="L184" s="4">
        <f t="shared" si="21"/>
        <v>1.0282789606184872</v>
      </c>
      <c r="M184" s="4"/>
    </row>
    <row r="185" spans="1:13" x14ac:dyDescent="0.2">
      <c r="A185">
        <v>63</v>
      </c>
      <c r="B185" t="s">
        <v>78</v>
      </c>
      <c r="C185" t="s">
        <v>101</v>
      </c>
      <c r="D185" t="s">
        <v>52</v>
      </c>
      <c r="E185" t="s">
        <v>10</v>
      </c>
      <c r="F185" s="1">
        <v>29.50355339050293</v>
      </c>
      <c r="G185" s="1">
        <v>29.544801712036133</v>
      </c>
      <c r="H185" s="1">
        <v>0.31721869111061096</v>
      </c>
      <c r="I185" s="1">
        <f t="shared" si="17"/>
        <v>10.921630859375</v>
      </c>
      <c r="K185" s="1">
        <f>I185-J167</f>
        <v>0.21309471130371094</v>
      </c>
      <c r="L185" s="4">
        <f t="shared" si="21"/>
        <v>0.86268470840464995</v>
      </c>
      <c r="M185" s="4"/>
    </row>
    <row r="186" spans="1:13" x14ac:dyDescent="0.2">
      <c r="A186">
        <v>64</v>
      </c>
      <c r="B186" t="s">
        <v>79</v>
      </c>
      <c r="C186" t="s">
        <v>102</v>
      </c>
      <c r="D186" t="s">
        <v>52</v>
      </c>
      <c r="E186" t="s">
        <v>10</v>
      </c>
      <c r="F186" s="1">
        <v>29.60487174987793</v>
      </c>
      <c r="G186" s="1">
        <v>29.654020309448242</v>
      </c>
      <c r="H186" s="1">
        <v>0.21598429977893829</v>
      </c>
      <c r="I186" s="1">
        <f t="shared" si="17"/>
        <v>10.820880889892578</v>
      </c>
      <c r="K186" s="1">
        <f>I186-J159</f>
        <v>0.11234474182128906</v>
      </c>
      <c r="L186" s="4">
        <f t="shared" si="21"/>
        <v>0.92508334664836189</v>
      </c>
      <c r="M186" s="4">
        <f>AVERAGE(L186:L188)</f>
        <v>0.90068446237438693</v>
      </c>
    </row>
    <row r="187" spans="1:13" x14ac:dyDescent="0.2">
      <c r="A187">
        <v>65</v>
      </c>
      <c r="B187" t="s">
        <v>80</v>
      </c>
      <c r="C187" t="s">
        <v>102</v>
      </c>
      <c r="D187" t="s">
        <v>52</v>
      </c>
      <c r="E187" t="s">
        <v>10</v>
      </c>
      <c r="F187" s="1">
        <v>29.890340805053711</v>
      </c>
      <c r="G187" s="1">
        <v>29.654020309448242</v>
      </c>
      <c r="H187" s="1">
        <v>0.21598429977893829</v>
      </c>
      <c r="I187" s="1">
        <f t="shared" si="17"/>
        <v>11.106349945068359</v>
      </c>
      <c r="K187" s="1">
        <f t="shared" ref="K187:K194" si="22">I187-J160</f>
        <v>0.39781379699707031</v>
      </c>
      <c r="L187" s="4">
        <f t="shared" si="21"/>
        <v>0.75900758230377019</v>
      </c>
      <c r="M187" s="4"/>
    </row>
    <row r="188" spans="1:13" x14ac:dyDescent="0.2">
      <c r="A188">
        <v>66</v>
      </c>
      <c r="B188" t="s">
        <v>81</v>
      </c>
      <c r="C188" t="s">
        <v>102</v>
      </c>
      <c r="D188" t="s">
        <v>52</v>
      </c>
      <c r="E188" t="s">
        <v>10</v>
      </c>
      <c r="F188" s="1">
        <v>29.466842651367188</v>
      </c>
      <c r="G188" s="1">
        <v>29.654020309448242</v>
      </c>
      <c r="H188" s="1">
        <v>0.21598429977893829</v>
      </c>
      <c r="I188" s="1">
        <f t="shared" si="17"/>
        <v>10.682851791381836</v>
      </c>
      <c r="K188" s="1">
        <f t="shared" si="22"/>
        <v>-2.5684356689453125E-2</v>
      </c>
      <c r="L188" s="4">
        <f t="shared" si="21"/>
        <v>1.0179624581710289</v>
      </c>
      <c r="M188" s="4"/>
    </row>
    <row r="189" spans="1:13" x14ac:dyDescent="0.2">
      <c r="A189">
        <v>67</v>
      </c>
      <c r="B189" t="s">
        <v>82</v>
      </c>
      <c r="C189" t="s">
        <v>103</v>
      </c>
      <c r="D189" t="s">
        <v>52</v>
      </c>
      <c r="E189" t="s">
        <v>10</v>
      </c>
      <c r="F189" s="1">
        <v>29.535993576049805</v>
      </c>
      <c r="G189" s="1">
        <v>29.290323257446289</v>
      </c>
      <c r="H189" s="1">
        <v>0.29316222667694092</v>
      </c>
      <c r="I189" s="1">
        <f t="shared" si="17"/>
        <v>10.776365280151367</v>
      </c>
      <c r="K189" s="1">
        <f t="shared" si="22"/>
        <v>6.7829132080078125E-2</v>
      </c>
      <c r="L189" s="4">
        <f t="shared" si="21"/>
        <v>0.95407254098039473</v>
      </c>
      <c r="M189" s="4">
        <f>AVERAGE(L189:L191)</f>
        <v>1.1472083985971735</v>
      </c>
    </row>
    <row r="190" spans="1:13" x14ac:dyDescent="0.2">
      <c r="A190">
        <v>68</v>
      </c>
      <c r="B190" t="s">
        <v>83</v>
      </c>
      <c r="C190" t="s">
        <v>103</v>
      </c>
      <c r="D190" t="s">
        <v>52</v>
      </c>
      <c r="E190" t="s">
        <v>10</v>
      </c>
      <c r="F190" s="1">
        <v>29.369180679321289</v>
      </c>
      <c r="G190" s="1">
        <v>29.290323257446289</v>
      </c>
      <c r="H190" s="1">
        <v>0.29316222667694092</v>
      </c>
      <c r="I190" s="1">
        <f t="shared" si="17"/>
        <v>10.609552383422852</v>
      </c>
      <c r="K190" s="1">
        <f t="shared" si="22"/>
        <v>-9.89837646484375E-2</v>
      </c>
      <c r="L190" s="4">
        <f t="shared" si="21"/>
        <v>1.0710187704265839</v>
      </c>
      <c r="M190" s="4"/>
    </row>
    <row r="191" spans="1:13" x14ac:dyDescent="0.2">
      <c r="A191">
        <v>69</v>
      </c>
      <c r="B191" t="s">
        <v>84</v>
      </c>
      <c r="C191" t="s">
        <v>103</v>
      </c>
      <c r="D191" t="s">
        <v>52</v>
      </c>
      <c r="E191" t="s">
        <v>10</v>
      </c>
      <c r="F191" s="1">
        <v>28.965799331665039</v>
      </c>
      <c r="G191" s="1">
        <v>29.290323257446289</v>
      </c>
      <c r="H191" s="1">
        <v>0.29316222667694092</v>
      </c>
      <c r="I191" s="1">
        <f t="shared" si="17"/>
        <v>10.206171035766602</v>
      </c>
      <c r="K191" s="1">
        <f t="shared" si="22"/>
        <v>-0.5023651123046875</v>
      </c>
      <c r="L191" s="4">
        <f t="shared" si="21"/>
        <v>1.4165338843845419</v>
      </c>
      <c r="M191" s="4"/>
    </row>
    <row r="192" spans="1:13" x14ac:dyDescent="0.2">
      <c r="A192">
        <v>70</v>
      </c>
      <c r="B192" t="s">
        <v>85</v>
      </c>
      <c r="C192" t="s">
        <v>104</v>
      </c>
      <c r="D192" t="s">
        <v>52</v>
      </c>
      <c r="E192" t="s">
        <v>10</v>
      </c>
      <c r="F192" s="1">
        <v>29.539819717407227</v>
      </c>
      <c r="G192" s="1">
        <v>29.525182723999023</v>
      </c>
      <c r="H192" s="1">
        <v>5.9502698481082916E-2</v>
      </c>
      <c r="I192" s="1">
        <f t="shared" si="17"/>
        <v>10.864833831787109</v>
      </c>
      <c r="K192" s="1">
        <f t="shared" si="22"/>
        <v>0.15629768371582031</v>
      </c>
      <c r="L192" s="4">
        <f t="shared" si="21"/>
        <v>0.89732487877921752</v>
      </c>
      <c r="M192" s="4">
        <f>AVERAGE(L192:L194)</f>
        <v>0.90699122648474895</v>
      </c>
    </row>
    <row r="193" spans="1:13" x14ac:dyDescent="0.2">
      <c r="A193">
        <v>71</v>
      </c>
      <c r="B193" t="s">
        <v>86</v>
      </c>
      <c r="C193" t="s">
        <v>104</v>
      </c>
      <c r="D193" t="s">
        <v>52</v>
      </c>
      <c r="E193" t="s">
        <v>10</v>
      </c>
      <c r="F193" s="1">
        <v>29.459728240966797</v>
      </c>
      <c r="G193" s="1">
        <v>29.525182723999023</v>
      </c>
      <c r="H193" s="1">
        <v>5.9502698481082916E-2</v>
      </c>
      <c r="I193" s="1">
        <f t="shared" si="17"/>
        <v>10.78474235534668</v>
      </c>
      <c r="K193" s="1">
        <f t="shared" si="22"/>
        <v>7.6206207275390625E-2</v>
      </c>
      <c r="L193" s="4">
        <f t="shared" si="21"/>
        <v>0.94854872749207775</v>
      </c>
      <c r="M193" s="4"/>
    </row>
    <row r="194" spans="1:13" x14ac:dyDescent="0.2">
      <c r="A194">
        <v>72</v>
      </c>
      <c r="B194" t="s">
        <v>87</v>
      </c>
      <c r="C194" t="s">
        <v>104</v>
      </c>
      <c r="D194" t="s">
        <v>52</v>
      </c>
      <c r="E194" t="s">
        <v>10</v>
      </c>
      <c r="F194" s="1">
        <v>29.57600212097168</v>
      </c>
      <c r="G194" s="1">
        <v>29.525182723999023</v>
      </c>
      <c r="H194" s="1">
        <v>5.9502698481082916E-2</v>
      </c>
      <c r="I194" s="1">
        <f t="shared" si="17"/>
        <v>10.901016235351562</v>
      </c>
      <c r="K194" s="1">
        <f t="shared" si="22"/>
        <v>0.19248008728027344</v>
      </c>
      <c r="L194" s="4">
        <f t="shared" si="21"/>
        <v>0.87510007318295158</v>
      </c>
      <c r="M194" s="4"/>
    </row>
    <row r="195" spans="1:13" x14ac:dyDescent="0.2">
      <c r="A195">
        <v>95</v>
      </c>
      <c r="B195" t="s">
        <v>88</v>
      </c>
      <c r="C195" t="s">
        <v>47</v>
      </c>
      <c r="D195" t="s">
        <v>52</v>
      </c>
      <c r="E195" t="s">
        <v>10</v>
      </c>
      <c r="F195" t="s">
        <v>48</v>
      </c>
      <c r="G195" t="s">
        <v>49</v>
      </c>
      <c r="H195" t="s">
        <v>49</v>
      </c>
    </row>
    <row r="197" spans="1:13" x14ac:dyDescent="0.2">
      <c r="A197" t="s">
        <v>0</v>
      </c>
      <c r="B197" t="s">
        <v>1</v>
      </c>
      <c r="C197" t="s">
        <v>2</v>
      </c>
      <c r="D197" t="s">
        <v>3</v>
      </c>
      <c r="E197" t="s">
        <v>4</v>
      </c>
      <c r="F197" t="s">
        <v>5</v>
      </c>
      <c r="G197" t="s">
        <v>6</v>
      </c>
      <c r="H197" t="s">
        <v>7</v>
      </c>
      <c r="I197" t="s">
        <v>132</v>
      </c>
      <c r="J197" t="s">
        <v>135</v>
      </c>
      <c r="K197" t="s">
        <v>133</v>
      </c>
      <c r="L197" t="s">
        <v>134</v>
      </c>
      <c r="M197" t="s">
        <v>136</v>
      </c>
    </row>
    <row r="198" spans="1:13" x14ac:dyDescent="0.2">
      <c r="A198">
        <v>1</v>
      </c>
      <c r="B198" t="s">
        <v>8</v>
      </c>
      <c r="C198" t="s">
        <v>93</v>
      </c>
      <c r="D198" t="s">
        <v>89</v>
      </c>
      <c r="E198" t="s">
        <v>10</v>
      </c>
      <c r="F198" s="1">
        <v>29.813619613647461</v>
      </c>
      <c r="G198" s="1">
        <v>29.626890182495117</v>
      </c>
      <c r="H198" s="1">
        <v>0.19386184215545654</v>
      </c>
      <c r="I198" s="1">
        <f>F198-G2</f>
        <v>11.364913940429688</v>
      </c>
      <c r="J198" s="1">
        <f>AVERAGE(I198:I206)</f>
        <v>11.210980097452799</v>
      </c>
      <c r="K198" s="1"/>
      <c r="L198" s="4"/>
      <c r="M198" s="4"/>
    </row>
    <row r="199" spans="1:13" x14ac:dyDescent="0.2">
      <c r="A199">
        <v>2</v>
      </c>
      <c r="B199" t="s">
        <v>11</v>
      </c>
      <c r="C199" t="s">
        <v>93</v>
      </c>
      <c r="D199" t="s">
        <v>89</v>
      </c>
      <c r="E199" t="s">
        <v>10</v>
      </c>
      <c r="F199" s="1">
        <v>29.64044189453125</v>
      </c>
      <c r="G199" s="1">
        <v>29.626890182495117</v>
      </c>
      <c r="H199" s="1">
        <v>0.19386184215545654</v>
      </c>
      <c r="I199" s="1">
        <f t="shared" ref="I199:I233" si="23">F199-G3</f>
        <v>11.191736221313477</v>
      </c>
      <c r="J199">
        <v>11.210980097452799</v>
      </c>
      <c r="K199" s="1"/>
      <c r="L199" s="4"/>
      <c r="M199" s="4"/>
    </row>
    <row r="200" spans="1:13" x14ac:dyDescent="0.2">
      <c r="A200">
        <v>3</v>
      </c>
      <c r="B200" t="s">
        <v>12</v>
      </c>
      <c r="C200" t="s">
        <v>93</v>
      </c>
      <c r="D200" t="s">
        <v>89</v>
      </c>
      <c r="E200" t="s">
        <v>10</v>
      </c>
      <c r="F200" s="1">
        <v>29.426607131958008</v>
      </c>
      <c r="G200" s="1">
        <v>29.626890182495117</v>
      </c>
      <c r="H200" s="1">
        <v>0.19386184215545654</v>
      </c>
      <c r="I200" s="1">
        <f t="shared" si="23"/>
        <v>10.977901458740234</v>
      </c>
      <c r="J200">
        <v>11.210980097452799</v>
      </c>
      <c r="K200" s="1"/>
      <c r="L200" s="4"/>
      <c r="M200" s="4"/>
    </row>
    <row r="201" spans="1:13" x14ac:dyDescent="0.2">
      <c r="A201">
        <v>4</v>
      </c>
      <c r="B201" t="s">
        <v>13</v>
      </c>
      <c r="C201" t="s">
        <v>94</v>
      </c>
      <c r="D201" t="s">
        <v>89</v>
      </c>
      <c r="E201" t="s">
        <v>10</v>
      </c>
      <c r="F201" s="1">
        <v>29.815359115600586</v>
      </c>
      <c r="G201" s="1">
        <v>29.626062393188477</v>
      </c>
      <c r="H201" s="1">
        <v>0.16411852836608887</v>
      </c>
      <c r="I201" s="1">
        <f t="shared" si="23"/>
        <v>11.306583404541016</v>
      </c>
      <c r="J201">
        <v>11.210980097452799</v>
      </c>
      <c r="K201" s="1"/>
      <c r="L201" s="4"/>
      <c r="M201" s="4"/>
    </row>
    <row r="202" spans="1:13" x14ac:dyDescent="0.2">
      <c r="A202">
        <v>5</v>
      </c>
      <c r="B202" t="s">
        <v>14</v>
      </c>
      <c r="C202" t="s">
        <v>94</v>
      </c>
      <c r="D202" t="s">
        <v>89</v>
      </c>
      <c r="E202" t="s">
        <v>10</v>
      </c>
      <c r="F202" s="1">
        <v>29.523681640625</v>
      </c>
      <c r="G202" s="1">
        <v>29.626062393188477</v>
      </c>
      <c r="H202" s="1">
        <v>0.16411852836608887</v>
      </c>
      <c r="I202" s="1">
        <f t="shared" si="23"/>
        <v>11.01490592956543</v>
      </c>
      <c r="J202">
        <v>11.210980097452799</v>
      </c>
      <c r="K202" s="1"/>
      <c r="L202" s="4"/>
      <c r="M202" s="4"/>
    </row>
    <row r="203" spans="1:13" x14ac:dyDescent="0.2">
      <c r="A203">
        <v>6</v>
      </c>
      <c r="B203" t="s">
        <v>15</v>
      </c>
      <c r="C203" t="s">
        <v>94</v>
      </c>
      <c r="D203" t="s">
        <v>89</v>
      </c>
      <c r="E203" t="s">
        <v>10</v>
      </c>
      <c r="F203" s="1">
        <v>29.539144515991211</v>
      </c>
      <c r="G203" s="1">
        <v>29.626062393188477</v>
      </c>
      <c r="H203" s="1">
        <v>0.16411852836608887</v>
      </c>
      <c r="I203" s="1">
        <f t="shared" si="23"/>
        <v>11.030368804931641</v>
      </c>
      <c r="J203">
        <v>11.210980097452799</v>
      </c>
      <c r="K203" s="1"/>
      <c r="L203" s="4"/>
      <c r="M203" s="4"/>
    </row>
    <row r="204" spans="1:13" x14ac:dyDescent="0.2">
      <c r="A204">
        <v>7</v>
      </c>
      <c r="B204" t="s">
        <v>16</v>
      </c>
      <c r="C204" t="s">
        <v>95</v>
      </c>
      <c r="D204" t="s">
        <v>89</v>
      </c>
      <c r="E204" t="s">
        <v>10</v>
      </c>
      <c r="F204" s="1">
        <v>29.684839248657227</v>
      </c>
      <c r="G204" s="1">
        <v>29.7646484375</v>
      </c>
      <c r="H204" s="1">
        <v>0.14279232919216156</v>
      </c>
      <c r="I204" s="1">
        <f t="shared" si="23"/>
        <v>11.257659912109375</v>
      </c>
      <c r="J204">
        <v>11.210980097452799</v>
      </c>
      <c r="K204" s="1"/>
      <c r="L204" s="4"/>
      <c r="M204" s="4"/>
    </row>
    <row r="205" spans="1:13" x14ac:dyDescent="0.2">
      <c r="A205">
        <v>8</v>
      </c>
      <c r="B205" t="s">
        <v>17</v>
      </c>
      <c r="C205" t="s">
        <v>95</v>
      </c>
      <c r="D205" t="s">
        <v>89</v>
      </c>
      <c r="E205" t="s">
        <v>10</v>
      </c>
      <c r="F205" s="1">
        <v>29.92950439453125</v>
      </c>
      <c r="G205" s="1">
        <v>29.7646484375</v>
      </c>
      <c r="H205" s="1">
        <v>0.14279232919216156</v>
      </c>
      <c r="I205" s="1">
        <f t="shared" si="23"/>
        <v>11.502325057983398</v>
      </c>
      <c r="J205">
        <v>11.210980097452799</v>
      </c>
      <c r="K205" s="1"/>
      <c r="L205" s="4"/>
      <c r="M205" s="4"/>
    </row>
    <row r="206" spans="1:13" x14ac:dyDescent="0.2">
      <c r="A206">
        <v>9</v>
      </c>
      <c r="B206" t="s">
        <v>18</v>
      </c>
      <c r="C206" t="s">
        <v>95</v>
      </c>
      <c r="D206" t="s">
        <v>89</v>
      </c>
      <c r="E206" t="s">
        <v>10</v>
      </c>
      <c r="F206" s="1">
        <v>29.679605484008789</v>
      </c>
      <c r="G206" s="1">
        <v>29.7646484375</v>
      </c>
      <c r="H206" s="1">
        <v>0.14279232919216156</v>
      </c>
      <c r="I206" s="1">
        <f t="shared" si="23"/>
        <v>11.252426147460938</v>
      </c>
      <c r="J206">
        <v>11.210980097452799</v>
      </c>
      <c r="K206" s="1"/>
      <c r="L206" s="4"/>
      <c r="M206" s="4"/>
    </row>
    <row r="207" spans="1:13" x14ac:dyDescent="0.2">
      <c r="A207">
        <v>10</v>
      </c>
      <c r="B207" t="s">
        <v>19</v>
      </c>
      <c r="C207" t="s">
        <v>96</v>
      </c>
      <c r="D207" t="s">
        <v>89</v>
      </c>
      <c r="E207" t="s">
        <v>10</v>
      </c>
      <c r="F207" s="1">
        <v>29.643707275390625</v>
      </c>
      <c r="G207" s="1">
        <v>29.848691940307617</v>
      </c>
      <c r="H207" s="1">
        <v>0.20179761946201324</v>
      </c>
      <c r="I207" s="1">
        <f t="shared" si="23"/>
        <v>11.212118148803711</v>
      </c>
      <c r="K207" s="1">
        <f>I207-J198</f>
        <v>1.1380513509120505E-3</v>
      </c>
      <c r="L207" s="4">
        <f>2^-K207</f>
        <v>0.99921147396496157</v>
      </c>
      <c r="M207" s="4">
        <f>AVERAGE(L207:L209)</f>
        <v>0.87253967513527309</v>
      </c>
    </row>
    <row r="208" spans="1:13" x14ac:dyDescent="0.2">
      <c r="A208">
        <v>11</v>
      </c>
      <c r="B208" t="s">
        <v>20</v>
      </c>
      <c r="C208" t="s">
        <v>96</v>
      </c>
      <c r="D208" t="s">
        <v>89</v>
      </c>
      <c r="E208" t="s">
        <v>10</v>
      </c>
      <c r="F208" s="1">
        <v>30.047143936157227</v>
      </c>
      <c r="G208" s="1">
        <v>29.848691940307617</v>
      </c>
      <c r="H208" s="1">
        <v>0.20179761946201324</v>
      </c>
      <c r="I208" s="1">
        <f t="shared" si="23"/>
        <v>11.615554809570312</v>
      </c>
      <c r="K208" s="1">
        <f t="shared" ref="K208:K215" si="24">I208-J199</f>
        <v>0.40457471211751361</v>
      </c>
      <c r="L208" s="4">
        <f t="shared" ref="L208:L220" si="25">2^-K208</f>
        <v>0.75545895951349029</v>
      </c>
      <c r="M208" s="4"/>
    </row>
    <row r="209" spans="1:13" x14ac:dyDescent="0.2">
      <c r="A209">
        <v>12</v>
      </c>
      <c r="B209" t="s">
        <v>21</v>
      </c>
      <c r="C209" t="s">
        <v>96</v>
      </c>
      <c r="D209" t="s">
        <v>89</v>
      </c>
      <c r="E209" t="s">
        <v>10</v>
      </c>
      <c r="F209" s="1">
        <v>29.855222702026367</v>
      </c>
      <c r="G209" s="1">
        <v>29.848691940307617</v>
      </c>
      <c r="H209" s="1">
        <v>0.20179761946201324</v>
      </c>
      <c r="I209" s="1">
        <f t="shared" si="23"/>
        <v>11.423633575439453</v>
      </c>
      <c r="K209" s="1">
        <f t="shared" si="24"/>
        <v>0.21265347798665424</v>
      </c>
      <c r="L209" s="4">
        <f t="shared" si="25"/>
        <v>0.8629485919273675</v>
      </c>
      <c r="M209" s="4"/>
    </row>
    <row r="210" spans="1:13" x14ac:dyDescent="0.2">
      <c r="A210">
        <v>13</v>
      </c>
      <c r="B210" t="s">
        <v>22</v>
      </c>
      <c r="C210" t="s">
        <v>97</v>
      </c>
      <c r="D210" t="s">
        <v>89</v>
      </c>
      <c r="E210" t="s">
        <v>10</v>
      </c>
      <c r="F210" s="1">
        <v>29.45783805847168</v>
      </c>
      <c r="G210" s="1">
        <v>29.44627571105957</v>
      </c>
      <c r="H210" s="1">
        <v>2.9731819406151772E-2</v>
      </c>
      <c r="I210" s="1">
        <f t="shared" si="23"/>
        <v>11.109334945678711</v>
      </c>
      <c r="K210" s="1">
        <f t="shared" si="24"/>
        <v>-0.10164515177408795</v>
      </c>
      <c r="L210" s="4">
        <f t="shared" si="25"/>
        <v>1.0729963375581359</v>
      </c>
      <c r="M210" s="4">
        <f>AVERAGE(L210:L212)</f>
        <v>1.0817834968478266</v>
      </c>
    </row>
    <row r="211" spans="1:13" x14ac:dyDescent="0.2">
      <c r="A211">
        <v>14</v>
      </c>
      <c r="B211" t="s">
        <v>23</v>
      </c>
      <c r="C211" t="s">
        <v>97</v>
      </c>
      <c r="D211" t="s">
        <v>89</v>
      </c>
      <c r="E211" t="s">
        <v>10</v>
      </c>
      <c r="F211" s="1">
        <v>29.468490600585938</v>
      </c>
      <c r="G211" s="1">
        <v>29.44627571105957</v>
      </c>
      <c r="H211" s="1">
        <v>2.9731819406151772E-2</v>
      </c>
      <c r="I211" s="1">
        <f t="shared" si="23"/>
        <v>11.119987487792969</v>
      </c>
      <c r="K211" s="1">
        <f t="shared" si="24"/>
        <v>-9.0992609659830137E-2</v>
      </c>
      <c r="L211" s="4">
        <f t="shared" si="25"/>
        <v>1.0651027472910839</v>
      </c>
      <c r="M211" s="4"/>
    </row>
    <row r="212" spans="1:13" x14ac:dyDescent="0.2">
      <c r="A212">
        <v>15</v>
      </c>
      <c r="B212" t="s">
        <v>24</v>
      </c>
      <c r="C212" t="s">
        <v>97</v>
      </c>
      <c r="D212" t="s">
        <v>89</v>
      </c>
      <c r="E212" t="s">
        <v>10</v>
      </c>
      <c r="F212" s="1">
        <v>29.412500381469727</v>
      </c>
      <c r="G212" s="1">
        <v>29.44627571105957</v>
      </c>
      <c r="H212" s="1">
        <v>2.9731819406151772E-2</v>
      </c>
      <c r="I212" s="1">
        <f t="shared" si="23"/>
        <v>11.063997268676758</v>
      </c>
      <c r="K212" s="1">
        <f t="shared" si="24"/>
        <v>-0.14698282877604107</v>
      </c>
      <c r="L212" s="4">
        <f t="shared" si="25"/>
        <v>1.1072514056942602</v>
      </c>
      <c r="M212" s="4"/>
    </row>
    <row r="213" spans="1:13" x14ac:dyDescent="0.2">
      <c r="A213">
        <v>16</v>
      </c>
      <c r="B213" t="s">
        <v>25</v>
      </c>
      <c r="C213" t="s">
        <v>98</v>
      </c>
      <c r="D213" t="s">
        <v>89</v>
      </c>
      <c r="E213" t="s">
        <v>10</v>
      </c>
      <c r="F213" s="1">
        <v>30.117162704467773</v>
      </c>
      <c r="G213" s="1">
        <v>29.98628044128418</v>
      </c>
      <c r="H213" s="1">
        <v>0.11482124775648117</v>
      </c>
      <c r="I213" s="1">
        <f t="shared" si="23"/>
        <v>11.617568969726562</v>
      </c>
      <c r="K213" s="1">
        <f t="shared" si="24"/>
        <v>0.40658887227376361</v>
      </c>
      <c r="L213" s="4">
        <f t="shared" si="25"/>
        <v>0.75440499203165523</v>
      </c>
      <c r="M213" s="4">
        <f>AVERAGE(L213:L215)</f>
        <v>0.82776771768445512</v>
      </c>
    </row>
    <row r="214" spans="1:13" x14ac:dyDescent="0.2">
      <c r="A214">
        <v>17</v>
      </c>
      <c r="B214" t="s">
        <v>26</v>
      </c>
      <c r="C214" t="s">
        <v>98</v>
      </c>
      <c r="D214" t="s">
        <v>89</v>
      </c>
      <c r="E214" t="s">
        <v>10</v>
      </c>
      <c r="F214" s="1">
        <v>29.902505874633789</v>
      </c>
      <c r="G214" s="1">
        <v>29.98628044128418</v>
      </c>
      <c r="H214" s="1">
        <v>0.11482124775648117</v>
      </c>
      <c r="I214" s="1">
        <f t="shared" si="23"/>
        <v>11.402912139892578</v>
      </c>
      <c r="K214" s="1">
        <f t="shared" si="24"/>
        <v>0.19193204243977924</v>
      </c>
      <c r="L214" s="4">
        <f t="shared" si="25"/>
        <v>0.87543256561623906</v>
      </c>
      <c r="M214" s="4"/>
    </row>
    <row r="215" spans="1:13" x14ac:dyDescent="0.2">
      <c r="A215">
        <v>18</v>
      </c>
      <c r="B215" t="s">
        <v>27</v>
      </c>
      <c r="C215" t="s">
        <v>98</v>
      </c>
      <c r="D215" t="s">
        <v>89</v>
      </c>
      <c r="E215" t="s">
        <v>10</v>
      </c>
      <c r="F215" s="1">
        <v>29.939168930053711</v>
      </c>
      <c r="G215" s="1">
        <v>29.98628044128418</v>
      </c>
      <c r="H215" s="1">
        <v>0.11482124775648117</v>
      </c>
      <c r="I215" s="1">
        <f t="shared" si="23"/>
        <v>11.4395751953125</v>
      </c>
      <c r="K215" s="1">
        <f t="shared" si="24"/>
        <v>0.22859509785970111</v>
      </c>
      <c r="L215" s="4">
        <f t="shared" si="25"/>
        <v>0.85346559540547107</v>
      </c>
      <c r="M215" s="4"/>
    </row>
    <row r="216" spans="1:13" x14ac:dyDescent="0.2">
      <c r="A216">
        <v>19</v>
      </c>
      <c r="B216" t="s">
        <v>28</v>
      </c>
      <c r="C216" t="s">
        <v>99</v>
      </c>
      <c r="D216" t="s">
        <v>89</v>
      </c>
      <c r="E216" t="s">
        <v>10</v>
      </c>
      <c r="F216" s="1">
        <v>29.914352416992188</v>
      </c>
      <c r="G216" s="1">
        <v>29.771987915039062</v>
      </c>
      <c r="H216" s="1">
        <v>0.13608421385288239</v>
      </c>
      <c r="I216" s="1">
        <f t="shared" si="23"/>
        <v>11.42138671875</v>
      </c>
      <c r="K216" s="1">
        <f>I216-J198</f>
        <v>0.21040662129720111</v>
      </c>
      <c r="L216" s="4">
        <f t="shared" si="25"/>
        <v>0.86429359720309851</v>
      </c>
      <c r="M216" s="4">
        <f>AVERAGE(L216:L218)</f>
        <v>0.95674937931547799</v>
      </c>
    </row>
    <row r="217" spans="1:13" x14ac:dyDescent="0.2">
      <c r="A217">
        <v>20</v>
      </c>
      <c r="B217" t="s">
        <v>29</v>
      </c>
      <c r="C217" t="s">
        <v>99</v>
      </c>
      <c r="D217" t="s">
        <v>89</v>
      </c>
      <c r="E217" t="s">
        <v>10</v>
      </c>
      <c r="F217" s="1">
        <v>29.758411407470703</v>
      </c>
      <c r="G217" s="1">
        <v>29.771987915039062</v>
      </c>
      <c r="H217" s="1">
        <v>0.13608421385288239</v>
      </c>
      <c r="I217" s="1">
        <f t="shared" si="23"/>
        <v>11.265445709228516</v>
      </c>
      <c r="K217" s="1">
        <f t="shared" ref="K217:K223" si="26">I217-J199</f>
        <v>5.4465611775716738E-2</v>
      </c>
      <c r="L217" s="4">
        <f t="shared" si="25"/>
        <v>0.96295106345570602</v>
      </c>
      <c r="M217" s="4"/>
    </row>
    <row r="218" spans="1:13" x14ac:dyDescent="0.2">
      <c r="A218">
        <v>21</v>
      </c>
      <c r="B218" t="s">
        <v>30</v>
      </c>
      <c r="C218" t="s">
        <v>99</v>
      </c>
      <c r="D218" t="s">
        <v>89</v>
      </c>
      <c r="E218" t="s">
        <v>10</v>
      </c>
      <c r="F218" s="1">
        <v>29.64320182800293</v>
      </c>
      <c r="G218" s="1">
        <v>29.771987915039062</v>
      </c>
      <c r="H218" s="1">
        <v>0.13608421385288239</v>
      </c>
      <c r="I218" s="1">
        <f t="shared" si="23"/>
        <v>11.150236129760742</v>
      </c>
      <c r="K218" s="1">
        <f t="shared" si="26"/>
        <v>-6.07439676920567E-2</v>
      </c>
      <c r="L218" s="4">
        <f t="shared" si="25"/>
        <v>1.0430034772876295</v>
      </c>
      <c r="M218" s="4"/>
    </row>
    <row r="219" spans="1:13" x14ac:dyDescent="0.2">
      <c r="A219">
        <v>22</v>
      </c>
      <c r="B219" t="s">
        <v>31</v>
      </c>
      <c r="C219" t="s">
        <v>100</v>
      </c>
      <c r="D219" t="s">
        <v>89</v>
      </c>
      <c r="E219" t="s">
        <v>10</v>
      </c>
      <c r="F219" s="1">
        <v>30.043245315551758</v>
      </c>
      <c r="G219" s="1">
        <v>29.992996215820312</v>
      </c>
      <c r="H219" s="1">
        <v>0.14000318944454193</v>
      </c>
      <c r="I219" s="1">
        <f t="shared" si="23"/>
        <v>11.495494842529297</v>
      </c>
      <c r="K219" s="1">
        <f t="shared" si="26"/>
        <v>0.28451474507649799</v>
      </c>
      <c r="L219" s="4">
        <f t="shared" si="25"/>
        <v>0.82101771421206005</v>
      </c>
      <c r="M219" s="4">
        <f>AVERAGE(L219:L221)</f>
        <v>0.85282920882629087</v>
      </c>
    </row>
    <row r="220" spans="1:13" x14ac:dyDescent="0.2">
      <c r="A220">
        <v>23</v>
      </c>
      <c r="B220" t="s">
        <v>32</v>
      </c>
      <c r="C220" t="s">
        <v>100</v>
      </c>
      <c r="D220" t="s">
        <v>89</v>
      </c>
      <c r="E220" t="s">
        <v>10</v>
      </c>
      <c r="F220" s="1">
        <v>30.10093879699707</v>
      </c>
      <c r="G220" s="1">
        <v>29.992996215820312</v>
      </c>
      <c r="H220" s="1">
        <v>0.14000318944454193</v>
      </c>
      <c r="I220" s="1">
        <f t="shared" si="23"/>
        <v>11.553188323974609</v>
      </c>
      <c r="K220" s="1">
        <f t="shared" si="26"/>
        <v>0.34220822652181049</v>
      </c>
      <c r="L220" s="4">
        <f t="shared" si="25"/>
        <v>0.78883297908881889</v>
      </c>
      <c r="M220" s="4"/>
    </row>
    <row r="221" spans="1:13" x14ac:dyDescent="0.2">
      <c r="A221">
        <v>24</v>
      </c>
      <c r="B221" t="s">
        <v>33</v>
      </c>
      <c r="C221" t="s">
        <v>100</v>
      </c>
      <c r="D221" t="s">
        <v>89</v>
      </c>
      <c r="E221" t="s">
        <v>10</v>
      </c>
      <c r="F221" s="1">
        <v>29.834802627563477</v>
      </c>
      <c r="G221" s="1">
        <v>29.992996215820312</v>
      </c>
      <c r="H221" s="1">
        <v>0.14000318944454193</v>
      </c>
      <c r="I221" s="1">
        <f t="shared" si="23"/>
        <v>11.287052154541016</v>
      </c>
      <c r="K221" s="1">
        <f t="shared" si="26"/>
        <v>7.6072057088216738E-2</v>
      </c>
      <c r="L221" s="4">
        <f>2^-K221</f>
        <v>0.94863693317799391</v>
      </c>
      <c r="M221" s="4"/>
    </row>
    <row r="222" spans="1:13" x14ac:dyDescent="0.2">
      <c r="A222">
        <v>25</v>
      </c>
      <c r="B222" t="s">
        <v>34</v>
      </c>
      <c r="C222" t="s">
        <v>101</v>
      </c>
      <c r="D222" t="s">
        <v>89</v>
      </c>
      <c r="E222" t="s">
        <v>10</v>
      </c>
      <c r="F222" s="1">
        <v>29.982282638549805</v>
      </c>
      <c r="G222" s="1">
        <v>29.96180534362793</v>
      </c>
      <c r="H222" s="1">
        <v>1.7871454358100891E-2</v>
      </c>
      <c r="I222" s="1">
        <f t="shared" si="23"/>
        <v>11.400360107421875</v>
      </c>
      <c r="K222" s="1">
        <f t="shared" si="26"/>
        <v>0.18938000996907611</v>
      </c>
      <c r="L222" s="4">
        <f t="shared" ref="L222:L233" si="27">2^-K222</f>
        <v>0.87698251862231291</v>
      </c>
      <c r="M222" s="4">
        <f>AVERAGE(L222:L224)</f>
        <v>0.88956554908599539</v>
      </c>
    </row>
    <row r="223" spans="1:13" x14ac:dyDescent="0.2">
      <c r="A223">
        <v>26</v>
      </c>
      <c r="B223" t="s">
        <v>35</v>
      </c>
      <c r="C223" t="s">
        <v>101</v>
      </c>
      <c r="D223" t="s">
        <v>89</v>
      </c>
      <c r="E223" t="s">
        <v>10</v>
      </c>
      <c r="F223" s="1">
        <v>29.953763961791992</v>
      </c>
      <c r="G223" s="1">
        <v>29.96180534362793</v>
      </c>
      <c r="H223" s="1">
        <v>1.7871454358100891E-2</v>
      </c>
      <c r="I223" s="1">
        <f t="shared" si="23"/>
        <v>11.371841430664062</v>
      </c>
      <c r="K223" s="1">
        <f t="shared" si="26"/>
        <v>0.16086133321126361</v>
      </c>
      <c r="L223" s="4">
        <f t="shared" si="27"/>
        <v>0.89449087297722718</v>
      </c>
      <c r="M223" s="4"/>
    </row>
    <row r="224" spans="1:13" x14ac:dyDescent="0.2">
      <c r="A224">
        <v>27</v>
      </c>
      <c r="B224" t="s">
        <v>36</v>
      </c>
      <c r="C224" t="s">
        <v>101</v>
      </c>
      <c r="D224" t="s">
        <v>89</v>
      </c>
      <c r="E224" t="s">
        <v>10</v>
      </c>
      <c r="F224" s="1">
        <v>29.949363708496094</v>
      </c>
      <c r="G224" s="1">
        <v>29.96180534362793</v>
      </c>
      <c r="H224" s="1">
        <v>1.7871454358100891E-2</v>
      </c>
      <c r="I224" s="1">
        <f t="shared" si="23"/>
        <v>11.367441177368164</v>
      </c>
      <c r="K224" s="1">
        <f>I224-J206</f>
        <v>0.15646107991536518</v>
      </c>
      <c r="L224" s="4">
        <f t="shared" si="27"/>
        <v>0.89722325565844585</v>
      </c>
      <c r="M224" s="4"/>
    </row>
    <row r="225" spans="1:13" x14ac:dyDescent="0.2">
      <c r="A225">
        <v>28</v>
      </c>
      <c r="B225" t="s">
        <v>37</v>
      </c>
      <c r="C225" t="s">
        <v>102</v>
      </c>
      <c r="D225" t="s">
        <v>89</v>
      </c>
      <c r="E225" t="s">
        <v>10</v>
      </c>
      <c r="F225" s="1">
        <v>30.240333557128906</v>
      </c>
      <c r="G225" s="1">
        <v>30.249883651733398</v>
      </c>
      <c r="H225" s="1">
        <v>1.1191626079380512E-2</v>
      </c>
      <c r="I225" s="1">
        <f t="shared" si="23"/>
        <v>11.456342697143555</v>
      </c>
      <c r="K225" s="1">
        <f>I225-J198</f>
        <v>0.2453625996907558</v>
      </c>
      <c r="L225" s="4">
        <f t="shared" si="27"/>
        <v>0.84360374237566393</v>
      </c>
      <c r="M225" s="4">
        <f>AVERAGE(L225:L227)</f>
        <v>0.83805575096278895</v>
      </c>
    </row>
    <row r="226" spans="1:13" x14ac:dyDescent="0.2">
      <c r="A226">
        <v>29</v>
      </c>
      <c r="B226" t="s">
        <v>38</v>
      </c>
      <c r="C226" t="s">
        <v>102</v>
      </c>
      <c r="D226" t="s">
        <v>89</v>
      </c>
      <c r="E226" t="s">
        <v>10</v>
      </c>
      <c r="F226" s="1">
        <v>30.262197494506836</v>
      </c>
      <c r="G226" s="1">
        <v>30.249883651733398</v>
      </c>
      <c r="H226" s="1">
        <v>1.1191626079380512E-2</v>
      </c>
      <c r="I226" s="1">
        <f t="shared" si="23"/>
        <v>11.478206634521484</v>
      </c>
      <c r="K226" s="1">
        <f t="shared" ref="K226:K233" si="28">I226-J199</f>
        <v>0.26722653706868549</v>
      </c>
      <c r="L226" s="4">
        <f t="shared" si="27"/>
        <v>0.83091537808325189</v>
      </c>
      <c r="M226" s="4"/>
    </row>
    <row r="227" spans="1:13" x14ac:dyDescent="0.2">
      <c r="A227">
        <v>30</v>
      </c>
      <c r="B227" t="s">
        <v>39</v>
      </c>
      <c r="C227" t="s">
        <v>102</v>
      </c>
      <c r="D227" t="s">
        <v>89</v>
      </c>
      <c r="E227" t="s">
        <v>10</v>
      </c>
      <c r="F227" s="1">
        <v>30.247114181518555</v>
      </c>
      <c r="G227" s="1">
        <v>30.249883651733398</v>
      </c>
      <c r="H227" s="1">
        <v>1.1191626079380512E-2</v>
      </c>
      <c r="I227" s="1">
        <f t="shared" si="23"/>
        <v>11.463123321533203</v>
      </c>
      <c r="K227" s="1">
        <f t="shared" si="28"/>
        <v>0.25214322408040424</v>
      </c>
      <c r="L227" s="4">
        <f t="shared" si="27"/>
        <v>0.83964813242945113</v>
      </c>
      <c r="M227" s="4"/>
    </row>
    <row r="228" spans="1:13" x14ac:dyDescent="0.2">
      <c r="A228">
        <v>31</v>
      </c>
      <c r="B228" t="s">
        <v>40</v>
      </c>
      <c r="C228" t="s">
        <v>103</v>
      </c>
      <c r="D228" t="s">
        <v>89</v>
      </c>
      <c r="E228" t="s">
        <v>10</v>
      </c>
      <c r="F228" s="1">
        <v>30.060649871826172</v>
      </c>
      <c r="G228" s="1">
        <v>30.101724624633789</v>
      </c>
      <c r="H228" s="1">
        <v>0.17372196912765503</v>
      </c>
      <c r="I228" s="1">
        <f t="shared" si="23"/>
        <v>11.301021575927734</v>
      </c>
      <c r="K228" s="1">
        <f t="shared" si="28"/>
        <v>9.0041478474935488E-2</v>
      </c>
      <c r="L228" s="4">
        <f t="shared" si="27"/>
        <v>0.93949573767692418</v>
      </c>
      <c r="M228" s="4">
        <f>AVERAGE(L228:L230)</f>
        <v>0.9174839894469019</v>
      </c>
    </row>
    <row r="229" spans="1:13" x14ac:dyDescent="0.2">
      <c r="A229">
        <v>32</v>
      </c>
      <c r="B229" t="s">
        <v>41</v>
      </c>
      <c r="C229" t="s">
        <v>103</v>
      </c>
      <c r="D229" t="s">
        <v>89</v>
      </c>
      <c r="E229" t="s">
        <v>10</v>
      </c>
      <c r="F229" s="1">
        <v>29.952220916748047</v>
      </c>
      <c r="G229" s="1">
        <v>30.101724624633789</v>
      </c>
      <c r="H229" s="1">
        <v>0.17372196912765503</v>
      </c>
      <c r="I229" s="1">
        <f t="shared" si="23"/>
        <v>11.192592620849609</v>
      </c>
      <c r="K229" s="1">
        <f t="shared" si="28"/>
        <v>-1.8387476603189512E-2</v>
      </c>
      <c r="L229" s="4">
        <f t="shared" si="27"/>
        <v>1.012826794137772</v>
      </c>
      <c r="M229" s="4"/>
    </row>
    <row r="230" spans="1:13" x14ac:dyDescent="0.2">
      <c r="A230">
        <v>33</v>
      </c>
      <c r="B230" t="s">
        <v>42</v>
      </c>
      <c r="C230" t="s">
        <v>103</v>
      </c>
      <c r="D230" t="s">
        <v>89</v>
      </c>
      <c r="E230" t="s">
        <v>10</v>
      </c>
      <c r="F230" s="1">
        <v>30.292303085327148</v>
      </c>
      <c r="G230" s="1">
        <v>30.101724624633789</v>
      </c>
      <c r="H230" s="1">
        <v>0.17372196912765503</v>
      </c>
      <c r="I230" s="1">
        <f t="shared" si="23"/>
        <v>11.532674789428711</v>
      </c>
      <c r="K230" s="1">
        <f t="shared" si="28"/>
        <v>0.32169469197591205</v>
      </c>
      <c r="L230" s="4">
        <f t="shared" si="27"/>
        <v>0.80012943652600954</v>
      </c>
      <c r="M230" s="4"/>
    </row>
    <row r="231" spans="1:13" x14ac:dyDescent="0.2">
      <c r="A231">
        <v>34</v>
      </c>
      <c r="B231" t="s">
        <v>43</v>
      </c>
      <c r="C231" t="s">
        <v>104</v>
      </c>
      <c r="D231" t="s">
        <v>89</v>
      </c>
      <c r="E231" t="s">
        <v>10</v>
      </c>
      <c r="F231" s="1">
        <v>30.080587387084961</v>
      </c>
      <c r="G231" s="1">
        <v>30.012838363647461</v>
      </c>
      <c r="H231" s="1">
        <v>9.7944587469100952E-2</v>
      </c>
      <c r="I231" s="1">
        <f t="shared" si="23"/>
        <v>11.405601501464844</v>
      </c>
      <c r="K231" s="1">
        <f t="shared" si="28"/>
        <v>0.19462140401204486</v>
      </c>
      <c r="L231" s="4">
        <f t="shared" si="27"/>
        <v>0.87380217139328153</v>
      </c>
      <c r="M231" s="4">
        <f>AVERAGE(L231:L233)</f>
        <v>0.91723948512435782</v>
      </c>
    </row>
    <row r="232" spans="1:13" x14ac:dyDescent="0.2">
      <c r="A232">
        <v>35</v>
      </c>
      <c r="B232" t="s">
        <v>44</v>
      </c>
      <c r="C232" t="s">
        <v>104</v>
      </c>
      <c r="D232" t="s">
        <v>89</v>
      </c>
      <c r="E232" t="s">
        <v>10</v>
      </c>
      <c r="F232" s="1">
        <v>30.057390213012695</v>
      </c>
      <c r="G232" s="1">
        <v>30.012838363647461</v>
      </c>
      <c r="H232" s="1">
        <v>9.7944587469100952E-2</v>
      </c>
      <c r="I232" s="1">
        <f t="shared" si="23"/>
        <v>11.382404327392578</v>
      </c>
      <c r="K232" s="1">
        <f t="shared" si="28"/>
        <v>0.17142422993977924</v>
      </c>
      <c r="L232" s="4">
        <f t="shared" si="27"/>
        <v>0.88796564778733722</v>
      </c>
      <c r="M232" s="4"/>
    </row>
    <row r="233" spans="1:13" x14ac:dyDescent="0.2">
      <c r="A233">
        <v>36</v>
      </c>
      <c r="B233" t="s">
        <v>45</v>
      </c>
      <c r="C233" t="s">
        <v>104</v>
      </c>
      <c r="D233" t="s">
        <v>89</v>
      </c>
      <c r="E233" t="s">
        <v>10</v>
      </c>
      <c r="F233" s="1">
        <v>29.900537490844727</v>
      </c>
      <c r="G233" s="1">
        <v>30.012838363647461</v>
      </c>
      <c r="H233" s="1">
        <v>9.7944587469100952E-2</v>
      </c>
      <c r="I233" s="1">
        <f t="shared" si="23"/>
        <v>11.225551605224609</v>
      </c>
      <c r="K233" s="1">
        <f t="shared" si="28"/>
        <v>1.4571507771810488E-2</v>
      </c>
      <c r="L233" s="4">
        <f t="shared" si="27"/>
        <v>0.9899506361924546</v>
      </c>
      <c r="M233" s="4"/>
    </row>
    <row r="234" spans="1:13" x14ac:dyDescent="0.2">
      <c r="A234">
        <v>96</v>
      </c>
      <c r="B234" t="s">
        <v>46</v>
      </c>
      <c r="C234" t="s">
        <v>47</v>
      </c>
      <c r="D234" t="s">
        <v>89</v>
      </c>
      <c r="E234" t="s">
        <v>10</v>
      </c>
      <c r="F234" s="1">
        <v>35.426406860351562</v>
      </c>
      <c r="G234" s="1">
        <v>35.426406860351562</v>
      </c>
      <c r="H234" t="s">
        <v>49</v>
      </c>
    </row>
    <row r="235" spans="1:13" x14ac:dyDescent="0.2">
      <c r="F235" s="1"/>
      <c r="G235" s="1"/>
    </row>
    <row r="236" spans="1:13" x14ac:dyDescent="0.2">
      <c r="A236" t="s">
        <v>0</v>
      </c>
      <c r="B236" t="s">
        <v>1</v>
      </c>
      <c r="C236" t="s">
        <v>2</v>
      </c>
      <c r="D236" t="s">
        <v>3</v>
      </c>
      <c r="E236" t="s">
        <v>4</v>
      </c>
      <c r="F236" t="s">
        <v>5</v>
      </c>
      <c r="G236" t="s">
        <v>6</v>
      </c>
      <c r="H236" t="s">
        <v>7</v>
      </c>
      <c r="I236" t="s">
        <v>132</v>
      </c>
      <c r="J236" t="s">
        <v>135</v>
      </c>
      <c r="K236" t="s">
        <v>133</v>
      </c>
      <c r="L236" t="s">
        <v>134</v>
      </c>
      <c r="M236" t="s">
        <v>136</v>
      </c>
    </row>
    <row r="237" spans="1:13" x14ac:dyDescent="0.2">
      <c r="A237">
        <v>37</v>
      </c>
      <c r="B237" t="s">
        <v>51</v>
      </c>
      <c r="C237" t="s">
        <v>93</v>
      </c>
      <c r="D237" t="s">
        <v>90</v>
      </c>
      <c r="E237" t="s">
        <v>10</v>
      </c>
      <c r="F237" s="1">
        <v>33.206592559814453</v>
      </c>
      <c r="G237" s="1">
        <v>33.327625274658203</v>
      </c>
      <c r="H237" s="1">
        <v>0.96223664283752441</v>
      </c>
      <c r="I237" s="1">
        <f>F237-G2</f>
        <v>14.75788688659668</v>
      </c>
      <c r="J237" s="1">
        <f>AVERAGE(I237:I245)</f>
        <v>14.326723098754883</v>
      </c>
      <c r="K237" s="1"/>
      <c r="L237" s="4"/>
      <c r="M237" s="4"/>
    </row>
    <row r="238" spans="1:13" x14ac:dyDescent="0.2">
      <c r="A238">
        <v>38</v>
      </c>
      <c r="B238" t="s">
        <v>53</v>
      </c>
      <c r="C238" t="s">
        <v>93</v>
      </c>
      <c r="D238" t="s">
        <v>90</v>
      </c>
      <c r="E238" t="s">
        <v>10</v>
      </c>
      <c r="F238" s="1">
        <v>34.344654083251953</v>
      </c>
      <c r="G238" s="1">
        <v>33.327625274658203</v>
      </c>
      <c r="H238" s="1">
        <v>0.96223664283752441</v>
      </c>
      <c r="I238" s="1">
        <f t="shared" ref="I238:I272" si="29">F238-G3</f>
        <v>15.89594841003418</v>
      </c>
      <c r="J238">
        <v>14.326723098754883</v>
      </c>
      <c r="K238" s="1"/>
      <c r="L238" s="4"/>
      <c r="M238" s="4"/>
    </row>
    <row r="239" spans="1:13" x14ac:dyDescent="0.2">
      <c r="A239">
        <v>39</v>
      </c>
      <c r="B239" t="s">
        <v>54</v>
      </c>
      <c r="C239" t="s">
        <v>93</v>
      </c>
      <c r="D239" t="s">
        <v>90</v>
      </c>
      <c r="E239" t="s">
        <v>10</v>
      </c>
      <c r="F239" s="1">
        <v>32.431632995605469</v>
      </c>
      <c r="G239" s="1">
        <v>33.327625274658203</v>
      </c>
      <c r="H239" s="1">
        <v>0.96223664283752441</v>
      </c>
      <c r="I239" s="1">
        <f t="shared" si="29"/>
        <v>13.982927322387695</v>
      </c>
      <c r="J239">
        <v>14.326723098754883</v>
      </c>
      <c r="K239" s="1"/>
      <c r="L239" s="4"/>
      <c r="M239" s="4"/>
    </row>
    <row r="240" spans="1:13" x14ac:dyDescent="0.2">
      <c r="A240">
        <v>40</v>
      </c>
      <c r="B240" t="s">
        <v>55</v>
      </c>
      <c r="C240" t="s">
        <v>94</v>
      </c>
      <c r="D240" t="s">
        <v>90</v>
      </c>
      <c r="E240" t="s">
        <v>10</v>
      </c>
      <c r="F240" s="1">
        <v>31.835403442382812</v>
      </c>
      <c r="G240" s="1">
        <v>32.360466003417969</v>
      </c>
      <c r="H240" s="1">
        <v>0.59797906875610352</v>
      </c>
      <c r="I240" s="1">
        <f t="shared" si="29"/>
        <v>13.326627731323242</v>
      </c>
      <c r="J240">
        <v>14.326723098754883</v>
      </c>
      <c r="K240" s="1"/>
      <c r="L240" s="4"/>
      <c r="M240" s="4"/>
    </row>
    <row r="241" spans="1:13" x14ac:dyDescent="0.2">
      <c r="A241">
        <v>41</v>
      </c>
      <c r="B241" t="s">
        <v>56</v>
      </c>
      <c r="C241" t="s">
        <v>94</v>
      </c>
      <c r="D241" t="s">
        <v>90</v>
      </c>
      <c r="E241" t="s">
        <v>10</v>
      </c>
      <c r="F241" s="1">
        <v>33.011341094970703</v>
      </c>
      <c r="G241" s="1">
        <v>32.360466003417969</v>
      </c>
      <c r="H241" s="1">
        <v>0.59797906875610352</v>
      </c>
      <c r="I241" s="1">
        <f t="shared" si="29"/>
        <v>14.502565383911133</v>
      </c>
      <c r="J241">
        <v>14.326723098754883</v>
      </c>
      <c r="K241" s="1"/>
      <c r="L241" s="4"/>
      <c r="M241" s="4"/>
    </row>
    <row r="242" spans="1:13" x14ac:dyDescent="0.2">
      <c r="A242">
        <v>42</v>
      </c>
      <c r="B242" t="s">
        <v>57</v>
      </c>
      <c r="C242" t="s">
        <v>94</v>
      </c>
      <c r="D242" t="s">
        <v>90</v>
      </c>
      <c r="E242" t="s">
        <v>10</v>
      </c>
      <c r="F242" s="1">
        <v>32.234653472900391</v>
      </c>
      <c r="G242" s="1">
        <v>32.360466003417969</v>
      </c>
      <c r="H242" s="1">
        <v>0.59797906875610352</v>
      </c>
      <c r="I242" s="1">
        <f t="shared" si="29"/>
        <v>13.72587776184082</v>
      </c>
      <c r="J242">
        <v>14.326723098754883</v>
      </c>
      <c r="K242" s="1"/>
      <c r="L242" s="4"/>
      <c r="M242" s="4"/>
    </row>
    <row r="243" spans="1:13" x14ac:dyDescent="0.2">
      <c r="A243">
        <v>43</v>
      </c>
      <c r="B243" t="s">
        <v>58</v>
      </c>
      <c r="C243" t="s">
        <v>95</v>
      </c>
      <c r="D243" t="s">
        <v>90</v>
      </c>
      <c r="E243" t="s">
        <v>10</v>
      </c>
      <c r="F243" s="1">
        <v>32.770328521728516</v>
      </c>
      <c r="G243" s="1">
        <v>32.676738739013672</v>
      </c>
      <c r="H243" s="1">
        <v>0.62490189075469971</v>
      </c>
      <c r="I243" s="1">
        <f t="shared" si="29"/>
        <v>14.343149185180664</v>
      </c>
      <c r="J243">
        <v>14.326723098754883</v>
      </c>
      <c r="K243" s="1"/>
      <c r="L243" s="4"/>
      <c r="M243" s="4"/>
    </row>
    <row r="244" spans="1:13" x14ac:dyDescent="0.2">
      <c r="A244">
        <v>44</v>
      </c>
      <c r="B244" t="s">
        <v>59</v>
      </c>
      <c r="C244" t="s">
        <v>95</v>
      </c>
      <c r="D244" t="s">
        <v>90</v>
      </c>
      <c r="E244" t="s">
        <v>10</v>
      </c>
      <c r="F244" s="1">
        <v>32.010318756103516</v>
      </c>
      <c r="G244" s="1">
        <v>32.676738739013672</v>
      </c>
      <c r="H244" s="1">
        <v>0.62490189075469971</v>
      </c>
      <c r="I244" s="1">
        <f t="shared" si="29"/>
        <v>13.583139419555664</v>
      </c>
      <c r="J244">
        <v>14.326723098754883</v>
      </c>
      <c r="K244" s="1"/>
      <c r="L244" s="4"/>
      <c r="M244" s="4"/>
    </row>
    <row r="245" spans="1:13" x14ac:dyDescent="0.2">
      <c r="A245">
        <v>45</v>
      </c>
      <c r="B245" t="s">
        <v>60</v>
      </c>
      <c r="C245" t="s">
        <v>95</v>
      </c>
      <c r="D245" t="s">
        <v>90</v>
      </c>
      <c r="E245" t="s">
        <v>10</v>
      </c>
      <c r="F245" s="1">
        <v>33.249565124511719</v>
      </c>
      <c r="G245" s="1">
        <v>32.676738739013672</v>
      </c>
      <c r="H245" s="1">
        <v>0.62490189075469971</v>
      </c>
      <c r="I245" s="1">
        <f t="shared" si="29"/>
        <v>14.822385787963867</v>
      </c>
      <c r="J245">
        <v>14.326723098754883</v>
      </c>
      <c r="K245" s="1"/>
      <c r="L245" s="4"/>
      <c r="M245" s="4"/>
    </row>
    <row r="246" spans="1:13" x14ac:dyDescent="0.2">
      <c r="A246">
        <v>46</v>
      </c>
      <c r="B246" t="s">
        <v>61</v>
      </c>
      <c r="C246" t="s">
        <v>96</v>
      </c>
      <c r="D246" t="s">
        <v>90</v>
      </c>
      <c r="E246" t="s">
        <v>10</v>
      </c>
      <c r="F246" s="1">
        <v>31.833984375</v>
      </c>
      <c r="G246" s="1">
        <v>32.642562866210938</v>
      </c>
      <c r="H246" s="1">
        <v>1.0457322597503662</v>
      </c>
      <c r="I246" s="1">
        <f t="shared" si="29"/>
        <v>13.402395248413086</v>
      </c>
      <c r="K246" s="1">
        <f>I246-J237</f>
        <v>-0.92432785034179688</v>
      </c>
      <c r="L246" s="4">
        <f>2^-K246</f>
        <v>1.8977998535276697</v>
      </c>
      <c r="M246" s="4">
        <f>AVERAGE(L246:L248)</f>
        <v>1.2594405471429813</v>
      </c>
    </row>
    <row r="247" spans="1:13" x14ac:dyDescent="0.2">
      <c r="A247">
        <v>47</v>
      </c>
      <c r="B247" t="s">
        <v>62</v>
      </c>
      <c r="C247" t="s">
        <v>96</v>
      </c>
      <c r="D247" t="s">
        <v>90</v>
      </c>
      <c r="E247" t="s">
        <v>10</v>
      </c>
      <c r="F247" s="1">
        <v>33.823516845703125</v>
      </c>
      <c r="G247" s="1">
        <v>32.642562866210938</v>
      </c>
      <c r="H247" s="1">
        <v>1.0457322597503662</v>
      </c>
      <c r="I247" s="1">
        <f t="shared" si="29"/>
        <v>15.391927719116211</v>
      </c>
      <c r="K247" s="1">
        <f t="shared" ref="K247:K254" si="30">I247-J238</f>
        <v>1.0652046203613281</v>
      </c>
      <c r="L247" s="4">
        <f t="shared" ref="L247:L259" si="31">2^-K247</f>
        <v>0.4779048717733424</v>
      </c>
      <c r="M247" s="4"/>
    </row>
    <row r="248" spans="1:13" x14ac:dyDescent="0.2">
      <c r="A248">
        <v>48</v>
      </c>
      <c r="B248" t="s">
        <v>63</v>
      </c>
      <c r="C248" t="s">
        <v>96</v>
      </c>
      <c r="D248" t="s">
        <v>90</v>
      </c>
      <c r="E248" t="s">
        <v>10</v>
      </c>
      <c r="F248" s="1">
        <v>32.270191192626953</v>
      </c>
      <c r="G248" s="1">
        <v>32.642562866210938</v>
      </c>
      <c r="H248" s="1">
        <v>1.0457322597503662</v>
      </c>
      <c r="I248" s="1">
        <f t="shared" si="29"/>
        <v>13.838602066040039</v>
      </c>
      <c r="K248" s="1">
        <f t="shared" si="30"/>
        <v>-0.48812103271484375</v>
      </c>
      <c r="L248" s="4">
        <f t="shared" si="31"/>
        <v>1.4026169161279316</v>
      </c>
      <c r="M248" s="4"/>
    </row>
    <row r="249" spans="1:13" x14ac:dyDescent="0.2">
      <c r="A249">
        <v>49</v>
      </c>
      <c r="B249" t="s">
        <v>64</v>
      </c>
      <c r="C249" t="s">
        <v>97</v>
      </c>
      <c r="D249" t="s">
        <v>90</v>
      </c>
      <c r="E249" t="s">
        <v>10</v>
      </c>
      <c r="F249" s="1">
        <v>32.33758544921875</v>
      </c>
      <c r="G249" s="1">
        <v>32.827613830566406</v>
      </c>
      <c r="H249" s="1">
        <v>0.6930047869682312</v>
      </c>
      <c r="I249" s="1">
        <f t="shared" si="29"/>
        <v>13.989082336425781</v>
      </c>
      <c r="K249" s="1">
        <f t="shared" si="30"/>
        <v>-0.33764076232910156</v>
      </c>
      <c r="L249" s="4">
        <f t="shared" si="31"/>
        <v>1.2636883950766746</v>
      </c>
      <c r="M249" s="4">
        <f>AVERAGE(L249:L251)</f>
        <v>0.95216380126907685</v>
      </c>
    </row>
    <row r="250" spans="1:13" x14ac:dyDescent="0.2">
      <c r="A250">
        <v>50</v>
      </c>
      <c r="B250" t="s">
        <v>65</v>
      </c>
      <c r="C250" t="s">
        <v>97</v>
      </c>
      <c r="D250" t="s">
        <v>90</v>
      </c>
      <c r="E250" t="s">
        <v>10</v>
      </c>
      <c r="F250" s="1">
        <v>33.317642211914062</v>
      </c>
      <c r="G250" s="1">
        <v>32.827613830566406</v>
      </c>
      <c r="H250" s="1">
        <v>0.6930047869682312</v>
      </c>
      <c r="I250" s="1">
        <f t="shared" si="29"/>
        <v>14.969139099121094</v>
      </c>
      <c r="K250" s="1">
        <f t="shared" si="30"/>
        <v>0.64241600036621094</v>
      </c>
      <c r="L250" s="4">
        <f t="shared" si="31"/>
        <v>0.64063920746147907</v>
      </c>
      <c r="M250" s="4"/>
    </row>
    <row r="251" spans="1:13" x14ac:dyDescent="0.2">
      <c r="A251">
        <v>51</v>
      </c>
      <c r="B251" t="s">
        <v>66</v>
      </c>
      <c r="C251" t="s">
        <v>97</v>
      </c>
      <c r="D251" t="s">
        <v>90</v>
      </c>
      <c r="E251" t="s">
        <v>10</v>
      </c>
      <c r="F251" t="s">
        <v>48</v>
      </c>
      <c r="G251" s="1">
        <v>32.827613830566406</v>
      </c>
      <c r="H251" s="1">
        <v>0.6930047869682312</v>
      </c>
      <c r="I251" s="1" t="s">
        <v>137</v>
      </c>
      <c r="K251" s="1" t="s">
        <v>137</v>
      </c>
      <c r="L251" s="1" t="s">
        <v>137</v>
      </c>
      <c r="M251" s="4"/>
    </row>
    <row r="252" spans="1:13" x14ac:dyDescent="0.2">
      <c r="A252">
        <v>52</v>
      </c>
      <c r="B252" t="s">
        <v>67</v>
      </c>
      <c r="C252" t="s">
        <v>98</v>
      </c>
      <c r="D252" t="s">
        <v>90</v>
      </c>
      <c r="E252" t="s">
        <v>10</v>
      </c>
      <c r="F252" s="1">
        <v>32.230838775634766</v>
      </c>
      <c r="G252" s="1">
        <v>33.562038421630859</v>
      </c>
      <c r="H252" s="1">
        <v>1.5246479511260986</v>
      </c>
      <c r="I252" s="1">
        <f t="shared" si="29"/>
        <v>13.731245040893555</v>
      </c>
      <c r="K252" s="1">
        <f t="shared" si="30"/>
        <v>-0.59547805786132812</v>
      </c>
      <c r="L252" s="4">
        <f t="shared" si="31"/>
        <v>1.5109731854294794</v>
      </c>
      <c r="M252" s="4">
        <f>AVERAGE(L252:L254)</f>
        <v>0.81884716720347417</v>
      </c>
    </row>
    <row r="253" spans="1:13" x14ac:dyDescent="0.2">
      <c r="A253">
        <v>53</v>
      </c>
      <c r="B253" t="s">
        <v>68</v>
      </c>
      <c r="C253" t="s">
        <v>98</v>
      </c>
      <c r="D253" t="s">
        <v>90</v>
      </c>
      <c r="E253" t="s">
        <v>10</v>
      </c>
      <c r="F253" s="1">
        <v>33.229896545410156</v>
      </c>
      <c r="G253" s="1">
        <v>33.562038421630859</v>
      </c>
      <c r="H253" s="1">
        <v>1.5246479511260986</v>
      </c>
      <c r="I253" s="1">
        <f t="shared" si="29"/>
        <v>14.730302810668945</v>
      </c>
      <c r="K253" s="1">
        <f t="shared" si="30"/>
        <v>0.4035797119140625</v>
      </c>
      <c r="L253" s="4">
        <f t="shared" si="31"/>
        <v>0.75598016535897994</v>
      </c>
      <c r="M253" s="4"/>
    </row>
    <row r="254" spans="1:13" x14ac:dyDescent="0.2">
      <c r="A254">
        <v>54</v>
      </c>
      <c r="B254" t="s">
        <v>69</v>
      </c>
      <c r="C254" t="s">
        <v>98</v>
      </c>
      <c r="D254" t="s">
        <v>90</v>
      </c>
      <c r="E254" t="s">
        <v>10</v>
      </c>
      <c r="F254" s="1">
        <v>35.225376129150391</v>
      </c>
      <c r="G254" s="1">
        <v>33.562038421630859</v>
      </c>
      <c r="H254" s="1">
        <v>1.5246479511260986</v>
      </c>
      <c r="I254" s="1">
        <f t="shared" si="29"/>
        <v>16.72578239440918</v>
      </c>
      <c r="K254" s="1">
        <f t="shared" si="30"/>
        <v>2.3990592956542969</v>
      </c>
      <c r="L254" s="4">
        <f t="shared" si="31"/>
        <v>0.18958815082196281</v>
      </c>
      <c r="M254" s="4"/>
    </row>
    <row r="255" spans="1:13" x14ac:dyDescent="0.2">
      <c r="A255">
        <v>55</v>
      </c>
      <c r="B255" t="s">
        <v>70</v>
      </c>
      <c r="C255" t="s">
        <v>99</v>
      </c>
      <c r="D255" t="s">
        <v>90</v>
      </c>
      <c r="E255" t="s">
        <v>10</v>
      </c>
      <c r="F255" s="1">
        <v>33.015041351318359</v>
      </c>
      <c r="G255" s="1">
        <v>33.450790405273438</v>
      </c>
      <c r="H255" s="1">
        <v>0.41692119836807251</v>
      </c>
      <c r="I255" s="1">
        <f t="shared" si="29"/>
        <v>14.522075653076172</v>
      </c>
      <c r="K255" s="1">
        <f>I255-J237</f>
        <v>0.19535255432128906</v>
      </c>
      <c r="L255" s="4">
        <f t="shared" si="31"/>
        <v>0.87335944521320386</v>
      </c>
      <c r="M255" s="4">
        <f>AVERAGE(L255:L257)</f>
        <v>0.664036178368686</v>
      </c>
    </row>
    <row r="256" spans="1:13" x14ac:dyDescent="0.2">
      <c r="A256">
        <v>56</v>
      </c>
      <c r="B256" t="s">
        <v>71</v>
      </c>
      <c r="C256" t="s">
        <v>99</v>
      </c>
      <c r="D256" t="s">
        <v>90</v>
      </c>
      <c r="E256" t="s">
        <v>10</v>
      </c>
      <c r="F256" s="1">
        <v>33.491416931152344</v>
      </c>
      <c r="G256" s="1">
        <v>33.450790405273438</v>
      </c>
      <c r="H256" s="1">
        <v>0.41692119836807251</v>
      </c>
      <c r="I256" s="1">
        <f t="shared" si="29"/>
        <v>14.998451232910156</v>
      </c>
      <c r="K256" s="1">
        <f t="shared" ref="K256:K262" si="32">I256-J238</f>
        <v>0.67172813415527344</v>
      </c>
      <c r="L256" s="4">
        <f t="shared" si="31"/>
        <v>0.62775428042333747</v>
      </c>
      <c r="M256" s="4"/>
    </row>
    <row r="257" spans="1:13" x14ac:dyDescent="0.2">
      <c r="A257">
        <v>57</v>
      </c>
      <c r="B257" t="s">
        <v>72</v>
      </c>
      <c r="C257" t="s">
        <v>99</v>
      </c>
      <c r="D257" t="s">
        <v>90</v>
      </c>
      <c r="E257" t="s">
        <v>10</v>
      </c>
      <c r="F257" s="1">
        <v>33.845909118652344</v>
      </c>
      <c r="G257" s="1">
        <v>33.450790405273438</v>
      </c>
      <c r="H257" s="1">
        <v>0.41692119836807251</v>
      </c>
      <c r="I257" s="1">
        <f t="shared" si="29"/>
        <v>15.352943420410156</v>
      </c>
      <c r="K257" s="1">
        <f t="shared" si="32"/>
        <v>1.0262203216552734</v>
      </c>
      <c r="L257" s="4">
        <f t="shared" si="31"/>
        <v>0.4909948094695169</v>
      </c>
      <c r="M257" s="4"/>
    </row>
    <row r="258" spans="1:13" x14ac:dyDescent="0.2">
      <c r="A258">
        <v>58</v>
      </c>
      <c r="B258" t="s">
        <v>73</v>
      </c>
      <c r="C258" t="s">
        <v>100</v>
      </c>
      <c r="D258" t="s">
        <v>90</v>
      </c>
      <c r="E258" t="s">
        <v>10</v>
      </c>
      <c r="F258" s="1">
        <v>32.521072387695312</v>
      </c>
      <c r="G258" s="1">
        <v>32.660533905029297</v>
      </c>
      <c r="H258" s="1">
        <v>0.25433239340782166</v>
      </c>
      <c r="I258" s="1">
        <f t="shared" si="29"/>
        <v>13.973321914672852</v>
      </c>
      <c r="K258" s="1">
        <f t="shared" si="32"/>
        <v>-0.35340118408203125</v>
      </c>
      <c r="L258" s="4">
        <f t="shared" si="31"/>
        <v>1.2775689756932054</v>
      </c>
      <c r="M258" s="4">
        <f>AVERAGE(L258:L260)</f>
        <v>1.1714904460627571</v>
      </c>
    </row>
    <row r="259" spans="1:13" x14ac:dyDescent="0.2">
      <c r="A259">
        <v>59</v>
      </c>
      <c r="B259" t="s">
        <v>74</v>
      </c>
      <c r="C259" t="s">
        <v>100</v>
      </c>
      <c r="D259" t="s">
        <v>90</v>
      </c>
      <c r="E259" t="s">
        <v>10</v>
      </c>
      <c r="F259" s="1">
        <v>32.506439208984375</v>
      </c>
      <c r="G259" s="1">
        <v>32.660533905029297</v>
      </c>
      <c r="H259" s="1">
        <v>0.25433239340782166</v>
      </c>
      <c r="I259" s="1">
        <f t="shared" si="29"/>
        <v>13.958688735961914</v>
      </c>
      <c r="K259" s="1">
        <f t="shared" si="32"/>
        <v>-0.36803436279296875</v>
      </c>
      <c r="L259" s="4">
        <f t="shared" si="31"/>
        <v>1.2905932300457768</v>
      </c>
      <c r="M259" s="4"/>
    </row>
    <row r="260" spans="1:13" x14ac:dyDescent="0.2">
      <c r="A260">
        <v>60</v>
      </c>
      <c r="B260" t="s">
        <v>75</v>
      </c>
      <c r="C260" t="s">
        <v>100</v>
      </c>
      <c r="D260" t="s">
        <v>90</v>
      </c>
      <c r="E260" t="s">
        <v>10</v>
      </c>
      <c r="F260" s="1">
        <v>32.954090118408203</v>
      </c>
      <c r="G260" s="1">
        <v>32.660533905029297</v>
      </c>
      <c r="H260" s="1">
        <v>0.25433239340782166</v>
      </c>
      <c r="I260" s="1">
        <f t="shared" si="29"/>
        <v>14.406339645385742</v>
      </c>
      <c r="K260" s="1">
        <f t="shared" si="32"/>
        <v>7.9616546630859375E-2</v>
      </c>
      <c r="L260" s="4">
        <f>2^-K260</f>
        <v>0.94630913244928894</v>
      </c>
      <c r="M260" s="4"/>
    </row>
    <row r="261" spans="1:13" x14ac:dyDescent="0.2">
      <c r="A261">
        <v>61</v>
      </c>
      <c r="B261" t="s">
        <v>76</v>
      </c>
      <c r="C261" t="s">
        <v>101</v>
      </c>
      <c r="D261" t="s">
        <v>90</v>
      </c>
      <c r="E261" t="s">
        <v>10</v>
      </c>
      <c r="F261" s="1">
        <v>32.599842071533203</v>
      </c>
      <c r="G261" s="1">
        <v>32.249988555908203</v>
      </c>
      <c r="H261" s="1">
        <v>0.30597639083862305</v>
      </c>
      <c r="I261" s="1">
        <f t="shared" si="29"/>
        <v>14.017919540405273</v>
      </c>
      <c r="K261" s="1">
        <f t="shared" si="32"/>
        <v>-0.30880355834960938</v>
      </c>
      <c r="L261" s="4">
        <f t="shared" ref="L261:L272" si="33">2^-K261</f>
        <v>1.2386800239420919</v>
      </c>
      <c r="M261" s="4">
        <f>AVERAGE(L261:L263)</f>
        <v>1.6014850266823359</v>
      </c>
    </row>
    <row r="262" spans="1:13" x14ac:dyDescent="0.2">
      <c r="A262">
        <v>62</v>
      </c>
      <c r="B262" t="s">
        <v>77</v>
      </c>
      <c r="C262" t="s">
        <v>101</v>
      </c>
      <c r="D262" t="s">
        <v>90</v>
      </c>
      <c r="E262" t="s">
        <v>10</v>
      </c>
      <c r="F262" s="1">
        <v>32.032360076904297</v>
      </c>
      <c r="G262" s="1">
        <v>32.249988555908203</v>
      </c>
      <c r="H262" s="1">
        <v>0.30597639083862305</v>
      </c>
      <c r="I262" s="1">
        <f t="shared" si="29"/>
        <v>13.450437545776367</v>
      </c>
      <c r="K262" s="1">
        <f t="shared" si="32"/>
        <v>-0.87628555297851562</v>
      </c>
      <c r="L262" s="4">
        <f t="shared" si="33"/>
        <v>1.8356430579427852</v>
      </c>
      <c r="M262" s="4"/>
    </row>
    <row r="263" spans="1:13" x14ac:dyDescent="0.2">
      <c r="A263">
        <v>63</v>
      </c>
      <c r="B263" t="s">
        <v>78</v>
      </c>
      <c r="C263" t="s">
        <v>101</v>
      </c>
      <c r="D263" t="s">
        <v>90</v>
      </c>
      <c r="E263" t="s">
        <v>10</v>
      </c>
      <c r="F263" s="1">
        <v>32.117763519287109</v>
      </c>
      <c r="G263" s="1">
        <v>32.249988555908203</v>
      </c>
      <c r="H263" s="1">
        <v>0.30597639083862305</v>
      </c>
      <c r="I263" s="1">
        <f t="shared" si="29"/>
        <v>13.53584098815918</v>
      </c>
      <c r="K263" s="1">
        <f>I263-J245</f>
        <v>-0.79088211059570312</v>
      </c>
      <c r="L263" s="4">
        <f t="shared" si="33"/>
        <v>1.7301319981621313</v>
      </c>
      <c r="M263" s="4"/>
    </row>
    <row r="264" spans="1:13" x14ac:dyDescent="0.2">
      <c r="A264">
        <v>64</v>
      </c>
      <c r="B264" t="s">
        <v>79</v>
      </c>
      <c r="C264" t="s">
        <v>102</v>
      </c>
      <c r="D264" t="s">
        <v>90</v>
      </c>
      <c r="E264" t="s">
        <v>10</v>
      </c>
      <c r="F264" s="1">
        <v>33.380958557128906</v>
      </c>
      <c r="G264" s="1">
        <v>33.223850250244141</v>
      </c>
      <c r="H264" s="1">
        <v>1.1055213212966919</v>
      </c>
      <c r="I264" s="1">
        <f t="shared" si="29"/>
        <v>14.596967697143555</v>
      </c>
      <c r="K264" s="1">
        <f>I264-J237</f>
        <v>0.27024459838867188</v>
      </c>
      <c r="L264" s="4">
        <f t="shared" si="33"/>
        <v>0.82917895267179009</v>
      </c>
      <c r="M264" s="4">
        <f>AVERAGE(L264:L266)</f>
        <v>1.1247203416437606</v>
      </c>
    </row>
    <row r="265" spans="1:13" x14ac:dyDescent="0.2">
      <c r="A265">
        <v>65</v>
      </c>
      <c r="B265" t="s">
        <v>80</v>
      </c>
      <c r="C265" t="s">
        <v>102</v>
      </c>
      <c r="D265" t="s">
        <v>90</v>
      </c>
      <c r="E265" t="s">
        <v>10</v>
      </c>
      <c r="F265" s="1">
        <v>34.242408752441406</v>
      </c>
      <c r="G265" s="1">
        <v>33.223850250244141</v>
      </c>
      <c r="H265" s="1">
        <v>1.1055213212966919</v>
      </c>
      <c r="I265" s="1">
        <f t="shared" si="29"/>
        <v>15.458417892456055</v>
      </c>
      <c r="K265" s="1">
        <f t="shared" ref="K265:K272" si="34">I265-J238</f>
        <v>1.1316947937011719</v>
      </c>
      <c r="L265" s="4">
        <f t="shared" si="33"/>
        <v>0.45637928241399162</v>
      </c>
      <c r="M265" s="4"/>
    </row>
    <row r="266" spans="1:13" x14ac:dyDescent="0.2">
      <c r="A266">
        <v>66</v>
      </c>
      <c r="B266" t="s">
        <v>81</v>
      </c>
      <c r="C266" t="s">
        <v>102</v>
      </c>
      <c r="D266" t="s">
        <v>90</v>
      </c>
      <c r="E266" t="s">
        <v>10</v>
      </c>
      <c r="F266" s="1">
        <v>32.048175811767578</v>
      </c>
      <c r="G266" s="1">
        <v>33.223850250244141</v>
      </c>
      <c r="H266" s="1">
        <v>1.1055213212966919</v>
      </c>
      <c r="I266" s="1">
        <f t="shared" si="29"/>
        <v>13.264184951782227</v>
      </c>
      <c r="K266" s="1">
        <f t="shared" si="34"/>
        <v>-1.0625381469726562</v>
      </c>
      <c r="L266" s="4">
        <f t="shared" si="33"/>
        <v>2.0886027898455</v>
      </c>
      <c r="M266" s="4"/>
    </row>
    <row r="267" spans="1:13" x14ac:dyDescent="0.2">
      <c r="A267">
        <v>67</v>
      </c>
      <c r="B267" t="s">
        <v>82</v>
      </c>
      <c r="C267" t="s">
        <v>103</v>
      </c>
      <c r="D267" t="s">
        <v>90</v>
      </c>
      <c r="E267" t="s">
        <v>10</v>
      </c>
      <c r="F267" s="1">
        <v>33.060867309570312</v>
      </c>
      <c r="G267" s="1">
        <v>32.706924438476562</v>
      </c>
      <c r="H267" s="1">
        <v>0.37967675924301147</v>
      </c>
      <c r="I267" s="1">
        <f t="shared" si="29"/>
        <v>14.301239013671875</v>
      </c>
      <c r="K267" s="1">
        <f t="shared" si="34"/>
        <v>-2.5484085083007812E-2</v>
      </c>
      <c r="L267" s="4">
        <f t="shared" si="33"/>
        <v>1.0178211567723516</v>
      </c>
      <c r="M267" s="4">
        <f>AVERAGE(L267:L269)</f>
        <v>1.3315155141100401</v>
      </c>
    </row>
    <row r="268" spans="1:13" x14ac:dyDescent="0.2">
      <c r="A268">
        <v>68</v>
      </c>
      <c r="B268" t="s">
        <v>83</v>
      </c>
      <c r="C268" t="s">
        <v>103</v>
      </c>
      <c r="D268" t="s">
        <v>90</v>
      </c>
      <c r="E268" t="s">
        <v>10</v>
      </c>
      <c r="F268" s="1">
        <v>32.754001617431641</v>
      </c>
      <c r="G268" s="1">
        <v>32.706924438476562</v>
      </c>
      <c r="H268" s="1">
        <v>0.37967675924301147</v>
      </c>
      <c r="I268" s="1">
        <f t="shared" si="29"/>
        <v>13.994373321533203</v>
      </c>
      <c r="K268" s="1">
        <f t="shared" si="34"/>
        <v>-0.33234977722167969</v>
      </c>
      <c r="L268" s="4">
        <f t="shared" si="33"/>
        <v>1.2590623925231608</v>
      </c>
      <c r="M268" s="4"/>
    </row>
    <row r="269" spans="1:13" x14ac:dyDescent="0.2">
      <c r="A269">
        <v>69</v>
      </c>
      <c r="B269" t="s">
        <v>84</v>
      </c>
      <c r="C269" t="s">
        <v>103</v>
      </c>
      <c r="D269" t="s">
        <v>90</v>
      </c>
      <c r="E269" t="s">
        <v>10</v>
      </c>
      <c r="F269" s="1">
        <v>32.305904388427734</v>
      </c>
      <c r="G269" s="1">
        <v>32.706924438476562</v>
      </c>
      <c r="H269" s="1">
        <v>0.37967675924301147</v>
      </c>
      <c r="I269" s="1">
        <f t="shared" si="29"/>
        <v>13.546276092529297</v>
      </c>
      <c r="K269" s="1">
        <f t="shared" si="34"/>
        <v>-0.78044700622558594</v>
      </c>
      <c r="L269" s="4">
        <f t="shared" si="33"/>
        <v>1.7176629930346081</v>
      </c>
      <c r="M269" s="4"/>
    </row>
    <row r="270" spans="1:13" x14ac:dyDescent="0.2">
      <c r="A270">
        <v>70</v>
      </c>
      <c r="B270" t="s">
        <v>85</v>
      </c>
      <c r="C270" t="s">
        <v>104</v>
      </c>
      <c r="D270" t="s">
        <v>90</v>
      </c>
      <c r="E270" t="s">
        <v>10</v>
      </c>
      <c r="F270" s="1">
        <v>32.996047973632812</v>
      </c>
      <c r="G270" s="1">
        <v>32.773696899414062</v>
      </c>
      <c r="H270" s="1">
        <v>0.4895995557308197</v>
      </c>
      <c r="I270" s="1">
        <f t="shared" si="29"/>
        <v>14.321062088012695</v>
      </c>
      <c r="K270" s="1">
        <f t="shared" si="34"/>
        <v>-5.6610107421875E-3</v>
      </c>
      <c r="L270" s="4">
        <f t="shared" si="33"/>
        <v>1.0039316222635408</v>
      </c>
      <c r="M270" s="4">
        <f>AVERAGE(L270:L272)</f>
        <v>1.2193926912140014</v>
      </c>
    </row>
    <row r="271" spans="1:13" x14ac:dyDescent="0.2">
      <c r="A271">
        <v>71</v>
      </c>
      <c r="B271" t="s">
        <v>86</v>
      </c>
      <c r="C271" t="s">
        <v>104</v>
      </c>
      <c r="D271" t="s">
        <v>90</v>
      </c>
      <c r="E271" t="s">
        <v>10</v>
      </c>
      <c r="F271" s="1">
        <v>32.212379455566406</v>
      </c>
      <c r="G271" s="1">
        <v>32.773696899414062</v>
      </c>
      <c r="H271" s="1">
        <v>0.4895995557308197</v>
      </c>
      <c r="I271" s="1">
        <f t="shared" si="29"/>
        <v>13.537393569946289</v>
      </c>
      <c r="K271" s="1">
        <f t="shared" si="34"/>
        <v>-0.78932952880859375</v>
      </c>
      <c r="L271" s="4">
        <f t="shared" si="33"/>
        <v>1.7282710875147285</v>
      </c>
      <c r="M271" s="4"/>
    </row>
    <row r="272" spans="1:13" x14ac:dyDescent="0.2">
      <c r="A272">
        <v>72</v>
      </c>
      <c r="B272" t="s">
        <v>87</v>
      </c>
      <c r="C272" t="s">
        <v>104</v>
      </c>
      <c r="D272" t="s">
        <v>90</v>
      </c>
      <c r="E272" t="s">
        <v>10</v>
      </c>
      <c r="F272" s="1">
        <v>33.112663269042969</v>
      </c>
      <c r="G272" s="1">
        <v>32.773696899414062</v>
      </c>
      <c r="H272" s="1">
        <v>0.4895995557308197</v>
      </c>
      <c r="I272" s="1">
        <f t="shared" si="29"/>
        <v>14.437677383422852</v>
      </c>
      <c r="K272" s="1">
        <f t="shared" si="34"/>
        <v>0.11095428466796875</v>
      </c>
      <c r="L272" s="4">
        <f t="shared" si="33"/>
        <v>0.92597536386373547</v>
      </c>
      <c r="M272" s="4"/>
    </row>
    <row r="273" spans="1:10" x14ac:dyDescent="0.2">
      <c r="A273">
        <v>95</v>
      </c>
      <c r="B273" t="s">
        <v>88</v>
      </c>
      <c r="C273" t="s">
        <v>47</v>
      </c>
      <c r="D273" t="s">
        <v>90</v>
      </c>
      <c r="E273" t="s">
        <v>10</v>
      </c>
      <c r="F273" t="s">
        <v>48</v>
      </c>
      <c r="G273" t="s">
        <v>49</v>
      </c>
      <c r="H273" t="s">
        <v>49</v>
      </c>
      <c r="J273" s="1"/>
    </row>
    <row r="274" spans="1:10" x14ac:dyDescent="0.2">
      <c r="F274" s="1"/>
      <c r="G274" s="1"/>
      <c r="H274" s="1"/>
    </row>
    <row r="275" spans="1:10" x14ac:dyDescent="0.2">
      <c r="F275" s="1"/>
      <c r="G275" s="1"/>
      <c r="H275" s="1"/>
    </row>
    <row r="276" spans="1:10" x14ac:dyDescent="0.2">
      <c r="F276" s="1"/>
      <c r="G276" s="1"/>
      <c r="H276" s="1"/>
    </row>
    <row r="277" spans="1:10" x14ac:dyDescent="0.2">
      <c r="F277" s="1"/>
      <c r="G277" s="1"/>
      <c r="H277" s="1"/>
    </row>
    <row r="278" spans="1:10" x14ac:dyDescent="0.2">
      <c r="F278" s="1"/>
      <c r="G278" s="1"/>
      <c r="H278" s="1"/>
    </row>
    <row r="279" spans="1:10" x14ac:dyDescent="0.2">
      <c r="F279" s="1"/>
      <c r="G279" s="1"/>
      <c r="H279" s="1"/>
    </row>
    <row r="280" spans="1:10" x14ac:dyDescent="0.2">
      <c r="F280" s="1"/>
      <c r="G280" s="1"/>
      <c r="H280" s="1"/>
    </row>
    <row r="281" spans="1:10" x14ac:dyDescent="0.2">
      <c r="F281" s="1"/>
      <c r="G281" s="1"/>
      <c r="H281" s="1"/>
    </row>
    <row r="282" spans="1:10" x14ac:dyDescent="0.2">
      <c r="F282" s="1"/>
      <c r="G282" s="1"/>
      <c r="H282" s="1"/>
    </row>
    <row r="283" spans="1:10" x14ac:dyDescent="0.2">
      <c r="F283" s="1"/>
      <c r="G283" s="1"/>
      <c r="H283" s="1"/>
    </row>
    <row r="284" spans="1:10" x14ac:dyDescent="0.2">
      <c r="F284" s="1"/>
      <c r="G284" s="1"/>
      <c r="H284" s="1"/>
    </row>
    <row r="285" spans="1:10" x14ac:dyDescent="0.2">
      <c r="F285" s="1"/>
      <c r="G285" s="1"/>
      <c r="H285" s="1"/>
    </row>
    <row r="286" spans="1:10" x14ac:dyDescent="0.2">
      <c r="F286" s="1"/>
      <c r="G286" s="1"/>
      <c r="H286" s="1"/>
    </row>
  </sheetData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9D3978A-2840-4645-8724-CEF66AB74E69}">
  <dimension ref="A1:M272"/>
  <sheetViews>
    <sheetView topLeftCell="A159" workbookViewId="0">
      <selection activeCell="N42" sqref="N42"/>
    </sheetView>
  </sheetViews>
  <sheetFormatPr baseColWidth="10" defaultRowHeight="16" x14ac:dyDescent="0.2"/>
  <cols>
    <col min="3" max="3" width="15.1640625" bestFit="1" customWidth="1"/>
    <col min="12" max="13" width="19.33203125" bestFit="1" customWidth="1"/>
  </cols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">
      <c r="A2">
        <v>1</v>
      </c>
      <c r="B2" t="s">
        <v>8</v>
      </c>
      <c r="C2" t="s">
        <v>105</v>
      </c>
      <c r="D2" t="s">
        <v>9</v>
      </c>
      <c r="E2" t="s">
        <v>10</v>
      </c>
      <c r="F2" s="1">
        <v>17.621055603027344</v>
      </c>
      <c r="G2" s="1">
        <v>17.54231071472168</v>
      </c>
      <c r="H2" s="1">
        <v>0.14650234580039978</v>
      </c>
    </row>
    <row r="3" spans="1:8" x14ac:dyDescent="0.2">
      <c r="A3">
        <v>2</v>
      </c>
      <c r="B3" t="s">
        <v>11</v>
      </c>
      <c r="C3" t="s">
        <v>105</v>
      </c>
      <c r="D3" t="s">
        <v>9</v>
      </c>
      <c r="E3" t="s">
        <v>10</v>
      </c>
      <c r="F3" s="1">
        <v>17.632600784301758</v>
      </c>
      <c r="G3" s="1">
        <v>17.54231071472168</v>
      </c>
      <c r="H3" s="1">
        <v>0.14650234580039978</v>
      </c>
    </row>
    <row r="4" spans="1:8" x14ac:dyDescent="0.2">
      <c r="A4">
        <v>3</v>
      </c>
      <c r="B4" t="s">
        <v>12</v>
      </c>
      <c r="C4" t="s">
        <v>105</v>
      </c>
      <c r="D4" t="s">
        <v>9</v>
      </c>
      <c r="E4" t="s">
        <v>10</v>
      </c>
      <c r="F4" s="1">
        <v>17.373275756835938</v>
      </c>
      <c r="G4" s="1">
        <v>17.54231071472168</v>
      </c>
      <c r="H4" s="1">
        <v>0.14650234580039978</v>
      </c>
    </row>
    <row r="5" spans="1:8" x14ac:dyDescent="0.2">
      <c r="A5">
        <v>4</v>
      </c>
      <c r="B5" t="s">
        <v>13</v>
      </c>
      <c r="C5" t="s">
        <v>106</v>
      </c>
      <c r="D5" t="s">
        <v>9</v>
      </c>
      <c r="E5" t="s">
        <v>10</v>
      </c>
      <c r="F5" s="1">
        <v>17.439655303955078</v>
      </c>
      <c r="G5" s="1">
        <v>17.481403350830078</v>
      </c>
      <c r="H5" s="1">
        <v>4.3309282511472702E-2</v>
      </c>
    </row>
    <row r="6" spans="1:8" x14ac:dyDescent="0.2">
      <c r="A6">
        <v>5</v>
      </c>
      <c r="B6" t="s">
        <v>14</v>
      </c>
      <c r="C6" t="s">
        <v>106</v>
      </c>
      <c r="D6" t="s">
        <v>9</v>
      </c>
      <c r="E6" t="s">
        <v>10</v>
      </c>
      <c r="F6" s="1">
        <v>17.478435516357422</v>
      </c>
      <c r="G6" s="1">
        <v>17.481403350830078</v>
      </c>
      <c r="H6" s="1">
        <v>4.3309282511472702E-2</v>
      </c>
    </row>
    <row r="7" spans="1:8" x14ac:dyDescent="0.2">
      <c r="A7">
        <v>6</v>
      </c>
      <c r="B7" t="s">
        <v>15</v>
      </c>
      <c r="C7" t="s">
        <v>106</v>
      </c>
      <c r="D7" t="s">
        <v>9</v>
      </c>
      <c r="E7" t="s">
        <v>10</v>
      </c>
      <c r="F7" s="1">
        <v>17.526121139526367</v>
      </c>
      <c r="G7" s="1">
        <v>17.481403350830078</v>
      </c>
      <c r="H7" s="1">
        <v>4.3309282511472702E-2</v>
      </c>
    </row>
    <row r="8" spans="1:8" x14ac:dyDescent="0.2">
      <c r="A8">
        <v>7</v>
      </c>
      <c r="B8" t="s">
        <v>16</v>
      </c>
      <c r="C8" t="s">
        <v>107</v>
      </c>
      <c r="D8" t="s">
        <v>9</v>
      </c>
      <c r="E8" t="s">
        <v>10</v>
      </c>
      <c r="F8" s="1">
        <v>17.461212158203125</v>
      </c>
      <c r="G8" s="1">
        <v>17.483636856079102</v>
      </c>
      <c r="H8" s="1">
        <v>6.7208513617515564E-2</v>
      </c>
    </row>
    <row r="9" spans="1:8" x14ac:dyDescent="0.2">
      <c r="A9">
        <v>8</v>
      </c>
      <c r="B9" t="s">
        <v>17</v>
      </c>
      <c r="C9" t="s">
        <v>107</v>
      </c>
      <c r="D9" t="s">
        <v>9</v>
      </c>
      <c r="E9" t="s">
        <v>10</v>
      </c>
      <c r="F9" s="1">
        <v>17.430507659912109</v>
      </c>
      <c r="G9" s="1">
        <v>17.483636856079102</v>
      </c>
      <c r="H9" s="1">
        <v>6.7208513617515564E-2</v>
      </c>
    </row>
    <row r="10" spans="1:8" x14ac:dyDescent="0.2">
      <c r="A10">
        <v>9</v>
      </c>
      <c r="B10" t="s">
        <v>18</v>
      </c>
      <c r="C10" t="s">
        <v>107</v>
      </c>
      <c r="D10" t="s">
        <v>9</v>
      </c>
      <c r="E10" t="s">
        <v>10</v>
      </c>
      <c r="F10" s="1">
        <v>17.55919075012207</v>
      </c>
      <c r="G10" s="1">
        <v>17.483636856079102</v>
      </c>
      <c r="H10" s="1">
        <v>6.7208513617515564E-2</v>
      </c>
    </row>
    <row r="11" spans="1:8" x14ac:dyDescent="0.2">
      <c r="A11">
        <v>10</v>
      </c>
      <c r="B11" t="s">
        <v>19</v>
      </c>
      <c r="C11" t="s">
        <v>108</v>
      </c>
      <c r="D11" t="s">
        <v>9</v>
      </c>
      <c r="E11" t="s">
        <v>10</v>
      </c>
      <c r="F11" s="1">
        <v>17.34611701965332</v>
      </c>
      <c r="G11" s="1">
        <v>17.473609924316406</v>
      </c>
      <c r="H11" s="1">
        <v>0.12620669603347778</v>
      </c>
    </row>
    <row r="12" spans="1:8" x14ac:dyDescent="0.2">
      <c r="A12">
        <v>11</v>
      </c>
      <c r="B12" t="s">
        <v>20</v>
      </c>
      <c r="C12" t="s">
        <v>108</v>
      </c>
      <c r="D12" t="s">
        <v>9</v>
      </c>
      <c r="E12" t="s">
        <v>10</v>
      </c>
      <c r="F12" s="1">
        <v>17.476226806640625</v>
      </c>
      <c r="G12" s="1">
        <v>17.473609924316406</v>
      </c>
      <c r="H12" s="1">
        <v>0.12620669603347778</v>
      </c>
    </row>
    <row r="13" spans="1:8" x14ac:dyDescent="0.2">
      <c r="A13">
        <v>12</v>
      </c>
      <c r="B13" t="s">
        <v>21</v>
      </c>
      <c r="C13" t="s">
        <v>108</v>
      </c>
      <c r="D13" t="s">
        <v>9</v>
      </c>
      <c r="E13" t="s">
        <v>10</v>
      </c>
      <c r="F13" s="1">
        <v>17.598489761352539</v>
      </c>
      <c r="G13" s="1">
        <v>17.473609924316406</v>
      </c>
      <c r="H13" s="1">
        <v>0.12620669603347778</v>
      </c>
    </row>
    <row r="14" spans="1:8" x14ac:dyDescent="0.2">
      <c r="A14">
        <v>13</v>
      </c>
      <c r="B14" t="s">
        <v>22</v>
      </c>
      <c r="C14" t="s">
        <v>109</v>
      </c>
      <c r="D14" t="s">
        <v>9</v>
      </c>
      <c r="E14" t="s">
        <v>10</v>
      </c>
      <c r="F14" s="1">
        <v>17.648269653320312</v>
      </c>
      <c r="G14" s="1">
        <v>17.554996490478516</v>
      </c>
      <c r="H14" s="1">
        <v>8.0916650593280792E-2</v>
      </c>
    </row>
    <row r="15" spans="1:8" x14ac:dyDescent="0.2">
      <c r="A15">
        <v>14</v>
      </c>
      <c r="B15" t="s">
        <v>23</v>
      </c>
      <c r="C15" t="s">
        <v>109</v>
      </c>
      <c r="D15" t="s">
        <v>9</v>
      </c>
      <c r="E15" t="s">
        <v>10</v>
      </c>
      <c r="F15" s="1">
        <v>17.513113021850586</v>
      </c>
      <c r="G15" s="1">
        <v>17.554996490478516</v>
      </c>
      <c r="H15" s="1">
        <v>8.0916650593280792E-2</v>
      </c>
    </row>
    <row r="16" spans="1:8" x14ac:dyDescent="0.2">
      <c r="A16">
        <v>15</v>
      </c>
      <c r="B16" t="s">
        <v>24</v>
      </c>
      <c r="C16" t="s">
        <v>109</v>
      </c>
      <c r="D16" t="s">
        <v>9</v>
      </c>
      <c r="E16" t="s">
        <v>10</v>
      </c>
      <c r="F16" s="1">
        <v>17.503606796264648</v>
      </c>
      <c r="G16" s="1">
        <v>17.554996490478516</v>
      </c>
      <c r="H16" s="1">
        <v>8.0916650593280792E-2</v>
      </c>
    </row>
    <row r="17" spans="1:8" x14ac:dyDescent="0.2">
      <c r="A17">
        <v>16</v>
      </c>
      <c r="B17" t="s">
        <v>25</v>
      </c>
      <c r="C17" t="s">
        <v>110</v>
      </c>
      <c r="D17" t="s">
        <v>9</v>
      </c>
      <c r="E17" t="s">
        <v>10</v>
      </c>
      <c r="F17" s="1">
        <v>17.584732055664062</v>
      </c>
      <c r="G17" s="1">
        <v>17.625711441040039</v>
      </c>
      <c r="H17" s="1">
        <v>5.7314209640026093E-2</v>
      </c>
    </row>
    <row r="18" spans="1:8" x14ac:dyDescent="0.2">
      <c r="A18">
        <v>17</v>
      </c>
      <c r="B18" t="s">
        <v>26</v>
      </c>
      <c r="C18" t="s">
        <v>110</v>
      </c>
      <c r="D18" t="s">
        <v>9</v>
      </c>
      <c r="E18" t="s">
        <v>10</v>
      </c>
      <c r="F18" s="1">
        <v>17.6011962890625</v>
      </c>
      <c r="G18" s="1">
        <v>17.625711441040039</v>
      </c>
      <c r="H18" s="1">
        <v>5.7314209640026093E-2</v>
      </c>
    </row>
    <row r="19" spans="1:8" x14ac:dyDescent="0.2">
      <c r="A19">
        <v>18</v>
      </c>
      <c r="B19" t="s">
        <v>27</v>
      </c>
      <c r="C19" t="s">
        <v>110</v>
      </c>
      <c r="D19" t="s">
        <v>9</v>
      </c>
      <c r="E19" t="s">
        <v>10</v>
      </c>
      <c r="F19" s="1">
        <v>17.691205978393555</v>
      </c>
      <c r="G19" s="1">
        <v>17.625711441040039</v>
      </c>
      <c r="H19" s="1">
        <v>5.7314209640026093E-2</v>
      </c>
    </row>
    <row r="20" spans="1:8" x14ac:dyDescent="0.2">
      <c r="A20">
        <v>19</v>
      </c>
      <c r="B20" t="s">
        <v>28</v>
      </c>
      <c r="C20" t="s">
        <v>111</v>
      </c>
      <c r="D20" t="s">
        <v>9</v>
      </c>
      <c r="E20" t="s">
        <v>10</v>
      </c>
      <c r="F20" s="1">
        <v>17.655595779418945</v>
      </c>
      <c r="G20" s="1">
        <v>17.629507064819336</v>
      </c>
      <c r="H20" s="1">
        <v>2.3711668327450752E-2</v>
      </c>
    </row>
    <row r="21" spans="1:8" x14ac:dyDescent="0.2">
      <c r="A21">
        <v>20</v>
      </c>
      <c r="B21" t="s">
        <v>29</v>
      </c>
      <c r="C21" t="s">
        <v>111</v>
      </c>
      <c r="D21" t="s">
        <v>9</v>
      </c>
      <c r="E21" t="s">
        <v>10</v>
      </c>
      <c r="F21" s="1">
        <v>17.623661041259766</v>
      </c>
      <c r="G21" s="1">
        <v>17.629507064819336</v>
      </c>
      <c r="H21" s="1">
        <v>2.3711668327450752E-2</v>
      </c>
    </row>
    <row r="22" spans="1:8" x14ac:dyDescent="0.2">
      <c r="A22">
        <v>21</v>
      </c>
      <c r="B22" t="s">
        <v>30</v>
      </c>
      <c r="C22" t="s">
        <v>111</v>
      </c>
      <c r="D22" t="s">
        <v>9</v>
      </c>
      <c r="E22" t="s">
        <v>10</v>
      </c>
      <c r="F22" s="1">
        <v>17.60926628112793</v>
      </c>
      <c r="G22" s="1">
        <v>17.629507064819336</v>
      </c>
      <c r="H22" s="1">
        <v>2.3711668327450752E-2</v>
      </c>
    </row>
    <row r="23" spans="1:8" x14ac:dyDescent="0.2">
      <c r="A23">
        <v>22</v>
      </c>
      <c r="B23" t="s">
        <v>31</v>
      </c>
      <c r="C23" t="s">
        <v>112</v>
      </c>
      <c r="D23" t="s">
        <v>9</v>
      </c>
      <c r="E23" t="s">
        <v>10</v>
      </c>
      <c r="F23" s="1">
        <v>17.45796012878418</v>
      </c>
      <c r="G23" s="1">
        <v>17.456993103027344</v>
      </c>
      <c r="H23" s="1">
        <v>3.2910499721765518E-2</v>
      </c>
    </row>
    <row r="24" spans="1:8" x14ac:dyDescent="0.2">
      <c r="A24">
        <v>23</v>
      </c>
      <c r="B24" t="s">
        <v>32</v>
      </c>
      <c r="C24" t="s">
        <v>112</v>
      </c>
      <c r="D24" t="s">
        <v>9</v>
      </c>
      <c r="E24" t="s">
        <v>10</v>
      </c>
      <c r="F24" s="1">
        <v>17.489410400390625</v>
      </c>
      <c r="G24" s="1">
        <v>17.456993103027344</v>
      </c>
      <c r="H24" s="1">
        <v>3.2910499721765518E-2</v>
      </c>
    </row>
    <row r="25" spans="1:8" x14ac:dyDescent="0.2">
      <c r="A25">
        <v>24</v>
      </c>
      <c r="B25" t="s">
        <v>33</v>
      </c>
      <c r="C25" t="s">
        <v>112</v>
      </c>
      <c r="D25" t="s">
        <v>9</v>
      </c>
      <c r="E25" t="s">
        <v>10</v>
      </c>
      <c r="F25" s="1">
        <v>17.423610687255859</v>
      </c>
      <c r="G25" s="1">
        <v>17.456993103027344</v>
      </c>
      <c r="H25" s="1">
        <v>3.2910499721765518E-2</v>
      </c>
    </row>
    <row r="26" spans="1:8" x14ac:dyDescent="0.2">
      <c r="A26">
        <v>25</v>
      </c>
      <c r="B26" t="s">
        <v>34</v>
      </c>
      <c r="C26" t="s">
        <v>113</v>
      </c>
      <c r="D26" t="s">
        <v>9</v>
      </c>
      <c r="E26" t="s">
        <v>10</v>
      </c>
      <c r="F26" s="1">
        <v>17.414556503295898</v>
      </c>
      <c r="G26" s="1">
        <v>17.623109817504883</v>
      </c>
      <c r="H26" s="1">
        <v>0.18325395882129669</v>
      </c>
    </row>
    <row r="27" spans="1:8" x14ac:dyDescent="0.2">
      <c r="A27">
        <v>26</v>
      </c>
      <c r="B27" t="s">
        <v>35</v>
      </c>
      <c r="C27" t="s">
        <v>113</v>
      </c>
      <c r="D27" t="s">
        <v>9</v>
      </c>
      <c r="E27" t="s">
        <v>10</v>
      </c>
      <c r="F27" s="1">
        <v>17.758386611938477</v>
      </c>
      <c r="G27" s="1">
        <v>17.623109817504883</v>
      </c>
      <c r="H27" s="1">
        <v>0.18325395882129669</v>
      </c>
    </row>
    <row r="28" spans="1:8" x14ac:dyDescent="0.2">
      <c r="A28">
        <v>27</v>
      </c>
      <c r="B28" t="s">
        <v>36</v>
      </c>
      <c r="C28" t="s">
        <v>113</v>
      </c>
      <c r="D28" t="s">
        <v>9</v>
      </c>
      <c r="E28" t="s">
        <v>10</v>
      </c>
      <c r="F28" s="1">
        <v>17.696388244628906</v>
      </c>
      <c r="G28" s="1">
        <v>17.623109817504883</v>
      </c>
      <c r="H28" s="1">
        <v>0.18325395882129669</v>
      </c>
    </row>
    <row r="29" spans="1:8" x14ac:dyDescent="0.2">
      <c r="A29">
        <v>28</v>
      </c>
      <c r="B29" t="s">
        <v>37</v>
      </c>
      <c r="C29" t="s">
        <v>114</v>
      </c>
      <c r="D29" t="s">
        <v>9</v>
      </c>
      <c r="E29" t="s">
        <v>10</v>
      </c>
      <c r="F29" s="1">
        <v>17.727117538452148</v>
      </c>
      <c r="G29" s="1">
        <v>17.791749954223633</v>
      </c>
      <c r="H29" s="1">
        <v>5.5997811257839203E-2</v>
      </c>
    </row>
    <row r="30" spans="1:8" x14ac:dyDescent="0.2">
      <c r="A30">
        <v>29</v>
      </c>
      <c r="B30" t="s">
        <v>38</v>
      </c>
      <c r="C30" t="s">
        <v>114</v>
      </c>
      <c r="D30" t="s">
        <v>9</v>
      </c>
      <c r="E30" t="s">
        <v>10</v>
      </c>
      <c r="F30" s="1">
        <v>17.822429656982422</v>
      </c>
      <c r="G30" s="1">
        <v>17.791749954223633</v>
      </c>
      <c r="H30" s="1">
        <v>5.5997811257839203E-2</v>
      </c>
    </row>
    <row r="31" spans="1:8" x14ac:dyDescent="0.2">
      <c r="A31">
        <v>30</v>
      </c>
      <c r="B31" t="s">
        <v>39</v>
      </c>
      <c r="C31" t="s">
        <v>114</v>
      </c>
      <c r="D31" t="s">
        <v>9</v>
      </c>
      <c r="E31" t="s">
        <v>10</v>
      </c>
      <c r="F31" s="1">
        <v>17.825704574584961</v>
      </c>
      <c r="G31" s="1">
        <v>17.791749954223633</v>
      </c>
      <c r="H31" s="1">
        <v>5.5997811257839203E-2</v>
      </c>
    </row>
    <row r="32" spans="1:8" x14ac:dyDescent="0.2">
      <c r="A32">
        <v>31</v>
      </c>
      <c r="B32" t="s">
        <v>40</v>
      </c>
      <c r="C32" t="s">
        <v>115</v>
      </c>
      <c r="D32" t="s">
        <v>9</v>
      </c>
      <c r="E32" t="s">
        <v>10</v>
      </c>
      <c r="F32" s="1">
        <v>17.861099243164062</v>
      </c>
      <c r="G32" s="1">
        <v>17.851400375366211</v>
      </c>
      <c r="H32" s="1">
        <v>4.2496856302022934E-2</v>
      </c>
    </row>
    <row r="33" spans="1:13" x14ac:dyDescent="0.2">
      <c r="A33">
        <v>32</v>
      </c>
      <c r="B33" t="s">
        <v>41</v>
      </c>
      <c r="C33" t="s">
        <v>115</v>
      </c>
      <c r="D33" t="s">
        <v>9</v>
      </c>
      <c r="E33" t="s">
        <v>10</v>
      </c>
      <c r="F33" s="1">
        <v>17.888208389282227</v>
      </c>
      <c r="G33" s="1">
        <v>17.851400375366211</v>
      </c>
      <c r="H33" s="1">
        <v>4.2496856302022934E-2</v>
      </c>
    </row>
    <row r="34" spans="1:13" x14ac:dyDescent="0.2">
      <c r="A34">
        <v>33</v>
      </c>
      <c r="B34" t="s">
        <v>42</v>
      </c>
      <c r="C34" t="s">
        <v>115</v>
      </c>
      <c r="D34" t="s">
        <v>9</v>
      </c>
      <c r="E34" t="s">
        <v>10</v>
      </c>
      <c r="F34" s="1">
        <v>17.804891586303711</v>
      </c>
      <c r="G34" s="1">
        <v>17.851400375366211</v>
      </c>
      <c r="H34" s="1">
        <v>4.2496856302022934E-2</v>
      </c>
    </row>
    <row r="35" spans="1:13" x14ac:dyDescent="0.2">
      <c r="A35">
        <v>34</v>
      </c>
      <c r="B35" t="s">
        <v>43</v>
      </c>
      <c r="C35" t="s">
        <v>116</v>
      </c>
      <c r="D35" t="s">
        <v>9</v>
      </c>
      <c r="E35" t="s">
        <v>10</v>
      </c>
      <c r="F35" s="1">
        <v>17.491485595703125</v>
      </c>
      <c r="G35" s="1">
        <v>17.560514450073242</v>
      </c>
      <c r="H35" s="1">
        <v>5.9781342744827271E-2</v>
      </c>
    </row>
    <row r="36" spans="1:13" x14ac:dyDescent="0.2">
      <c r="A36">
        <v>35</v>
      </c>
      <c r="B36" t="s">
        <v>44</v>
      </c>
      <c r="C36" t="s">
        <v>116</v>
      </c>
      <c r="D36" t="s">
        <v>9</v>
      </c>
      <c r="E36" t="s">
        <v>10</v>
      </c>
      <c r="F36" s="1">
        <v>17.595108032226562</v>
      </c>
      <c r="G36" s="1">
        <v>17.560514450073242</v>
      </c>
      <c r="H36" s="1">
        <v>5.9781342744827271E-2</v>
      </c>
    </row>
    <row r="37" spans="1:13" x14ac:dyDescent="0.2">
      <c r="A37">
        <v>36</v>
      </c>
      <c r="B37" t="s">
        <v>45</v>
      </c>
      <c r="C37" t="s">
        <v>116</v>
      </c>
      <c r="D37" t="s">
        <v>9</v>
      </c>
      <c r="E37" t="s">
        <v>10</v>
      </c>
      <c r="F37" s="1">
        <v>17.594951629638672</v>
      </c>
      <c r="G37" s="1">
        <v>17.560514450073242</v>
      </c>
      <c r="H37" s="1">
        <v>5.9781342744827271E-2</v>
      </c>
    </row>
    <row r="38" spans="1:13" x14ac:dyDescent="0.2">
      <c r="A38">
        <v>95</v>
      </c>
      <c r="B38" t="s">
        <v>88</v>
      </c>
      <c r="C38" t="s">
        <v>47</v>
      </c>
      <c r="D38" t="s">
        <v>9</v>
      </c>
      <c r="E38" t="s">
        <v>10</v>
      </c>
      <c r="F38" t="s">
        <v>48</v>
      </c>
      <c r="G38" s="1">
        <v>31.996950149536133</v>
      </c>
      <c r="H38" t="s">
        <v>49</v>
      </c>
    </row>
    <row r="39" spans="1:13" x14ac:dyDescent="0.2">
      <c r="G39" s="1"/>
    </row>
    <row r="40" spans="1:13" x14ac:dyDescent="0.2">
      <c r="A40" t="s">
        <v>0</v>
      </c>
      <c r="B40" t="s">
        <v>1</v>
      </c>
      <c r="C40" t="s">
        <v>2</v>
      </c>
      <c r="D40" t="s">
        <v>3</v>
      </c>
      <c r="E40" t="s">
        <v>4</v>
      </c>
      <c r="F40" t="s">
        <v>5</v>
      </c>
      <c r="G40" t="s">
        <v>6</v>
      </c>
      <c r="H40" t="s">
        <v>7</v>
      </c>
      <c r="I40" t="s">
        <v>132</v>
      </c>
      <c r="J40" t="s">
        <v>135</v>
      </c>
      <c r="K40" t="s">
        <v>133</v>
      </c>
      <c r="L40" t="s">
        <v>134</v>
      </c>
      <c r="M40" t="s">
        <v>136</v>
      </c>
    </row>
    <row r="41" spans="1:13" x14ac:dyDescent="0.2">
      <c r="A41">
        <v>1</v>
      </c>
      <c r="B41" t="s">
        <v>8</v>
      </c>
      <c r="C41" t="s">
        <v>105</v>
      </c>
      <c r="D41" t="s">
        <v>91</v>
      </c>
      <c r="E41" t="s">
        <v>10</v>
      </c>
      <c r="F41" s="1">
        <v>31.927835464477539</v>
      </c>
      <c r="G41" s="1">
        <v>31.60101318359375</v>
      </c>
      <c r="H41" s="1">
        <v>0.37267547845840454</v>
      </c>
      <c r="I41" s="1">
        <f>F41-G2</f>
        <v>14.385524749755859</v>
      </c>
      <c r="J41" s="1">
        <f>AVERAGE(I41:I49)</f>
        <v>14.148328569200304</v>
      </c>
      <c r="K41" s="1"/>
      <c r="L41" s="4"/>
      <c r="M41" s="4"/>
    </row>
    <row r="42" spans="1:13" x14ac:dyDescent="0.2">
      <c r="A42">
        <v>2</v>
      </c>
      <c r="B42" t="s">
        <v>11</v>
      </c>
      <c r="C42" t="s">
        <v>105</v>
      </c>
      <c r="D42" t="s">
        <v>91</v>
      </c>
      <c r="E42" t="s">
        <v>10</v>
      </c>
      <c r="F42" s="1">
        <v>31.195161819458008</v>
      </c>
      <c r="G42" s="1">
        <v>31.60101318359375</v>
      </c>
      <c r="H42" s="1">
        <v>0.37267547845840454</v>
      </c>
      <c r="I42" s="1">
        <f t="shared" ref="I42:I76" si="0">F42-G3</f>
        <v>13.652851104736328</v>
      </c>
      <c r="J42">
        <v>14.148328569200304</v>
      </c>
      <c r="K42" s="1"/>
      <c r="L42" s="4"/>
      <c r="M42" s="4"/>
    </row>
    <row r="43" spans="1:13" x14ac:dyDescent="0.2">
      <c r="A43">
        <v>3</v>
      </c>
      <c r="B43" t="s">
        <v>12</v>
      </c>
      <c r="C43" t="s">
        <v>105</v>
      </c>
      <c r="D43" t="s">
        <v>91</v>
      </c>
      <c r="E43" t="s">
        <v>10</v>
      </c>
      <c r="F43" s="1">
        <v>31.680044174194336</v>
      </c>
      <c r="G43" s="1">
        <v>31.60101318359375</v>
      </c>
      <c r="H43" s="1">
        <v>0.37267547845840454</v>
      </c>
      <c r="I43" s="1">
        <f t="shared" si="0"/>
        <v>14.137733459472656</v>
      </c>
      <c r="J43">
        <v>14.148328569200304</v>
      </c>
      <c r="K43" s="1"/>
      <c r="L43" s="4"/>
      <c r="M43" s="4"/>
    </row>
    <row r="44" spans="1:13" x14ac:dyDescent="0.2">
      <c r="A44">
        <v>4</v>
      </c>
      <c r="B44" t="s">
        <v>13</v>
      </c>
      <c r="C44" t="s">
        <v>106</v>
      </c>
      <c r="D44" t="s">
        <v>91</v>
      </c>
      <c r="E44" t="s">
        <v>10</v>
      </c>
      <c r="F44" s="1">
        <v>31.78614616394043</v>
      </c>
      <c r="G44" s="1">
        <v>31.82475471496582</v>
      </c>
      <c r="H44" s="1">
        <v>0.14669583737850189</v>
      </c>
      <c r="I44" s="1">
        <f t="shared" si="0"/>
        <v>14.304742813110352</v>
      </c>
      <c r="J44">
        <v>14.148328569200304</v>
      </c>
      <c r="K44" s="1"/>
      <c r="L44" s="4"/>
      <c r="M44" s="4"/>
    </row>
    <row r="45" spans="1:13" x14ac:dyDescent="0.2">
      <c r="A45">
        <v>5</v>
      </c>
      <c r="B45" t="s">
        <v>14</v>
      </c>
      <c r="C45" t="s">
        <v>106</v>
      </c>
      <c r="D45" t="s">
        <v>91</v>
      </c>
      <c r="E45" t="s">
        <v>10</v>
      </c>
      <c r="F45" s="1">
        <v>31.986892700195312</v>
      </c>
      <c r="G45" s="1">
        <v>31.82475471496582</v>
      </c>
      <c r="H45" s="1">
        <v>0.14669583737850189</v>
      </c>
      <c r="I45" s="1">
        <f t="shared" si="0"/>
        <v>14.505489349365234</v>
      </c>
      <c r="J45">
        <v>14.148328569200304</v>
      </c>
      <c r="K45" s="1"/>
      <c r="L45" s="4"/>
      <c r="M45" s="4"/>
    </row>
    <row r="46" spans="1:13" x14ac:dyDescent="0.2">
      <c r="A46">
        <v>6</v>
      </c>
      <c r="B46" t="s">
        <v>15</v>
      </c>
      <c r="C46" t="s">
        <v>106</v>
      </c>
      <c r="D46" t="s">
        <v>91</v>
      </c>
      <c r="E46" t="s">
        <v>10</v>
      </c>
      <c r="F46" s="1">
        <v>31.701223373413086</v>
      </c>
      <c r="G46" s="1">
        <v>31.82475471496582</v>
      </c>
      <c r="H46" s="1">
        <v>0.14669583737850189</v>
      </c>
      <c r="I46" s="1">
        <f t="shared" si="0"/>
        <v>14.219820022583008</v>
      </c>
      <c r="J46">
        <v>14.148328569200304</v>
      </c>
      <c r="K46" s="1"/>
      <c r="L46" s="4"/>
      <c r="M46" s="4"/>
    </row>
    <row r="47" spans="1:13" x14ac:dyDescent="0.2">
      <c r="A47">
        <v>7</v>
      </c>
      <c r="B47" t="s">
        <v>16</v>
      </c>
      <c r="C47" t="s">
        <v>107</v>
      </c>
      <c r="D47" t="s">
        <v>91</v>
      </c>
      <c r="E47" t="s">
        <v>10</v>
      </c>
      <c r="F47" s="1">
        <v>32.010223388671875</v>
      </c>
      <c r="G47" s="1">
        <v>31.526567459106445</v>
      </c>
      <c r="H47" s="1">
        <v>0.42063730955123901</v>
      </c>
      <c r="I47" s="1">
        <f t="shared" si="0"/>
        <v>14.526586532592773</v>
      </c>
      <c r="J47">
        <v>14.148328569200304</v>
      </c>
      <c r="K47" s="1"/>
      <c r="L47" s="4"/>
      <c r="M47" s="4"/>
    </row>
    <row r="48" spans="1:13" x14ac:dyDescent="0.2">
      <c r="A48">
        <v>8</v>
      </c>
      <c r="B48" t="s">
        <v>17</v>
      </c>
      <c r="C48" t="s">
        <v>107</v>
      </c>
      <c r="D48" t="s">
        <v>91</v>
      </c>
      <c r="E48" t="s">
        <v>10</v>
      </c>
      <c r="F48" s="1">
        <v>31.246084213256836</v>
      </c>
      <c r="G48" s="1">
        <v>31.526567459106445</v>
      </c>
      <c r="H48" s="1">
        <v>0.42063730955123901</v>
      </c>
      <c r="I48" s="1">
        <f t="shared" si="0"/>
        <v>13.762447357177734</v>
      </c>
      <c r="J48">
        <v>14.148328569200304</v>
      </c>
      <c r="K48" s="1"/>
      <c r="L48" s="4"/>
      <c r="M48" s="4"/>
    </row>
    <row r="49" spans="1:13" x14ac:dyDescent="0.2">
      <c r="A49">
        <v>9</v>
      </c>
      <c r="B49" t="s">
        <v>18</v>
      </c>
      <c r="C49" t="s">
        <v>107</v>
      </c>
      <c r="D49" t="s">
        <v>91</v>
      </c>
      <c r="E49" t="s">
        <v>10</v>
      </c>
      <c r="F49" s="1">
        <v>31.323398590087891</v>
      </c>
      <c r="G49" s="1">
        <v>31.526567459106445</v>
      </c>
      <c r="H49" s="1">
        <v>0.42063730955123901</v>
      </c>
      <c r="I49" s="1">
        <f t="shared" si="0"/>
        <v>13.839761734008789</v>
      </c>
      <c r="J49">
        <v>14.148328569200304</v>
      </c>
      <c r="K49" s="1"/>
      <c r="L49" s="4"/>
      <c r="M49" s="4"/>
    </row>
    <row r="50" spans="1:13" x14ac:dyDescent="0.2">
      <c r="A50">
        <v>10</v>
      </c>
      <c r="B50" t="s">
        <v>19</v>
      </c>
      <c r="C50" t="s">
        <v>108</v>
      </c>
      <c r="D50" t="s">
        <v>91</v>
      </c>
      <c r="E50" t="s">
        <v>10</v>
      </c>
      <c r="F50" s="1">
        <v>23.315591812133789</v>
      </c>
      <c r="G50" s="1">
        <v>23.552579879760742</v>
      </c>
      <c r="H50" s="1">
        <v>0.33710414171218872</v>
      </c>
      <c r="I50" s="1">
        <f t="shared" si="0"/>
        <v>5.8419818878173828</v>
      </c>
      <c r="K50" s="1">
        <f>I50-J41</f>
        <v>-8.3063466813829212</v>
      </c>
      <c r="L50" s="4">
        <f>2^-K50</f>
        <v>316.56252801927337</v>
      </c>
      <c r="M50" s="4">
        <f>AVERAGE(L50:L52)</f>
        <v>273.3149517149061</v>
      </c>
    </row>
    <row r="51" spans="1:13" x14ac:dyDescent="0.2">
      <c r="A51">
        <v>11</v>
      </c>
      <c r="B51" t="s">
        <v>20</v>
      </c>
      <c r="C51" t="s">
        <v>108</v>
      </c>
      <c r="D51" t="s">
        <v>91</v>
      </c>
      <c r="E51" t="s">
        <v>10</v>
      </c>
      <c r="F51" s="1">
        <v>23.403646469116211</v>
      </c>
      <c r="G51" s="1">
        <v>23.552579879760742</v>
      </c>
      <c r="H51" s="1">
        <v>0.33710414171218872</v>
      </c>
      <c r="I51" s="1">
        <f t="shared" si="0"/>
        <v>5.9300365447998047</v>
      </c>
      <c r="K51" s="1">
        <f t="shared" ref="K51:K58" si="1">I51-J42</f>
        <v>-8.2182920244004993</v>
      </c>
      <c r="L51" s="4">
        <f t="shared" ref="L51:L76" si="2">2^-K51</f>
        <v>297.819007835001</v>
      </c>
      <c r="M51" s="4"/>
    </row>
    <row r="52" spans="1:13" x14ac:dyDescent="0.2">
      <c r="A52">
        <v>12</v>
      </c>
      <c r="B52" t="s">
        <v>21</v>
      </c>
      <c r="C52" t="s">
        <v>108</v>
      </c>
      <c r="D52" t="s">
        <v>91</v>
      </c>
      <c r="E52" t="s">
        <v>10</v>
      </c>
      <c r="F52" s="1">
        <v>23.938499450683594</v>
      </c>
      <c r="G52" s="1">
        <v>23.552579879760742</v>
      </c>
      <c r="H52" s="1">
        <v>0.33710414171218872</v>
      </c>
      <c r="I52" s="1">
        <f t="shared" si="0"/>
        <v>6.4648895263671875</v>
      </c>
      <c r="K52" s="1">
        <f t="shared" si="1"/>
        <v>-7.6834390428331165</v>
      </c>
      <c r="L52" s="4">
        <f t="shared" si="2"/>
        <v>205.5633192904439</v>
      </c>
      <c r="M52" s="4"/>
    </row>
    <row r="53" spans="1:13" x14ac:dyDescent="0.2">
      <c r="A53">
        <v>13</v>
      </c>
      <c r="B53" t="s">
        <v>22</v>
      </c>
      <c r="C53" t="s">
        <v>109</v>
      </c>
      <c r="D53" t="s">
        <v>91</v>
      </c>
      <c r="E53" t="s">
        <v>10</v>
      </c>
      <c r="F53" s="1">
        <v>24.576757431030273</v>
      </c>
      <c r="G53" s="1">
        <v>24.259147644042969</v>
      </c>
      <c r="H53" s="1">
        <v>0.27550521492958069</v>
      </c>
      <c r="I53" s="1">
        <f t="shared" si="0"/>
        <v>7.0217609405517578</v>
      </c>
      <c r="K53" s="1">
        <f t="shared" si="1"/>
        <v>-7.1265676286485462</v>
      </c>
      <c r="L53" s="4">
        <f t="shared" si="2"/>
        <v>139.73674489846891</v>
      </c>
      <c r="M53" s="4">
        <f>AVERAGE(L53:L55)</f>
        <v>176.19537364720881</v>
      </c>
    </row>
    <row r="54" spans="1:13" x14ac:dyDescent="0.2">
      <c r="A54">
        <v>14</v>
      </c>
      <c r="B54" t="s">
        <v>23</v>
      </c>
      <c r="C54" t="s">
        <v>109</v>
      </c>
      <c r="D54" t="s">
        <v>91</v>
      </c>
      <c r="E54" t="s">
        <v>10</v>
      </c>
      <c r="F54" s="1">
        <v>24.116031646728516</v>
      </c>
      <c r="G54" s="1">
        <v>24.259147644042969</v>
      </c>
      <c r="H54" s="1">
        <v>0.27550521492958069</v>
      </c>
      <c r="I54" s="1">
        <f t="shared" si="0"/>
        <v>6.56103515625</v>
      </c>
      <c r="K54" s="1">
        <f t="shared" si="1"/>
        <v>-7.587293412950304</v>
      </c>
      <c r="L54" s="4">
        <f t="shared" si="2"/>
        <v>192.31045845696943</v>
      </c>
      <c r="M54" s="4"/>
    </row>
    <row r="55" spans="1:13" x14ac:dyDescent="0.2">
      <c r="A55">
        <v>15</v>
      </c>
      <c r="B55" t="s">
        <v>24</v>
      </c>
      <c r="C55" t="s">
        <v>109</v>
      </c>
      <c r="D55" t="s">
        <v>91</v>
      </c>
      <c r="E55" t="s">
        <v>10</v>
      </c>
      <c r="F55" s="1">
        <v>24.084653854370117</v>
      </c>
      <c r="G55" s="1">
        <v>24.259147644042969</v>
      </c>
      <c r="H55" s="1">
        <v>0.27550521492958069</v>
      </c>
      <c r="I55" s="1">
        <f t="shared" si="0"/>
        <v>6.5296573638916016</v>
      </c>
      <c r="K55" s="1">
        <f t="shared" si="1"/>
        <v>-7.6186712053087025</v>
      </c>
      <c r="L55" s="4">
        <f t="shared" si="2"/>
        <v>196.53891758618809</v>
      </c>
      <c r="M55" s="4"/>
    </row>
    <row r="56" spans="1:13" x14ac:dyDescent="0.2">
      <c r="A56">
        <v>16</v>
      </c>
      <c r="B56" t="s">
        <v>25</v>
      </c>
      <c r="C56" t="s">
        <v>110</v>
      </c>
      <c r="D56" t="s">
        <v>91</v>
      </c>
      <c r="E56" t="s">
        <v>10</v>
      </c>
      <c r="F56" s="1">
        <v>23.924566268920898</v>
      </c>
      <c r="G56" s="1">
        <v>23.966142654418945</v>
      </c>
      <c r="H56" s="1">
        <v>0.12284408509731293</v>
      </c>
      <c r="I56" s="1">
        <f t="shared" si="0"/>
        <v>6.2988548278808594</v>
      </c>
      <c r="K56" s="1">
        <f t="shared" si="1"/>
        <v>-7.8494737413194446</v>
      </c>
      <c r="L56" s="4">
        <f t="shared" si="2"/>
        <v>230.63597290963139</v>
      </c>
      <c r="M56" s="4">
        <f>AVERAGE(L56:L58)</f>
        <v>224.61921386021206</v>
      </c>
    </row>
    <row r="57" spans="1:13" x14ac:dyDescent="0.2">
      <c r="A57">
        <v>17</v>
      </c>
      <c r="B57" t="s">
        <v>26</v>
      </c>
      <c r="C57" t="s">
        <v>110</v>
      </c>
      <c r="D57" t="s">
        <v>91</v>
      </c>
      <c r="E57" t="s">
        <v>10</v>
      </c>
      <c r="F57" s="1">
        <v>23.869482040405273</v>
      </c>
      <c r="G57" s="1">
        <v>23.966142654418945</v>
      </c>
      <c r="H57" s="1">
        <v>0.12284408509731293</v>
      </c>
      <c r="I57" s="1">
        <f t="shared" si="0"/>
        <v>6.2437705993652344</v>
      </c>
      <c r="K57" s="1">
        <f t="shared" si="1"/>
        <v>-7.9045579698350696</v>
      </c>
      <c r="L57" s="4">
        <f t="shared" si="2"/>
        <v>239.6122688218625</v>
      </c>
      <c r="M57" s="4"/>
    </row>
    <row r="58" spans="1:13" x14ac:dyDescent="0.2">
      <c r="A58">
        <v>18</v>
      </c>
      <c r="B58" t="s">
        <v>27</v>
      </c>
      <c r="C58" t="s">
        <v>110</v>
      </c>
      <c r="D58" t="s">
        <v>91</v>
      </c>
      <c r="E58" t="s">
        <v>10</v>
      </c>
      <c r="F58" s="1">
        <v>24.104379653930664</v>
      </c>
      <c r="G58" s="1">
        <v>23.966142654418945</v>
      </c>
      <c r="H58" s="1">
        <v>0.12284408509731293</v>
      </c>
      <c r="I58" s="1">
        <f t="shared" si="0"/>
        <v>6.478668212890625</v>
      </c>
      <c r="K58" s="1">
        <f t="shared" si="1"/>
        <v>-7.669660356309679</v>
      </c>
      <c r="L58" s="4">
        <f t="shared" si="2"/>
        <v>203.60939984914225</v>
      </c>
      <c r="M58" s="4"/>
    </row>
    <row r="59" spans="1:13" x14ac:dyDescent="0.2">
      <c r="A59">
        <v>19</v>
      </c>
      <c r="B59" t="s">
        <v>28</v>
      </c>
      <c r="C59" t="s">
        <v>111</v>
      </c>
      <c r="D59" t="s">
        <v>91</v>
      </c>
      <c r="E59" t="s">
        <v>10</v>
      </c>
      <c r="F59" s="1">
        <v>22.648004531860352</v>
      </c>
      <c r="G59" s="1">
        <v>22.496709823608398</v>
      </c>
      <c r="H59" s="1">
        <v>0.13179069757461548</v>
      </c>
      <c r="I59" s="1">
        <f t="shared" si="0"/>
        <v>5.0184974670410156</v>
      </c>
      <c r="K59" s="1">
        <f>I59-J41</f>
        <v>-9.1298311021592884</v>
      </c>
      <c r="L59" s="4">
        <f t="shared" si="2"/>
        <v>560.21278650040017</v>
      </c>
      <c r="M59" s="4">
        <f>AVERAGE(L59:L61)</f>
        <v>623.85630054111732</v>
      </c>
    </row>
    <row r="60" spans="1:13" x14ac:dyDescent="0.2">
      <c r="A60">
        <v>20</v>
      </c>
      <c r="B60" t="s">
        <v>29</v>
      </c>
      <c r="C60" t="s">
        <v>111</v>
      </c>
      <c r="D60" t="s">
        <v>91</v>
      </c>
      <c r="E60" t="s">
        <v>10</v>
      </c>
      <c r="F60" s="1">
        <v>22.406881332397461</v>
      </c>
      <c r="G60" s="1">
        <v>22.496709823608398</v>
      </c>
      <c r="H60" s="1">
        <v>0.13179069757461548</v>
      </c>
      <c r="I60" s="1">
        <f t="shared" si="0"/>
        <v>4.777374267578125</v>
      </c>
      <c r="K60" s="1">
        <f t="shared" ref="K60:K66" si="3">I60-J42</f>
        <v>-9.370954301622179</v>
      </c>
      <c r="L60" s="4">
        <f t="shared" si="2"/>
        <v>662.12247960003833</v>
      </c>
      <c r="M60" s="4"/>
    </row>
    <row r="61" spans="1:13" x14ac:dyDescent="0.2">
      <c r="A61">
        <v>21</v>
      </c>
      <c r="B61" t="s">
        <v>30</v>
      </c>
      <c r="C61" t="s">
        <v>111</v>
      </c>
      <c r="D61" t="s">
        <v>91</v>
      </c>
      <c r="E61" t="s">
        <v>10</v>
      </c>
      <c r="F61" s="1">
        <v>22.43524169921875</v>
      </c>
      <c r="G61" s="1">
        <v>22.496709823608398</v>
      </c>
      <c r="H61" s="1">
        <v>0.13179069757461548</v>
      </c>
      <c r="I61" s="1">
        <f t="shared" si="0"/>
        <v>4.8057346343994141</v>
      </c>
      <c r="K61" s="1">
        <f t="shared" si="3"/>
        <v>-9.34259393480089</v>
      </c>
      <c r="L61" s="4">
        <f t="shared" si="2"/>
        <v>649.23363552291335</v>
      </c>
      <c r="M61" s="4"/>
    </row>
    <row r="62" spans="1:13" x14ac:dyDescent="0.2">
      <c r="A62">
        <v>22</v>
      </c>
      <c r="B62" t="s">
        <v>31</v>
      </c>
      <c r="C62" t="s">
        <v>112</v>
      </c>
      <c r="D62" t="s">
        <v>91</v>
      </c>
      <c r="E62" t="s">
        <v>10</v>
      </c>
      <c r="F62" s="1">
        <v>22.291864395141602</v>
      </c>
      <c r="G62" s="1">
        <v>22.357362747192383</v>
      </c>
      <c r="H62" s="1">
        <v>0.15916864573955536</v>
      </c>
      <c r="I62" s="1">
        <f t="shared" si="0"/>
        <v>4.8348712921142578</v>
      </c>
      <c r="K62" s="1">
        <f t="shared" si="3"/>
        <v>-9.3134572770860462</v>
      </c>
      <c r="L62" s="4">
        <f t="shared" si="2"/>
        <v>636.25323534772554</v>
      </c>
      <c r="M62" s="4">
        <f>AVERAGE(L62:L64)</f>
        <v>610.4355742775524</v>
      </c>
    </row>
    <row r="63" spans="1:13" x14ac:dyDescent="0.2">
      <c r="A63">
        <v>23</v>
      </c>
      <c r="B63" t="s">
        <v>32</v>
      </c>
      <c r="C63" t="s">
        <v>112</v>
      </c>
      <c r="D63" t="s">
        <v>91</v>
      </c>
      <c r="E63" t="s">
        <v>10</v>
      </c>
      <c r="F63" s="1">
        <v>22.241395950317383</v>
      </c>
      <c r="G63" s="1">
        <v>22.357362747192383</v>
      </c>
      <c r="H63" s="1">
        <v>0.15916864573955536</v>
      </c>
      <c r="I63" s="1">
        <f t="shared" si="0"/>
        <v>4.7844028472900391</v>
      </c>
      <c r="K63" s="1">
        <f t="shared" si="3"/>
        <v>-9.363925721910265</v>
      </c>
      <c r="L63" s="4">
        <f t="shared" si="2"/>
        <v>658.90456961588097</v>
      </c>
      <c r="M63" s="4"/>
    </row>
    <row r="64" spans="1:13" x14ac:dyDescent="0.2">
      <c r="A64">
        <v>24</v>
      </c>
      <c r="B64" t="s">
        <v>33</v>
      </c>
      <c r="C64" t="s">
        <v>112</v>
      </c>
      <c r="D64" t="s">
        <v>91</v>
      </c>
      <c r="E64" t="s">
        <v>10</v>
      </c>
      <c r="F64" s="1">
        <v>22.53883171081543</v>
      </c>
      <c r="G64" s="1">
        <v>22.357362747192383</v>
      </c>
      <c r="H64" s="1">
        <v>0.15916864573955536</v>
      </c>
      <c r="I64" s="1">
        <f t="shared" si="0"/>
        <v>5.0818386077880859</v>
      </c>
      <c r="K64" s="1">
        <f t="shared" si="3"/>
        <v>-9.0664899614122181</v>
      </c>
      <c r="L64" s="4">
        <f>2^-K64</f>
        <v>536.14891786905093</v>
      </c>
      <c r="M64" s="4"/>
    </row>
    <row r="65" spans="1:13" x14ac:dyDescent="0.2">
      <c r="A65">
        <v>25</v>
      </c>
      <c r="B65" t="s">
        <v>34</v>
      </c>
      <c r="C65" t="s">
        <v>113</v>
      </c>
      <c r="D65" t="s">
        <v>91</v>
      </c>
      <c r="E65" t="s">
        <v>10</v>
      </c>
      <c r="F65" s="1">
        <v>23.445026397705078</v>
      </c>
      <c r="G65" s="1">
        <v>23.262939453125</v>
      </c>
      <c r="H65" s="1">
        <v>0.21703290939331055</v>
      </c>
      <c r="I65" s="1">
        <f t="shared" si="0"/>
        <v>5.8219165802001953</v>
      </c>
      <c r="K65" s="1">
        <f t="shared" si="3"/>
        <v>-8.3264119890001087</v>
      </c>
      <c r="L65" s="4">
        <f t="shared" si="2"/>
        <v>320.99610668713598</v>
      </c>
      <c r="M65" s="4">
        <f>AVERAGE(L65:L67)</f>
        <v>366.98206637720153</v>
      </c>
    </row>
    <row r="66" spans="1:13" x14ac:dyDescent="0.2">
      <c r="A66">
        <v>26</v>
      </c>
      <c r="B66" t="s">
        <v>35</v>
      </c>
      <c r="C66" t="s">
        <v>113</v>
      </c>
      <c r="D66" t="s">
        <v>91</v>
      </c>
      <c r="E66" t="s">
        <v>10</v>
      </c>
      <c r="F66" s="1">
        <v>23.321010589599609</v>
      </c>
      <c r="G66" s="1">
        <v>23.262939453125</v>
      </c>
      <c r="H66" s="1">
        <v>0.21703290939331055</v>
      </c>
      <c r="I66" s="1">
        <f t="shared" si="0"/>
        <v>5.6979007720947266</v>
      </c>
      <c r="K66" s="1">
        <f t="shared" si="3"/>
        <v>-8.4504277971055775</v>
      </c>
      <c r="L66" s="4">
        <f t="shared" si="2"/>
        <v>349.81001824217361</v>
      </c>
      <c r="M66" s="4"/>
    </row>
    <row r="67" spans="1:13" x14ac:dyDescent="0.2">
      <c r="A67">
        <v>27</v>
      </c>
      <c r="B67" t="s">
        <v>36</v>
      </c>
      <c r="C67" t="s">
        <v>113</v>
      </c>
      <c r="D67" t="s">
        <v>91</v>
      </c>
      <c r="E67" t="s">
        <v>10</v>
      </c>
      <c r="F67" s="1">
        <v>23.022775650024414</v>
      </c>
      <c r="G67" s="1">
        <v>23.262939453125</v>
      </c>
      <c r="H67" s="1">
        <v>0.21703290939331055</v>
      </c>
      <c r="I67" s="1">
        <f t="shared" si="0"/>
        <v>5.3996658325195312</v>
      </c>
      <c r="K67" s="1">
        <f>I67-J49</f>
        <v>-8.7486627366807728</v>
      </c>
      <c r="L67" s="4">
        <f t="shared" si="2"/>
        <v>430.14007420229495</v>
      </c>
      <c r="M67" s="4"/>
    </row>
    <row r="68" spans="1:13" x14ac:dyDescent="0.2">
      <c r="A68">
        <v>28</v>
      </c>
      <c r="B68" t="s">
        <v>37</v>
      </c>
      <c r="C68" t="s">
        <v>114</v>
      </c>
      <c r="D68" t="s">
        <v>91</v>
      </c>
      <c r="E68" t="s">
        <v>10</v>
      </c>
      <c r="F68" s="1">
        <v>22.97528076171875</v>
      </c>
      <c r="G68" s="1">
        <v>23.010124206542969</v>
      </c>
      <c r="H68" s="1">
        <v>3.7111956626176834E-2</v>
      </c>
      <c r="I68" s="1">
        <f t="shared" si="0"/>
        <v>5.1835308074951172</v>
      </c>
      <c r="K68" s="1">
        <f>I68-J41</f>
        <v>-8.9647977617051868</v>
      </c>
      <c r="L68" s="4">
        <f t="shared" si="2"/>
        <v>499.65821406781942</v>
      </c>
      <c r="M68" s="4">
        <f>AVERAGE(L68:L70)</f>
        <v>487.84243002524812</v>
      </c>
    </row>
    <row r="69" spans="1:13" x14ac:dyDescent="0.2">
      <c r="A69">
        <v>29</v>
      </c>
      <c r="B69" t="s">
        <v>38</v>
      </c>
      <c r="C69" t="s">
        <v>114</v>
      </c>
      <c r="D69" t="s">
        <v>91</v>
      </c>
      <c r="E69" t="s">
        <v>10</v>
      </c>
      <c r="F69" s="1">
        <v>23.005943298339844</v>
      </c>
      <c r="G69" s="1">
        <v>23.010124206542969</v>
      </c>
      <c r="H69" s="1">
        <v>3.7111956626176834E-2</v>
      </c>
      <c r="I69" s="1">
        <f t="shared" si="0"/>
        <v>5.2141933441162109</v>
      </c>
      <c r="K69" s="1">
        <f t="shared" ref="K69:K76" si="4">I69-J42</f>
        <v>-8.9341352250840931</v>
      </c>
      <c r="L69" s="4">
        <f t="shared" si="2"/>
        <v>489.15070980847372</v>
      </c>
      <c r="M69" s="4"/>
    </row>
    <row r="70" spans="1:13" x14ac:dyDescent="0.2">
      <c r="A70">
        <v>30</v>
      </c>
      <c r="B70" t="s">
        <v>39</v>
      </c>
      <c r="C70" t="s">
        <v>114</v>
      </c>
      <c r="D70" t="s">
        <v>91</v>
      </c>
      <c r="E70" t="s">
        <v>10</v>
      </c>
      <c r="F70" s="1">
        <v>23.049150466918945</v>
      </c>
      <c r="G70" s="1">
        <v>23.010124206542969</v>
      </c>
      <c r="H70" s="1">
        <v>3.7111956626176834E-2</v>
      </c>
      <c r="I70" s="1">
        <f t="shared" si="0"/>
        <v>5.2574005126953125</v>
      </c>
      <c r="K70" s="1">
        <f t="shared" si="4"/>
        <v>-8.8909280565049915</v>
      </c>
      <c r="L70" s="4">
        <f t="shared" si="2"/>
        <v>474.71836619945105</v>
      </c>
      <c r="M70" s="4"/>
    </row>
    <row r="71" spans="1:13" x14ac:dyDescent="0.2">
      <c r="A71">
        <v>31</v>
      </c>
      <c r="B71" t="s">
        <v>40</v>
      </c>
      <c r="C71" t="s">
        <v>115</v>
      </c>
      <c r="D71" t="s">
        <v>91</v>
      </c>
      <c r="E71" t="s">
        <v>10</v>
      </c>
      <c r="F71" s="1">
        <v>22.969799041748047</v>
      </c>
      <c r="G71" s="1">
        <v>22.613794326782227</v>
      </c>
      <c r="H71" s="1">
        <v>0.31163409352302551</v>
      </c>
      <c r="I71" s="1">
        <f t="shared" si="0"/>
        <v>5.1183986663818359</v>
      </c>
      <c r="K71" s="1">
        <f t="shared" si="4"/>
        <v>-9.0299299028184681</v>
      </c>
      <c r="L71" s="4">
        <f t="shared" si="2"/>
        <v>522.73280937907919</v>
      </c>
      <c r="M71" s="4">
        <f>AVERAGE(L71:L73)</f>
        <v>679.08707042631443</v>
      </c>
    </row>
    <row r="72" spans="1:13" x14ac:dyDescent="0.2">
      <c r="A72">
        <v>32</v>
      </c>
      <c r="B72" t="s">
        <v>41</v>
      </c>
      <c r="C72" t="s">
        <v>115</v>
      </c>
      <c r="D72" t="s">
        <v>91</v>
      </c>
      <c r="E72" t="s">
        <v>10</v>
      </c>
      <c r="F72" s="1">
        <v>22.481184005737305</v>
      </c>
      <c r="G72" s="1">
        <v>22.613794326782227</v>
      </c>
      <c r="H72" s="1">
        <v>0.31163409352302551</v>
      </c>
      <c r="I72" s="1">
        <f t="shared" si="0"/>
        <v>4.6297836303710938</v>
      </c>
      <c r="K72" s="1">
        <f t="shared" si="4"/>
        <v>-9.5185449388292103</v>
      </c>
      <c r="L72" s="4">
        <f t="shared" si="2"/>
        <v>733.44498208146092</v>
      </c>
      <c r="M72" s="4"/>
    </row>
    <row r="73" spans="1:13" x14ac:dyDescent="0.2">
      <c r="A73">
        <v>33</v>
      </c>
      <c r="B73" t="s">
        <v>42</v>
      </c>
      <c r="C73" t="s">
        <v>115</v>
      </c>
      <c r="D73" t="s">
        <v>91</v>
      </c>
      <c r="E73" t="s">
        <v>10</v>
      </c>
      <c r="F73" s="1">
        <v>22.390396118164062</v>
      </c>
      <c r="G73" s="1">
        <v>22.613794326782227</v>
      </c>
      <c r="H73" s="1">
        <v>0.31163409352302551</v>
      </c>
      <c r="I73" s="1">
        <f t="shared" si="0"/>
        <v>4.5389957427978516</v>
      </c>
      <c r="K73" s="1">
        <f t="shared" si="4"/>
        <v>-9.6093328264024525</v>
      </c>
      <c r="L73" s="4">
        <f t="shared" si="2"/>
        <v>781.08341981840317</v>
      </c>
      <c r="M73" s="4"/>
    </row>
    <row r="74" spans="1:13" x14ac:dyDescent="0.2">
      <c r="A74">
        <v>34</v>
      </c>
      <c r="B74" t="s">
        <v>43</v>
      </c>
      <c r="C74" t="s">
        <v>116</v>
      </c>
      <c r="D74" t="s">
        <v>91</v>
      </c>
      <c r="E74" t="s">
        <v>10</v>
      </c>
      <c r="F74" s="1">
        <v>22.293239593505859</v>
      </c>
      <c r="G74" s="1">
        <v>22.497552871704102</v>
      </c>
      <c r="H74" s="1">
        <v>0.26641231775283813</v>
      </c>
      <c r="I74" s="1">
        <f t="shared" si="0"/>
        <v>4.7327251434326172</v>
      </c>
      <c r="K74" s="1">
        <f t="shared" si="4"/>
        <v>-9.4156034257676868</v>
      </c>
      <c r="L74" s="4">
        <f t="shared" si="2"/>
        <v>682.93450908891839</v>
      </c>
      <c r="M74" s="4">
        <f>AVERAGE(L74:L76)</f>
        <v>599.31455445595259</v>
      </c>
    </row>
    <row r="75" spans="1:13" x14ac:dyDescent="0.2">
      <c r="A75">
        <v>35</v>
      </c>
      <c r="B75" t="s">
        <v>44</v>
      </c>
      <c r="C75" t="s">
        <v>116</v>
      </c>
      <c r="D75" t="s">
        <v>91</v>
      </c>
      <c r="E75" t="s">
        <v>10</v>
      </c>
      <c r="F75" s="1">
        <v>22.400539398193359</v>
      </c>
      <c r="G75" s="1">
        <v>22.497552871704102</v>
      </c>
      <c r="H75" s="1">
        <v>0.26641231775283813</v>
      </c>
      <c r="I75" s="1">
        <f t="shared" si="0"/>
        <v>4.8400249481201172</v>
      </c>
      <c r="K75" s="1">
        <f t="shared" si="4"/>
        <v>-9.3083036210801868</v>
      </c>
      <c r="L75" s="4">
        <f t="shared" si="2"/>
        <v>633.98443949177249</v>
      </c>
      <c r="M75" s="4"/>
    </row>
    <row r="76" spans="1:13" x14ac:dyDescent="0.2">
      <c r="A76">
        <v>36</v>
      </c>
      <c r="B76" t="s">
        <v>45</v>
      </c>
      <c r="C76" t="s">
        <v>116</v>
      </c>
      <c r="D76" t="s">
        <v>91</v>
      </c>
      <c r="E76" t="s">
        <v>10</v>
      </c>
      <c r="F76" s="1">
        <v>22.79887580871582</v>
      </c>
      <c r="G76" s="1">
        <v>22.497552871704102</v>
      </c>
      <c r="H76" s="1">
        <v>0.26641231775283813</v>
      </c>
      <c r="I76" s="1">
        <f t="shared" si="0"/>
        <v>5.2383613586425781</v>
      </c>
      <c r="K76" s="1">
        <f t="shared" si="4"/>
        <v>-8.9099672105577259</v>
      </c>
      <c r="L76" s="4">
        <f t="shared" si="2"/>
        <v>481.02471478716666</v>
      </c>
      <c r="M76" s="4"/>
    </row>
    <row r="77" spans="1:13" x14ac:dyDescent="0.2">
      <c r="A77">
        <v>96</v>
      </c>
      <c r="B77" t="s">
        <v>46</v>
      </c>
      <c r="C77" t="s">
        <v>118</v>
      </c>
      <c r="D77" t="s">
        <v>91</v>
      </c>
      <c r="E77" t="s">
        <v>10</v>
      </c>
      <c r="F77" t="s">
        <v>48</v>
      </c>
      <c r="G77" t="s">
        <v>49</v>
      </c>
      <c r="H77" t="s">
        <v>49</v>
      </c>
    </row>
    <row r="79" spans="1:13" x14ac:dyDescent="0.2">
      <c r="A79" t="s">
        <v>0</v>
      </c>
      <c r="B79" t="s">
        <v>1</v>
      </c>
      <c r="C79" t="s">
        <v>2</v>
      </c>
      <c r="D79" t="s">
        <v>3</v>
      </c>
      <c r="E79" t="s">
        <v>4</v>
      </c>
      <c r="F79" t="s">
        <v>5</v>
      </c>
      <c r="G79" t="s">
        <v>6</v>
      </c>
      <c r="H79" t="s">
        <v>7</v>
      </c>
      <c r="I79" t="s">
        <v>132</v>
      </c>
      <c r="J79" t="s">
        <v>135</v>
      </c>
      <c r="K79" t="s">
        <v>133</v>
      </c>
      <c r="L79" t="s">
        <v>134</v>
      </c>
      <c r="M79" t="s">
        <v>136</v>
      </c>
    </row>
    <row r="80" spans="1:13" x14ac:dyDescent="0.2">
      <c r="A80">
        <v>37</v>
      </c>
      <c r="B80" t="s">
        <v>51</v>
      </c>
      <c r="C80" t="s">
        <v>105</v>
      </c>
      <c r="D80" t="s">
        <v>117</v>
      </c>
      <c r="E80" t="s">
        <v>10</v>
      </c>
      <c r="F80" s="1">
        <v>31.275899887084961</v>
      </c>
      <c r="G80" s="1">
        <v>31.482759475708008</v>
      </c>
      <c r="H80" s="1">
        <v>0.55893856287002563</v>
      </c>
      <c r="I80" s="1">
        <f>F80-G2</f>
        <v>13.733589172363281</v>
      </c>
      <c r="J80" s="1">
        <f>AVERAGE(I80:I88)</f>
        <v>14.434853659735786</v>
      </c>
      <c r="K80" s="1"/>
      <c r="L80" s="4"/>
      <c r="M80" s="4"/>
    </row>
    <row r="81" spans="1:13" x14ac:dyDescent="0.2">
      <c r="A81">
        <v>38</v>
      </c>
      <c r="B81" t="s">
        <v>53</v>
      </c>
      <c r="C81" t="s">
        <v>105</v>
      </c>
      <c r="D81" t="s">
        <v>117</v>
      </c>
      <c r="E81" t="s">
        <v>10</v>
      </c>
      <c r="F81" s="1">
        <v>32.115642547607422</v>
      </c>
      <c r="G81" s="1">
        <v>31.482759475708008</v>
      </c>
      <c r="H81" s="1">
        <v>0.55893856287002563</v>
      </c>
      <c r="I81" s="1">
        <f t="shared" ref="I81:I115" si="5">F81-G3</f>
        <v>14.573331832885742</v>
      </c>
      <c r="J81">
        <v>14.434853659735786</v>
      </c>
      <c r="K81" s="1"/>
      <c r="L81" s="4"/>
      <c r="M81" s="4"/>
    </row>
    <row r="82" spans="1:13" x14ac:dyDescent="0.2">
      <c r="A82">
        <v>39</v>
      </c>
      <c r="B82" t="s">
        <v>54</v>
      </c>
      <c r="C82" t="s">
        <v>105</v>
      </c>
      <c r="D82" t="s">
        <v>117</v>
      </c>
      <c r="E82" t="s">
        <v>10</v>
      </c>
      <c r="F82" s="1">
        <v>31.056739807128906</v>
      </c>
      <c r="G82" s="1">
        <v>31.482759475708008</v>
      </c>
      <c r="H82" s="1">
        <v>0.55893856287002563</v>
      </c>
      <c r="I82" s="1">
        <f t="shared" si="5"/>
        <v>13.514429092407227</v>
      </c>
      <c r="J82">
        <v>14.434853659735786</v>
      </c>
      <c r="K82" s="1"/>
      <c r="L82" s="4"/>
      <c r="M82" s="4"/>
    </row>
    <row r="83" spans="1:13" x14ac:dyDescent="0.2">
      <c r="A83">
        <v>40</v>
      </c>
      <c r="B83" t="s">
        <v>55</v>
      </c>
      <c r="C83" t="s">
        <v>106</v>
      </c>
      <c r="D83" t="s">
        <v>117</v>
      </c>
      <c r="E83" t="s">
        <v>10</v>
      </c>
      <c r="F83" s="1">
        <v>31.187063217163086</v>
      </c>
      <c r="G83" s="1">
        <v>31.756614685058594</v>
      </c>
      <c r="H83" s="1">
        <v>0.49706768989562988</v>
      </c>
      <c r="I83" s="1">
        <f t="shared" si="5"/>
        <v>13.705659866333008</v>
      </c>
      <c r="J83">
        <v>14.434853659735786</v>
      </c>
      <c r="K83" s="1"/>
      <c r="L83" s="4"/>
      <c r="M83" s="4"/>
    </row>
    <row r="84" spans="1:13" x14ac:dyDescent="0.2">
      <c r="A84">
        <v>41</v>
      </c>
      <c r="B84" t="s">
        <v>56</v>
      </c>
      <c r="C84" t="s">
        <v>106</v>
      </c>
      <c r="D84" t="s">
        <v>117</v>
      </c>
      <c r="E84" t="s">
        <v>10</v>
      </c>
      <c r="F84" s="1">
        <v>32.102916717529297</v>
      </c>
      <c r="G84" s="1">
        <v>31.756614685058594</v>
      </c>
      <c r="H84" s="1">
        <v>0.49706768989562988</v>
      </c>
      <c r="I84" s="1">
        <f t="shared" si="5"/>
        <v>14.621513366699219</v>
      </c>
      <c r="J84">
        <v>14.434853659735786</v>
      </c>
      <c r="K84" s="1"/>
      <c r="L84" s="4"/>
      <c r="M84" s="4"/>
    </row>
    <row r="85" spans="1:13" x14ac:dyDescent="0.2">
      <c r="A85">
        <v>42</v>
      </c>
      <c r="B85" t="s">
        <v>57</v>
      </c>
      <c r="C85" t="s">
        <v>106</v>
      </c>
      <c r="D85" t="s">
        <v>117</v>
      </c>
      <c r="E85" t="s">
        <v>10</v>
      </c>
      <c r="F85" s="1">
        <v>31.979860305786133</v>
      </c>
      <c r="G85" s="1">
        <v>31.756614685058594</v>
      </c>
      <c r="H85" s="1">
        <v>0.49706768989562988</v>
      </c>
      <c r="I85" s="1">
        <f t="shared" si="5"/>
        <v>14.498456954956055</v>
      </c>
      <c r="J85">
        <v>14.434853659735786</v>
      </c>
      <c r="K85" s="1"/>
      <c r="L85" s="4"/>
      <c r="M85" s="4"/>
    </row>
    <row r="86" spans="1:13" x14ac:dyDescent="0.2">
      <c r="A86">
        <v>43</v>
      </c>
      <c r="B86" t="s">
        <v>58</v>
      </c>
      <c r="C86" t="s">
        <v>107</v>
      </c>
      <c r="D86" t="s">
        <v>117</v>
      </c>
      <c r="E86" t="s">
        <v>10</v>
      </c>
      <c r="F86" s="1">
        <v>33.258026123046875</v>
      </c>
      <c r="G86" s="1">
        <v>32.572536468505859</v>
      </c>
      <c r="H86" s="1">
        <v>0.80307203531265259</v>
      </c>
      <c r="I86" s="1">
        <f t="shared" si="5"/>
        <v>15.774389266967773</v>
      </c>
      <c r="J86">
        <v>14.434853659735786</v>
      </c>
      <c r="K86" s="1"/>
      <c r="L86" s="4"/>
      <c r="M86" s="4"/>
    </row>
    <row r="87" spans="1:13" x14ac:dyDescent="0.2">
      <c r="A87">
        <v>44</v>
      </c>
      <c r="B87" t="s">
        <v>59</v>
      </c>
      <c r="C87" t="s">
        <v>107</v>
      </c>
      <c r="D87" t="s">
        <v>117</v>
      </c>
      <c r="E87" t="s">
        <v>10</v>
      </c>
      <c r="F87" s="1">
        <v>31.688957214355469</v>
      </c>
      <c r="G87" s="1">
        <v>32.572536468505859</v>
      </c>
      <c r="H87" s="1">
        <v>0.80307203531265259</v>
      </c>
      <c r="I87" s="1">
        <f t="shared" si="5"/>
        <v>14.205320358276367</v>
      </c>
      <c r="J87">
        <v>14.434853659735786</v>
      </c>
      <c r="K87" s="1"/>
      <c r="L87" s="4"/>
      <c r="M87" s="4"/>
    </row>
    <row r="88" spans="1:13" x14ac:dyDescent="0.2">
      <c r="A88">
        <v>45</v>
      </c>
      <c r="B88" t="s">
        <v>60</v>
      </c>
      <c r="C88" t="s">
        <v>107</v>
      </c>
      <c r="D88" t="s">
        <v>117</v>
      </c>
      <c r="E88" t="s">
        <v>10</v>
      </c>
      <c r="F88" s="1">
        <v>32.7706298828125</v>
      </c>
      <c r="G88" s="1">
        <v>32.572536468505859</v>
      </c>
      <c r="H88" s="1">
        <v>0.80307203531265259</v>
      </c>
      <c r="I88" s="1">
        <f t="shared" si="5"/>
        <v>15.286993026733398</v>
      </c>
      <c r="J88">
        <v>14.434853659735786</v>
      </c>
      <c r="K88" s="1"/>
      <c r="L88" s="4"/>
      <c r="M88" s="4"/>
    </row>
    <row r="89" spans="1:13" x14ac:dyDescent="0.2">
      <c r="A89">
        <v>46</v>
      </c>
      <c r="B89" t="s">
        <v>61</v>
      </c>
      <c r="C89" t="s">
        <v>108</v>
      </c>
      <c r="D89" t="s">
        <v>117</v>
      </c>
      <c r="E89" t="s">
        <v>10</v>
      </c>
      <c r="F89" s="1">
        <v>20.968597412109375</v>
      </c>
      <c r="G89" s="1">
        <v>21.04594612121582</v>
      </c>
      <c r="H89" s="1">
        <v>7.5461879372596741E-2</v>
      </c>
      <c r="I89" s="1">
        <f t="shared" si="5"/>
        <v>3.4949874877929688</v>
      </c>
      <c r="K89" s="1">
        <f>I89-J80</f>
        <v>-10.939866171942818</v>
      </c>
      <c r="L89" s="4">
        <f>2^-K89</f>
        <v>1964.3906860555933</v>
      </c>
      <c r="M89" s="4">
        <f>AVERAGE(L89:L91)</f>
        <v>1863.544280841181</v>
      </c>
    </row>
    <row r="90" spans="1:13" x14ac:dyDescent="0.2">
      <c r="A90">
        <v>47</v>
      </c>
      <c r="B90" t="s">
        <v>62</v>
      </c>
      <c r="C90" t="s">
        <v>108</v>
      </c>
      <c r="D90" t="s">
        <v>117</v>
      </c>
      <c r="E90" t="s">
        <v>10</v>
      </c>
      <c r="F90" s="1">
        <v>21.119367599487305</v>
      </c>
      <c r="G90" s="1">
        <v>21.04594612121582</v>
      </c>
      <c r="H90" s="1">
        <v>7.5461879372596741E-2</v>
      </c>
      <c r="I90" s="1">
        <f t="shared" si="5"/>
        <v>3.6457576751708984</v>
      </c>
      <c r="K90" s="1">
        <f t="shared" ref="K90:K97" si="6">I90-J81</f>
        <v>-10.789095984564888</v>
      </c>
      <c r="L90" s="4">
        <f t="shared" ref="L90:L102" si="7">2^-K90</f>
        <v>1769.4631287928776</v>
      </c>
      <c r="M90" s="4"/>
    </row>
    <row r="91" spans="1:13" x14ac:dyDescent="0.2">
      <c r="A91">
        <v>48</v>
      </c>
      <c r="B91" t="s">
        <v>63</v>
      </c>
      <c r="C91" t="s">
        <v>108</v>
      </c>
      <c r="D91" t="s">
        <v>117</v>
      </c>
      <c r="E91" t="s">
        <v>10</v>
      </c>
      <c r="F91" s="1">
        <v>21.049877166748047</v>
      </c>
      <c r="G91" s="1">
        <v>21.04594612121582</v>
      </c>
      <c r="H91" s="1">
        <v>7.5461879372596741E-2</v>
      </c>
      <c r="I91" s="1">
        <f t="shared" si="5"/>
        <v>3.5762672424316406</v>
      </c>
      <c r="K91" s="1">
        <f t="shared" si="6"/>
        <v>-10.858586417304146</v>
      </c>
      <c r="L91" s="4">
        <f t="shared" si="7"/>
        <v>1856.7790276750727</v>
      </c>
      <c r="M91" s="4"/>
    </row>
    <row r="92" spans="1:13" x14ac:dyDescent="0.2">
      <c r="A92">
        <v>49</v>
      </c>
      <c r="B92" t="s">
        <v>64</v>
      </c>
      <c r="C92" t="s">
        <v>109</v>
      </c>
      <c r="D92" t="s">
        <v>117</v>
      </c>
      <c r="E92" t="s">
        <v>10</v>
      </c>
      <c r="F92" s="1">
        <v>21.213644027709961</v>
      </c>
      <c r="G92" s="1">
        <v>21.289602279663086</v>
      </c>
      <c r="H92" s="1">
        <v>7.3688946664333344E-2</v>
      </c>
      <c r="I92" s="1">
        <f t="shared" si="5"/>
        <v>3.6586475372314453</v>
      </c>
      <c r="K92" s="1">
        <f t="shared" si="6"/>
        <v>-10.776206122504341</v>
      </c>
      <c r="L92" s="4">
        <f t="shared" si="7"/>
        <v>1753.7241490913243</v>
      </c>
      <c r="M92" s="4">
        <f>AVERAGE(L92:L94)</f>
        <v>1665.2290399424567</v>
      </c>
    </row>
    <row r="93" spans="1:13" x14ac:dyDescent="0.2">
      <c r="A93">
        <v>50</v>
      </c>
      <c r="B93" t="s">
        <v>65</v>
      </c>
      <c r="C93" t="s">
        <v>109</v>
      </c>
      <c r="D93" t="s">
        <v>117</v>
      </c>
      <c r="E93" t="s">
        <v>10</v>
      </c>
      <c r="F93" s="1">
        <v>21.360790252685547</v>
      </c>
      <c r="G93" s="1">
        <v>21.289602279663086</v>
      </c>
      <c r="H93" s="1">
        <v>7.3688946664333344E-2</v>
      </c>
      <c r="I93" s="1">
        <f t="shared" si="5"/>
        <v>3.8057937622070312</v>
      </c>
      <c r="K93" s="1">
        <f t="shared" si="6"/>
        <v>-10.629059897528755</v>
      </c>
      <c r="L93" s="4">
        <f t="shared" si="7"/>
        <v>1583.6742484193421</v>
      </c>
      <c r="M93" s="4"/>
    </row>
    <row r="94" spans="1:13" x14ac:dyDescent="0.2">
      <c r="A94">
        <v>51</v>
      </c>
      <c r="B94" t="s">
        <v>66</v>
      </c>
      <c r="C94" t="s">
        <v>109</v>
      </c>
      <c r="D94" t="s">
        <v>117</v>
      </c>
      <c r="E94" t="s">
        <v>10</v>
      </c>
      <c r="F94" s="1">
        <v>21.294370651245117</v>
      </c>
      <c r="G94" s="1">
        <v>21.289602279663086</v>
      </c>
      <c r="H94" s="1">
        <v>7.3688946664333344E-2</v>
      </c>
      <c r="I94" s="1">
        <f t="shared" si="5"/>
        <v>3.7393741607666016</v>
      </c>
      <c r="K94" s="1">
        <f t="shared" si="6"/>
        <v>-10.695479498969185</v>
      </c>
      <c r="L94" s="4">
        <f t="shared" si="7"/>
        <v>1658.2887223167038</v>
      </c>
      <c r="M94" s="4"/>
    </row>
    <row r="95" spans="1:13" x14ac:dyDescent="0.2">
      <c r="A95">
        <v>52</v>
      </c>
      <c r="B95" t="s">
        <v>67</v>
      </c>
      <c r="C95" t="s">
        <v>110</v>
      </c>
      <c r="D95" t="s">
        <v>117</v>
      </c>
      <c r="E95" t="s">
        <v>10</v>
      </c>
      <c r="F95" s="1">
        <v>21.144533157348633</v>
      </c>
      <c r="G95" s="1">
        <v>21.166122436523438</v>
      </c>
      <c r="H95" s="1">
        <v>3.7051226943731308E-2</v>
      </c>
      <c r="I95" s="1">
        <f t="shared" si="5"/>
        <v>3.5188217163085938</v>
      </c>
      <c r="K95" s="1">
        <f t="shared" si="6"/>
        <v>-10.916031943427193</v>
      </c>
      <c r="L95" s="4">
        <f t="shared" si="7"/>
        <v>1932.204319255238</v>
      </c>
      <c r="M95" s="4">
        <f>AVERAGE(L95:L97)</f>
        <v>1903.9223140089616</v>
      </c>
    </row>
    <row r="96" spans="1:13" x14ac:dyDescent="0.2">
      <c r="A96">
        <v>53</v>
      </c>
      <c r="B96" t="s">
        <v>68</v>
      </c>
      <c r="C96" t="s">
        <v>110</v>
      </c>
      <c r="D96" t="s">
        <v>117</v>
      </c>
      <c r="E96" t="s">
        <v>10</v>
      </c>
      <c r="F96" s="1">
        <v>21.208904266357422</v>
      </c>
      <c r="G96" s="1">
        <v>21.166122436523438</v>
      </c>
      <c r="H96" s="1">
        <v>3.7051226943731308E-2</v>
      </c>
      <c r="I96" s="1">
        <f t="shared" si="5"/>
        <v>3.5831928253173828</v>
      </c>
      <c r="K96" s="1">
        <f t="shared" si="6"/>
        <v>-10.851660834418404</v>
      </c>
      <c r="L96" s="4">
        <f t="shared" si="7"/>
        <v>1847.8870159361454</v>
      </c>
      <c r="M96" s="4"/>
    </row>
    <row r="97" spans="1:13" x14ac:dyDescent="0.2">
      <c r="A97">
        <v>54</v>
      </c>
      <c r="B97" t="s">
        <v>69</v>
      </c>
      <c r="C97" t="s">
        <v>110</v>
      </c>
      <c r="D97" t="s">
        <v>117</v>
      </c>
      <c r="E97" t="s">
        <v>10</v>
      </c>
      <c r="F97" s="1">
        <v>21.144927978515625</v>
      </c>
      <c r="G97" s="1">
        <v>21.166122436523438</v>
      </c>
      <c r="H97" s="1">
        <v>3.7051226943731308E-2</v>
      </c>
      <c r="I97" s="1">
        <f t="shared" si="5"/>
        <v>3.5192165374755859</v>
      </c>
      <c r="K97" s="1">
        <f t="shared" si="6"/>
        <v>-10.9156371222602</v>
      </c>
      <c r="L97" s="4">
        <f t="shared" si="7"/>
        <v>1931.6756068355021</v>
      </c>
      <c r="M97" s="4"/>
    </row>
    <row r="98" spans="1:13" x14ac:dyDescent="0.2">
      <c r="A98">
        <v>55</v>
      </c>
      <c r="B98" t="s">
        <v>70</v>
      </c>
      <c r="C98" t="s">
        <v>111</v>
      </c>
      <c r="D98" t="s">
        <v>117</v>
      </c>
      <c r="E98" t="s">
        <v>10</v>
      </c>
      <c r="F98" s="1">
        <v>20.252933502197266</v>
      </c>
      <c r="G98" s="1">
        <v>20.292173385620117</v>
      </c>
      <c r="H98" s="1">
        <v>4.4717814773321152E-2</v>
      </c>
      <c r="I98" s="1">
        <f t="shared" si="5"/>
        <v>2.6234264373779297</v>
      </c>
      <c r="K98" s="1">
        <f>I98-J80</f>
        <v>-11.811427222357857</v>
      </c>
      <c r="L98" s="4">
        <f t="shared" si="7"/>
        <v>3594.1308607231704</v>
      </c>
      <c r="M98" s="4">
        <f>AVERAGE(L98:L100)</f>
        <v>3498.8051587744717</v>
      </c>
    </row>
    <row r="99" spans="1:13" x14ac:dyDescent="0.2">
      <c r="A99">
        <v>56</v>
      </c>
      <c r="B99" t="s">
        <v>71</v>
      </c>
      <c r="C99" t="s">
        <v>111</v>
      </c>
      <c r="D99" t="s">
        <v>117</v>
      </c>
      <c r="E99" t="s">
        <v>10</v>
      </c>
      <c r="F99" s="1">
        <v>20.340860366821289</v>
      </c>
      <c r="G99" s="1">
        <v>20.292173385620117</v>
      </c>
      <c r="H99" s="1">
        <v>4.4717814773321152E-2</v>
      </c>
      <c r="I99" s="1">
        <f t="shared" si="5"/>
        <v>2.7113533020019531</v>
      </c>
      <c r="K99" s="1">
        <f t="shared" ref="K99:K105" si="8">I99-J81</f>
        <v>-11.723500357733833</v>
      </c>
      <c r="L99" s="4">
        <f t="shared" si="7"/>
        <v>3381.623569848126</v>
      </c>
      <c r="M99" s="4"/>
    </row>
    <row r="100" spans="1:13" x14ac:dyDescent="0.2">
      <c r="A100">
        <v>57</v>
      </c>
      <c r="B100" t="s">
        <v>72</v>
      </c>
      <c r="C100" t="s">
        <v>111</v>
      </c>
      <c r="D100" t="s">
        <v>117</v>
      </c>
      <c r="E100" t="s">
        <v>10</v>
      </c>
      <c r="F100" s="1">
        <v>20.282730102539062</v>
      </c>
      <c r="G100" s="1">
        <v>20.292173385620117</v>
      </c>
      <c r="H100" s="1">
        <v>4.4717814773321152E-2</v>
      </c>
      <c r="I100" s="1">
        <f t="shared" si="5"/>
        <v>2.6532230377197266</v>
      </c>
      <c r="K100" s="1">
        <f t="shared" si="8"/>
        <v>-11.78163062201606</v>
      </c>
      <c r="L100" s="4">
        <f t="shared" si="7"/>
        <v>3520.6610457521183</v>
      </c>
      <c r="M100" s="4"/>
    </row>
    <row r="101" spans="1:13" x14ac:dyDescent="0.2">
      <c r="A101">
        <v>58</v>
      </c>
      <c r="B101" t="s">
        <v>73</v>
      </c>
      <c r="C101" t="s">
        <v>112</v>
      </c>
      <c r="D101" t="s">
        <v>117</v>
      </c>
      <c r="E101" t="s">
        <v>10</v>
      </c>
      <c r="F101" s="1">
        <v>20.19194221496582</v>
      </c>
      <c r="G101" s="1">
        <v>20.171041488647461</v>
      </c>
      <c r="H101" s="1">
        <v>4.4099237769842148E-2</v>
      </c>
      <c r="I101" s="1">
        <f t="shared" si="5"/>
        <v>2.7349491119384766</v>
      </c>
      <c r="K101" s="1">
        <f t="shared" si="8"/>
        <v>-11.69990454779731</v>
      </c>
      <c r="L101" s="4">
        <f t="shared" si="7"/>
        <v>3326.7657013067933</v>
      </c>
      <c r="M101" s="4">
        <f>AVERAGE(L101:L103)</f>
        <v>3376.3680389857977</v>
      </c>
    </row>
    <row r="102" spans="1:13" x14ac:dyDescent="0.2">
      <c r="A102">
        <v>59</v>
      </c>
      <c r="B102" t="s">
        <v>74</v>
      </c>
      <c r="C102" t="s">
        <v>112</v>
      </c>
      <c r="D102" t="s">
        <v>117</v>
      </c>
      <c r="E102" t="s">
        <v>10</v>
      </c>
      <c r="F102" s="1">
        <v>20.120378494262695</v>
      </c>
      <c r="G102" s="1">
        <v>20.171041488647461</v>
      </c>
      <c r="H102" s="1">
        <v>4.4099237769842148E-2</v>
      </c>
      <c r="I102" s="1">
        <f t="shared" si="5"/>
        <v>2.6633853912353516</v>
      </c>
      <c r="K102" s="1">
        <f t="shared" si="8"/>
        <v>-11.771468268500435</v>
      </c>
      <c r="L102" s="4">
        <f t="shared" si="7"/>
        <v>3495.9486252119314</v>
      </c>
      <c r="M102" s="4"/>
    </row>
    <row r="103" spans="1:13" x14ac:dyDescent="0.2">
      <c r="A103">
        <v>60</v>
      </c>
      <c r="B103" t="s">
        <v>75</v>
      </c>
      <c r="C103" t="s">
        <v>112</v>
      </c>
      <c r="D103" t="s">
        <v>117</v>
      </c>
      <c r="E103" t="s">
        <v>10</v>
      </c>
      <c r="F103" s="1">
        <v>20.2008056640625</v>
      </c>
      <c r="G103" s="1">
        <v>20.171041488647461</v>
      </c>
      <c r="H103" s="1">
        <v>4.4099237769842148E-2</v>
      </c>
      <c r="I103" s="1">
        <f t="shared" si="5"/>
        <v>2.7438125610351562</v>
      </c>
      <c r="K103" s="1">
        <f t="shared" si="8"/>
        <v>-11.69104109870063</v>
      </c>
      <c r="L103" s="4">
        <f>2^-K103</f>
        <v>3306.3897904386686</v>
      </c>
      <c r="M103" s="4"/>
    </row>
    <row r="104" spans="1:13" x14ac:dyDescent="0.2">
      <c r="A104">
        <v>61</v>
      </c>
      <c r="B104" t="s">
        <v>76</v>
      </c>
      <c r="C104" t="s">
        <v>113</v>
      </c>
      <c r="D104" t="s">
        <v>117</v>
      </c>
      <c r="E104" t="s">
        <v>10</v>
      </c>
      <c r="F104" s="1">
        <v>20.461589813232422</v>
      </c>
      <c r="G104" s="1">
        <v>20.341861724853516</v>
      </c>
      <c r="H104" s="1">
        <v>0.11300202459096909</v>
      </c>
      <c r="I104" s="1">
        <f t="shared" si="5"/>
        <v>2.8384799957275391</v>
      </c>
      <c r="K104" s="1">
        <f t="shared" si="8"/>
        <v>-11.596373664008247</v>
      </c>
      <c r="L104" s="4">
        <f t="shared" ref="L104:L115" si="9">2^-K104</f>
        <v>3096.3946884287275</v>
      </c>
      <c r="M104" s="4">
        <f>AVERAGE(L104:L106)</f>
        <v>3371.1760769267107</v>
      </c>
    </row>
    <row r="105" spans="1:13" x14ac:dyDescent="0.2">
      <c r="A105">
        <v>62</v>
      </c>
      <c r="B105" t="s">
        <v>77</v>
      </c>
      <c r="C105" t="s">
        <v>113</v>
      </c>
      <c r="D105" t="s">
        <v>117</v>
      </c>
      <c r="E105" t="s">
        <v>10</v>
      </c>
      <c r="F105" s="1">
        <v>20.237071990966797</v>
      </c>
      <c r="G105" s="1">
        <v>20.341861724853516</v>
      </c>
      <c r="H105" s="1">
        <v>0.11300202459096909</v>
      </c>
      <c r="I105" s="1">
        <f t="shared" si="5"/>
        <v>2.6139621734619141</v>
      </c>
      <c r="K105" s="1">
        <f t="shared" si="8"/>
        <v>-11.820891486273872</v>
      </c>
      <c r="L105" s="4">
        <f t="shared" si="9"/>
        <v>3617.7863252782222</v>
      </c>
      <c r="M105" s="4"/>
    </row>
    <row r="106" spans="1:13" x14ac:dyDescent="0.2">
      <c r="A106">
        <v>63</v>
      </c>
      <c r="B106" t="s">
        <v>78</v>
      </c>
      <c r="C106" t="s">
        <v>113</v>
      </c>
      <c r="D106" t="s">
        <v>117</v>
      </c>
      <c r="E106" t="s">
        <v>10</v>
      </c>
      <c r="F106" s="1">
        <v>20.326921463012695</v>
      </c>
      <c r="G106" s="1">
        <v>20.341861724853516</v>
      </c>
      <c r="H106" s="1">
        <v>0.11300202459096909</v>
      </c>
      <c r="I106" s="1">
        <f t="shared" si="5"/>
        <v>2.7038116455078125</v>
      </c>
      <c r="K106" s="1">
        <f>I106-J88</f>
        <v>-11.731042014227974</v>
      </c>
      <c r="L106" s="4">
        <f t="shared" si="9"/>
        <v>3399.347217073182</v>
      </c>
      <c r="M106" s="4"/>
    </row>
    <row r="107" spans="1:13" x14ac:dyDescent="0.2">
      <c r="A107">
        <v>64</v>
      </c>
      <c r="B107" t="s">
        <v>79</v>
      </c>
      <c r="C107" t="s">
        <v>114</v>
      </c>
      <c r="D107" t="s">
        <v>117</v>
      </c>
      <c r="E107" t="s">
        <v>10</v>
      </c>
      <c r="F107" s="1">
        <v>20.082624435424805</v>
      </c>
      <c r="G107" s="1">
        <v>20.07366943359375</v>
      </c>
      <c r="H107" s="1">
        <v>1.1282452382147312E-2</v>
      </c>
      <c r="I107" s="1">
        <f t="shared" si="5"/>
        <v>2.2908744812011719</v>
      </c>
      <c r="K107" s="1">
        <f>I107-J80</f>
        <v>-12.143979178534615</v>
      </c>
      <c r="L107" s="4">
        <f t="shared" si="9"/>
        <v>4525.8692103857165</v>
      </c>
      <c r="M107" s="4">
        <f>AVERAGE(L107:L109)</f>
        <v>4554.1442103372328</v>
      </c>
    </row>
    <row r="108" spans="1:13" x14ac:dyDescent="0.2">
      <c r="A108">
        <v>65</v>
      </c>
      <c r="B108" t="s">
        <v>80</v>
      </c>
      <c r="C108" t="s">
        <v>114</v>
      </c>
      <c r="D108" t="s">
        <v>117</v>
      </c>
      <c r="E108" t="s">
        <v>10</v>
      </c>
      <c r="F108" s="1">
        <v>20.060997009277344</v>
      </c>
      <c r="G108" s="1">
        <v>20.07366943359375</v>
      </c>
      <c r="H108" s="1">
        <v>1.1282452382147312E-2</v>
      </c>
      <c r="I108" s="1">
        <f t="shared" si="5"/>
        <v>2.2692470550537109</v>
      </c>
      <c r="K108" s="1">
        <f t="shared" ref="K108:K115" si="10">I108-J81</f>
        <v>-12.165606604682075</v>
      </c>
      <c r="L108" s="4">
        <f t="shared" si="9"/>
        <v>4594.2275675324736</v>
      </c>
      <c r="M108" s="4"/>
    </row>
    <row r="109" spans="1:13" x14ac:dyDescent="0.2">
      <c r="A109">
        <v>66</v>
      </c>
      <c r="B109" t="s">
        <v>81</v>
      </c>
      <c r="C109" t="s">
        <v>114</v>
      </c>
      <c r="D109" t="s">
        <v>117</v>
      </c>
      <c r="E109" t="s">
        <v>10</v>
      </c>
      <c r="F109" s="1">
        <v>20.077384948730469</v>
      </c>
      <c r="G109" s="1">
        <v>20.07366943359375</v>
      </c>
      <c r="H109" s="1">
        <v>1.1282452382147312E-2</v>
      </c>
      <c r="I109" s="1">
        <f t="shared" si="5"/>
        <v>2.2856349945068359</v>
      </c>
      <c r="K109" s="1">
        <f t="shared" si="10"/>
        <v>-12.14921866522895</v>
      </c>
      <c r="L109" s="4">
        <f t="shared" si="9"/>
        <v>4542.3358530935102</v>
      </c>
      <c r="M109" s="4"/>
    </row>
    <row r="110" spans="1:13" x14ac:dyDescent="0.2">
      <c r="A110">
        <v>67</v>
      </c>
      <c r="B110" t="s">
        <v>82</v>
      </c>
      <c r="C110" t="s">
        <v>115</v>
      </c>
      <c r="D110" t="s">
        <v>117</v>
      </c>
      <c r="E110" t="s">
        <v>10</v>
      </c>
      <c r="F110" s="1">
        <v>19.987310409545898</v>
      </c>
      <c r="G110" s="1">
        <v>19.921133041381836</v>
      </c>
      <c r="H110" s="1">
        <v>7.7067181468009949E-2</v>
      </c>
      <c r="I110" s="1">
        <f t="shared" si="5"/>
        <v>2.1359100341796875</v>
      </c>
      <c r="K110" s="1">
        <f t="shared" si="10"/>
        <v>-12.298943625556099</v>
      </c>
      <c r="L110" s="4">
        <f t="shared" si="9"/>
        <v>5039.0764383767073</v>
      </c>
      <c r="M110" s="4">
        <f>AVERAGE(L110:L112)</f>
        <v>5280.6597808531087</v>
      </c>
    </row>
    <row r="111" spans="1:13" x14ac:dyDescent="0.2">
      <c r="A111">
        <v>68</v>
      </c>
      <c r="B111" t="s">
        <v>83</v>
      </c>
      <c r="C111" t="s">
        <v>115</v>
      </c>
      <c r="D111" t="s">
        <v>117</v>
      </c>
      <c r="E111" t="s">
        <v>10</v>
      </c>
      <c r="F111" s="1">
        <v>19.836519241333008</v>
      </c>
      <c r="G111" s="1">
        <v>19.921133041381836</v>
      </c>
      <c r="H111" s="1">
        <v>7.7067181468009949E-2</v>
      </c>
      <c r="I111" s="1">
        <f t="shared" si="5"/>
        <v>1.9851188659667969</v>
      </c>
      <c r="K111" s="1">
        <f t="shared" si="10"/>
        <v>-12.44973479376899</v>
      </c>
      <c r="L111" s="4">
        <f t="shared" si="9"/>
        <v>5594.2724190949157</v>
      </c>
      <c r="M111" s="4"/>
    </row>
    <row r="112" spans="1:13" x14ac:dyDescent="0.2">
      <c r="A112">
        <v>69</v>
      </c>
      <c r="B112" t="s">
        <v>84</v>
      </c>
      <c r="C112" t="s">
        <v>115</v>
      </c>
      <c r="D112" t="s">
        <v>117</v>
      </c>
      <c r="E112" t="s">
        <v>10</v>
      </c>
      <c r="F112" s="1">
        <v>19.939565658569336</v>
      </c>
      <c r="G112" s="1">
        <v>19.921133041381836</v>
      </c>
      <c r="H112" s="1">
        <v>7.7067181468009949E-2</v>
      </c>
      <c r="I112" s="1">
        <f t="shared" si="5"/>
        <v>2.088165283203125</v>
      </c>
      <c r="K112" s="1">
        <f t="shared" si="10"/>
        <v>-12.346688376532661</v>
      </c>
      <c r="L112" s="4">
        <f t="shared" si="9"/>
        <v>5208.6304850877023</v>
      </c>
      <c r="M112" s="4"/>
    </row>
    <row r="113" spans="1:13" x14ac:dyDescent="0.2">
      <c r="A113">
        <v>70</v>
      </c>
      <c r="B113" t="s">
        <v>85</v>
      </c>
      <c r="C113" t="s">
        <v>116</v>
      </c>
      <c r="D113" t="s">
        <v>117</v>
      </c>
      <c r="E113" t="s">
        <v>10</v>
      </c>
      <c r="F113" s="1">
        <v>19.795162200927734</v>
      </c>
      <c r="G113" s="1">
        <v>19.741924285888672</v>
      </c>
      <c r="H113" s="1">
        <v>4.8504363745450974E-2</v>
      </c>
      <c r="I113" s="1">
        <f t="shared" si="5"/>
        <v>2.2346477508544922</v>
      </c>
      <c r="K113" s="1">
        <f>I113-J86</f>
        <v>-12.200205908881294</v>
      </c>
      <c r="L113" s="4">
        <f t="shared" si="9"/>
        <v>4705.7400416438795</v>
      </c>
      <c r="M113" s="4">
        <f>AVERAGE(L113:L115)</f>
        <v>4884.4644310395206</v>
      </c>
    </row>
    <row r="114" spans="1:13" x14ac:dyDescent="0.2">
      <c r="A114">
        <v>71</v>
      </c>
      <c r="B114" t="s">
        <v>86</v>
      </c>
      <c r="C114" t="s">
        <v>116</v>
      </c>
      <c r="D114" t="s">
        <v>117</v>
      </c>
      <c r="E114" t="s">
        <v>10</v>
      </c>
      <c r="F114" s="1">
        <v>19.700239181518555</v>
      </c>
      <c r="G114" s="1">
        <v>19.741924285888672</v>
      </c>
      <c r="H114" s="1">
        <v>4.8504363745450974E-2</v>
      </c>
      <c r="I114" s="1">
        <f t="shared" si="5"/>
        <v>2.1397247314453125</v>
      </c>
      <c r="K114" s="1">
        <f t="shared" si="10"/>
        <v>-12.295128928290474</v>
      </c>
      <c r="L114" s="4">
        <f t="shared" si="9"/>
        <v>5025.7699811360026</v>
      </c>
      <c r="M114" s="4"/>
    </row>
    <row r="115" spans="1:13" x14ac:dyDescent="0.2">
      <c r="A115">
        <v>72</v>
      </c>
      <c r="B115" t="s">
        <v>87</v>
      </c>
      <c r="C115" t="s">
        <v>116</v>
      </c>
      <c r="D115" t="s">
        <v>117</v>
      </c>
      <c r="E115" t="s">
        <v>10</v>
      </c>
      <c r="F115" s="1">
        <v>19.730373382568359</v>
      </c>
      <c r="G115" s="1">
        <v>19.741924285888672</v>
      </c>
      <c r="H115" s="1">
        <v>4.8504363745450974E-2</v>
      </c>
      <c r="I115" s="1">
        <f t="shared" si="5"/>
        <v>2.1698589324951172</v>
      </c>
      <c r="K115" s="1">
        <f t="shared" si="10"/>
        <v>-12.264994727240669</v>
      </c>
      <c r="L115" s="4">
        <f t="shared" si="9"/>
        <v>4921.8832703386788</v>
      </c>
      <c r="M115" s="4"/>
    </row>
    <row r="116" spans="1:13" x14ac:dyDescent="0.2">
      <c r="A116">
        <v>95</v>
      </c>
      <c r="B116" t="s">
        <v>88</v>
      </c>
      <c r="C116" t="s">
        <v>118</v>
      </c>
      <c r="D116" t="s">
        <v>117</v>
      </c>
      <c r="E116" t="s">
        <v>10</v>
      </c>
      <c r="F116" t="s">
        <v>48</v>
      </c>
      <c r="G116" t="s">
        <v>49</v>
      </c>
      <c r="H116" t="s">
        <v>49</v>
      </c>
    </row>
    <row r="118" spans="1:13" x14ac:dyDescent="0.2">
      <c r="A118" t="s">
        <v>0</v>
      </c>
      <c r="B118" t="s">
        <v>1</v>
      </c>
      <c r="C118" t="s">
        <v>2</v>
      </c>
      <c r="D118" t="s">
        <v>3</v>
      </c>
      <c r="E118" t="s">
        <v>4</v>
      </c>
      <c r="F118" t="s">
        <v>5</v>
      </c>
      <c r="G118" t="s">
        <v>6</v>
      </c>
      <c r="H118" t="s">
        <v>7</v>
      </c>
      <c r="I118" t="s">
        <v>132</v>
      </c>
      <c r="J118" t="s">
        <v>135</v>
      </c>
      <c r="K118" t="s">
        <v>133</v>
      </c>
      <c r="L118" t="s">
        <v>134</v>
      </c>
      <c r="M118" t="s">
        <v>136</v>
      </c>
    </row>
    <row r="119" spans="1:13" x14ac:dyDescent="0.2">
      <c r="A119">
        <v>1</v>
      </c>
      <c r="B119" t="s">
        <v>8</v>
      </c>
      <c r="C119" t="s">
        <v>105</v>
      </c>
      <c r="D119" t="s">
        <v>50</v>
      </c>
      <c r="E119" t="s">
        <v>10</v>
      </c>
      <c r="F119" s="1">
        <v>34.594314575195312</v>
      </c>
      <c r="G119" s="1">
        <v>36.425334930419922</v>
      </c>
      <c r="H119" s="1">
        <v>1.6481825113296509</v>
      </c>
      <c r="I119" s="1">
        <f>F119-G2</f>
        <v>17.052003860473633</v>
      </c>
      <c r="J119" s="1">
        <f>AVERAGE(I119:I127)</f>
        <v>18.291765424940323</v>
      </c>
      <c r="K119" s="1"/>
      <c r="L119" s="4"/>
      <c r="M119" s="4"/>
    </row>
    <row r="120" spans="1:13" x14ac:dyDescent="0.2">
      <c r="A120">
        <v>2</v>
      </c>
      <c r="B120" t="s">
        <v>11</v>
      </c>
      <c r="C120" t="s">
        <v>105</v>
      </c>
      <c r="D120" t="s">
        <v>50</v>
      </c>
      <c r="E120" t="s">
        <v>10</v>
      </c>
      <c r="F120" s="1">
        <v>36.891357421875</v>
      </c>
      <c r="G120" s="1">
        <v>36.425334930419922</v>
      </c>
      <c r="H120" s="1">
        <v>1.6481825113296509</v>
      </c>
      <c r="I120" s="1">
        <f t="shared" ref="I120:I153" si="11">F120-G3</f>
        <v>19.34904670715332</v>
      </c>
      <c r="J120">
        <v>18.291765424940323</v>
      </c>
      <c r="K120" s="1"/>
      <c r="L120" s="4"/>
      <c r="M120" s="4"/>
    </row>
    <row r="121" spans="1:13" x14ac:dyDescent="0.2">
      <c r="A121">
        <v>3</v>
      </c>
      <c r="B121" t="s">
        <v>12</v>
      </c>
      <c r="C121" t="s">
        <v>105</v>
      </c>
      <c r="D121" t="s">
        <v>50</v>
      </c>
      <c r="E121" t="s">
        <v>10</v>
      </c>
      <c r="F121" s="1">
        <v>37.790325164794922</v>
      </c>
      <c r="G121" s="1">
        <v>36.425334930419922</v>
      </c>
      <c r="H121" s="1">
        <v>1.6481825113296509</v>
      </c>
      <c r="I121" s="1">
        <f t="shared" si="11"/>
        <v>20.248014450073242</v>
      </c>
      <c r="J121">
        <v>18.291765424940323</v>
      </c>
      <c r="K121" s="1"/>
      <c r="L121" s="4"/>
      <c r="M121" s="4"/>
    </row>
    <row r="122" spans="1:13" x14ac:dyDescent="0.2">
      <c r="A122">
        <v>4</v>
      </c>
      <c r="B122" t="s">
        <v>13</v>
      </c>
      <c r="C122" t="s">
        <v>106</v>
      </c>
      <c r="D122" t="s">
        <v>50</v>
      </c>
      <c r="E122" t="s">
        <v>10</v>
      </c>
      <c r="F122" s="1">
        <v>34.4703369140625</v>
      </c>
      <c r="G122" s="1">
        <v>35.081371307373047</v>
      </c>
      <c r="H122" s="1">
        <v>0.57490164041519165</v>
      </c>
      <c r="I122" s="1">
        <f t="shared" si="11"/>
        <v>16.988933563232422</v>
      </c>
      <c r="J122">
        <v>18.291765424940323</v>
      </c>
      <c r="K122" s="1"/>
      <c r="L122" s="4"/>
      <c r="M122" s="4"/>
    </row>
    <row r="123" spans="1:13" x14ac:dyDescent="0.2">
      <c r="A123">
        <v>5</v>
      </c>
      <c r="B123" t="s">
        <v>14</v>
      </c>
      <c r="C123" t="s">
        <v>106</v>
      </c>
      <c r="D123" t="s">
        <v>50</v>
      </c>
      <c r="E123" t="s">
        <v>10</v>
      </c>
      <c r="F123" s="1">
        <v>35.162189483642578</v>
      </c>
      <c r="G123" s="1">
        <v>35.081371307373047</v>
      </c>
      <c r="H123" s="1">
        <v>0.57490164041519165</v>
      </c>
      <c r="I123" s="1">
        <f t="shared" si="11"/>
        <v>17.6807861328125</v>
      </c>
      <c r="J123">
        <v>18.291765424940323</v>
      </c>
      <c r="K123" s="1"/>
      <c r="L123" s="4"/>
      <c r="M123" s="4"/>
    </row>
    <row r="124" spans="1:13" x14ac:dyDescent="0.2">
      <c r="A124">
        <v>6</v>
      </c>
      <c r="B124" t="s">
        <v>15</v>
      </c>
      <c r="C124" t="s">
        <v>106</v>
      </c>
      <c r="D124" t="s">
        <v>50</v>
      </c>
      <c r="E124" t="s">
        <v>10</v>
      </c>
      <c r="F124" s="1">
        <v>35.611587524414062</v>
      </c>
      <c r="G124" s="1">
        <v>35.081371307373047</v>
      </c>
      <c r="H124" s="1">
        <v>0.57490164041519165</v>
      </c>
      <c r="I124" s="1">
        <f t="shared" si="11"/>
        <v>18.130184173583984</v>
      </c>
      <c r="J124">
        <v>18.291765424940323</v>
      </c>
      <c r="K124" s="1"/>
      <c r="L124" s="4"/>
      <c r="M124" s="4"/>
    </row>
    <row r="125" spans="1:13" x14ac:dyDescent="0.2">
      <c r="A125">
        <v>7</v>
      </c>
      <c r="B125" t="s">
        <v>16</v>
      </c>
      <c r="C125" t="s">
        <v>107</v>
      </c>
      <c r="D125" t="s">
        <v>50</v>
      </c>
      <c r="E125" t="s">
        <v>10</v>
      </c>
      <c r="F125" s="1">
        <v>34.538463592529297</v>
      </c>
      <c r="G125" s="1">
        <v>35.875946044921875</v>
      </c>
      <c r="H125" s="1">
        <v>1.1588425636291504</v>
      </c>
      <c r="I125" s="1">
        <f t="shared" si="11"/>
        <v>17.054826736450195</v>
      </c>
      <c r="J125">
        <v>18.291765424940323</v>
      </c>
      <c r="K125" s="1"/>
      <c r="L125" s="4"/>
      <c r="M125" s="4"/>
    </row>
    <row r="126" spans="1:13" x14ac:dyDescent="0.2">
      <c r="A126">
        <v>8</v>
      </c>
      <c r="B126" t="s">
        <v>17</v>
      </c>
      <c r="C126" t="s">
        <v>107</v>
      </c>
      <c r="D126" t="s">
        <v>50</v>
      </c>
      <c r="E126" t="s">
        <v>10</v>
      </c>
      <c r="F126" s="1">
        <v>36.508953094482422</v>
      </c>
      <c r="G126" s="1">
        <v>35.875946044921875</v>
      </c>
      <c r="H126" s="1">
        <v>1.1588425636291504</v>
      </c>
      <c r="I126" s="1">
        <f t="shared" si="11"/>
        <v>19.02531623840332</v>
      </c>
      <c r="J126">
        <v>18.291765424940323</v>
      </c>
      <c r="K126" s="1"/>
      <c r="L126" s="4"/>
      <c r="M126" s="4"/>
    </row>
    <row r="127" spans="1:13" x14ac:dyDescent="0.2">
      <c r="A127">
        <v>9</v>
      </c>
      <c r="B127" t="s">
        <v>18</v>
      </c>
      <c r="C127" t="s">
        <v>107</v>
      </c>
      <c r="D127" t="s">
        <v>50</v>
      </c>
      <c r="E127" t="s">
        <v>10</v>
      </c>
      <c r="F127" s="1">
        <v>36.580413818359375</v>
      </c>
      <c r="G127" s="1">
        <v>35.875946044921875</v>
      </c>
      <c r="H127" s="1">
        <v>1.1588425636291504</v>
      </c>
      <c r="I127" s="1">
        <f t="shared" si="11"/>
        <v>19.096776962280273</v>
      </c>
      <c r="J127">
        <v>18.291765424940323</v>
      </c>
      <c r="K127" s="1"/>
      <c r="L127" s="4"/>
      <c r="M127" s="4"/>
    </row>
    <row r="128" spans="1:13" x14ac:dyDescent="0.2">
      <c r="A128">
        <v>10</v>
      </c>
      <c r="B128" t="s">
        <v>19</v>
      </c>
      <c r="C128" t="s">
        <v>108</v>
      </c>
      <c r="D128" t="s">
        <v>50</v>
      </c>
      <c r="E128" t="s">
        <v>10</v>
      </c>
      <c r="F128" s="1">
        <v>34.851711273193359</v>
      </c>
      <c r="G128" s="1">
        <v>34.782039642333984</v>
      </c>
      <c r="H128" s="1">
        <v>0.37490144371986389</v>
      </c>
      <c r="I128" s="1">
        <f t="shared" si="11"/>
        <v>17.378101348876953</v>
      </c>
      <c r="K128" s="1">
        <f>I128-J119</f>
        <v>-0.91366407606336963</v>
      </c>
      <c r="L128" s="4">
        <f>2^-K128</f>
        <v>1.883823858281511</v>
      </c>
      <c r="M128" s="4">
        <f>AVERAGE(L128:L130)</f>
        <v>2.0228273967864818</v>
      </c>
    </row>
    <row r="129" spans="1:13" x14ac:dyDescent="0.2">
      <c r="A129">
        <v>11</v>
      </c>
      <c r="B129" t="s">
        <v>20</v>
      </c>
      <c r="C129" t="s">
        <v>108</v>
      </c>
      <c r="D129" t="s">
        <v>50</v>
      </c>
      <c r="E129" t="s">
        <v>10</v>
      </c>
      <c r="F129" s="1">
        <v>35.117218017578125</v>
      </c>
      <c r="G129" s="1">
        <v>34.782039642333984</v>
      </c>
      <c r="H129" s="1">
        <v>0.37490144371986389</v>
      </c>
      <c r="I129" s="1">
        <f t="shared" si="11"/>
        <v>17.643608093261719</v>
      </c>
      <c r="K129" s="1">
        <f t="shared" ref="K129:K135" si="12">I129-J120</f>
        <v>-0.64815733167860401</v>
      </c>
      <c r="L129" s="4">
        <f t="shared" ref="L129:L141" si="13">2^-K129</f>
        <v>1.5671652702362167</v>
      </c>
      <c r="M129" s="4"/>
    </row>
    <row r="130" spans="1:13" x14ac:dyDescent="0.2">
      <c r="A130">
        <v>12</v>
      </c>
      <c r="B130" t="s">
        <v>21</v>
      </c>
      <c r="C130" t="s">
        <v>108</v>
      </c>
      <c r="D130" t="s">
        <v>50</v>
      </c>
      <c r="E130" t="s">
        <v>10</v>
      </c>
      <c r="F130" s="1">
        <v>34.377189636230469</v>
      </c>
      <c r="G130" s="1">
        <v>34.782039642333984</v>
      </c>
      <c r="H130" s="1">
        <v>0.37490144371986389</v>
      </c>
      <c r="I130" s="1">
        <f t="shared" si="11"/>
        <v>16.903579711914062</v>
      </c>
      <c r="K130" s="1">
        <f t="shared" si="12"/>
        <v>-1.3881857130262603</v>
      </c>
      <c r="L130" s="4">
        <f t="shared" si="13"/>
        <v>2.6174930618417176</v>
      </c>
      <c r="M130" s="4"/>
    </row>
    <row r="131" spans="1:13" x14ac:dyDescent="0.2">
      <c r="A131">
        <v>13</v>
      </c>
      <c r="B131" t="s">
        <v>22</v>
      </c>
      <c r="C131" t="s">
        <v>109</v>
      </c>
      <c r="D131" t="s">
        <v>50</v>
      </c>
      <c r="E131" t="s">
        <v>10</v>
      </c>
      <c r="F131" s="1">
        <v>36.015804290771484</v>
      </c>
      <c r="G131" s="1">
        <v>35.793216705322266</v>
      </c>
      <c r="H131" s="1">
        <v>0.89945286512374878</v>
      </c>
      <c r="I131" s="1">
        <f t="shared" si="11"/>
        <v>18.460807800292969</v>
      </c>
      <c r="K131" s="1">
        <f t="shared" si="12"/>
        <v>0.16904237535264599</v>
      </c>
      <c r="L131" s="4">
        <f t="shared" si="13"/>
        <v>0.88943286841518376</v>
      </c>
      <c r="M131" s="4">
        <f>AVERAGE(L131:L133)</f>
        <v>1.1867510202195464</v>
      </c>
    </row>
    <row r="132" spans="1:13" x14ac:dyDescent="0.2">
      <c r="A132">
        <v>14</v>
      </c>
      <c r="B132" t="s">
        <v>23</v>
      </c>
      <c r="C132" t="s">
        <v>109</v>
      </c>
      <c r="D132" t="s">
        <v>50</v>
      </c>
      <c r="E132" t="s">
        <v>10</v>
      </c>
      <c r="F132" s="1">
        <v>34.803367614746094</v>
      </c>
      <c r="G132" s="1">
        <v>35.793216705322266</v>
      </c>
      <c r="H132" s="1">
        <v>0.89945286512374878</v>
      </c>
      <c r="I132" s="1">
        <f t="shared" si="11"/>
        <v>17.248371124267578</v>
      </c>
      <c r="K132" s="1">
        <f t="shared" si="12"/>
        <v>-1.0433943006727446</v>
      </c>
      <c r="L132" s="4">
        <f t="shared" si="13"/>
        <v>2.0610711383230389</v>
      </c>
      <c r="M132" s="4"/>
    </row>
    <row r="133" spans="1:13" x14ac:dyDescent="0.2">
      <c r="A133">
        <v>15</v>
      </c>
      <c r="B133" t="s">
        <v>24</v>
      </c>
      <c r="C133" t="s">
        <v>109</v>
      </c>
      <c r="D133" t="s">
        <v>50</v>
      </c>
      <c r="E133" t="s">
        <v>10</v>
      </c>
      <c r="F133" s="1">
        <v>36.560474395751953</v>
      </c>
      <c r="G133" s="1">
        <v>35.793216705322266</v>
      </c>
      <c r="H133" s="1">
        <v>0.89945286512374878</v>
      </c>
      <c r="I133" s="1">
        <f t="shared" si="11"/>
        <v>19.005477905273438</v>
      </c>
      <c r="K133" s="1">
        <f t="shared" si="12"/>
        <v>0.71371248033311474</v>
      </c>
      <c r="L133" s="4">
        <f t="shared" si="13"/>
        <v>0.60974905392041645</v>
      </c>
      <c r="M133" s="4"/>
    </row>
    <row r="134" spans="1:13" x14ac:dyDescent="0.2">
      <c r="A134">
        <v>16</v>
      </c>
      <c r="B134" t="s">
        <v>25</v>
      </c>
      <c r="C134" t="s">
        <v>110</v>
      </c>
      <c r="D134" t="s">
        <v>50</v>
      </c>
      <c r="E134" t="s">
        <v>10</v>
      </c>
      <c r="F134" s="1">
        <v>35.059368133544922</v>
      </c>
      <c r="G134" s="1">
        <v>33.982879638671875</v>
      </c>
      <c r="H134" s="1">
        <v>1.5223846435546875</v>
      </c>
      <c r="I134" s="1">
        <f t="shared" si="11"/>
        <v>17.433656692504883</v>
      </c>
      <c r="K134" s="1">
        <f t="shared" si="12"/>
        <v>-0.85810873243543995</v>
      </c>
      <c r="L134" s="4">
        <f t="shared" si="13"/>
        <v>1.8126604872228016</v>
      </c>
      <c r="M134" s="4">
        <f>AVERAGE(L134:L136)</f>
        <v>4.9371847838096379</v>
      </c>
    </row>
    <row r="135" spans="1:13" x14ac:dyDescent="0.2">
      <c r="A135">
        <v>17</v>
      </c>
      <c r="B135" t="s">
        <v>26</v>
      </c>
      <c r="C135" t="s">
        <v>110</v>
      </c>
      <c r="D135" t="s">
        <v>50</v>
      </c>
      <c r="E135" t="s">
        <v>10</v>
      </c>
      <c r="F135" s="1">
        <v>32.906391143798828</v>
      </c>
      <c r="G135" s="1">
        <v>33.982879638671875</v>
      </c>
      <c r="H135" s="1">
        <v>1.5223846435546875</v>
      </c>
      <c r="I135" s="1">
        <f t="shared" si="11"/>
        <v>15.280679702758789</v>
      </c>
      <c r="K135" s="1">
        <f t="shared" si="12"/>
        <v>-3.0110857221815337</v>
      </c>
      <c r="L135" s="4">
        <f t="shared" si="13"/>
        <v>8.0617090803964739</v>
      </c>
      <c r="M135" s="4"/>
    </row>
    <row r="136" spans="1:13" x14ac:dyDescent="0.2">
      <c r="A136">
        <v>18</v>
      </c>
      <c r="B136" t="s">
        <v>27</v>
      </c>
      <c r="C136" t="s">
        <v>110</v>
      </c>
      <c r="D136" t="s">
        <v>50</v>
      </c>
      <c r="E136" t="s">
        <v>10</v>
      </c>
      <c r="F136" t="s">
        <v>48</v>
      </c>
      <c r="G136" s="1">
        <v>33.982879638671875</v>
      </c>
      <c r="H136" s="1">
        <v>1.5223846435546875</v>
      </c>
      <c r="I136" s="1"/>
      <c r="K136" s="1"/>
      <c r="L136" s="4"/>
      <c r="M136" s="4"/>
    </row>
    <row r="137" spans="1:13" x14ac:dyDescent="0.2">
      <c r="A137">
        <v>19</v>
      </c>
      <c r="B137" t="s">
        <v>28</v>
      </c>
      <c r="C137" t="s">
        <v>111</v>
      </c>
      <c r="D137" t="s">
        <v>50</v>
      </c>
      <c r="E137" t="s">
        <v>10</v>
      </c>
      <c r="F137" s="1">
        <v>31.958475112915039</v>
      </c>
      <c r="G137" s="1">
        <v>31.594406127929688</v>
      </c>
      <c r="H137" s="1">
        <v>0.71439188718795776</v>
      </c>
      <c r="I137" s="1">
        <f t="shared" si="11"/>
        <v>14.328968048095703</v>
      </c>
      <c r="K137" s="1">
        <f>I137-J119</f>
        <v>-3.9627973768446196</v>
      </c>
      <c r="L137" s="4">
        <f t="shared" si="13"/>
        <v>15.592683984353467</v>
      </c>
      <c r="M137" s="4">
        <f>AVERAGE(L137:L139)</f>
        <v>21.899062836927794</v>
      </c>
    </row>
    <row r="138" spans="1:13" x14ac:dyDescent="0.2">
      <c r="A138">
        <v>20</v>
      </c>
      <c r="B138" t="s">
        <v>29</v>
      </c>
      <c r="C138" t="s">
        <v>111</v>
      </c>
      <c r="D138" t="s">
        <v>50</v>
      </c>
      <c r="E138" t="s">
        <v>10</v>
      </c>
      <c r="F138" s="1">
        <v>32.053424835205078</v>
      </c>
      <c r="G138" s="1">
        <v>31.594406127929688</v>
      </c>
      <c r="H138" s="1">
        <v>0.71439188718795776</v>
      </c>
      <c r="I138" s="1">
        <f t="shared" si="11"/>
        <v>14.423917770385742</v>
      </c>
      <c r="K138" s="1">
        <f t="shared" ref="K138:K144" si="14">I138-J120</f>
        <v>-3.8678476545545806</v>
      </c>
      <c r="L138" s="4">
        <f t="shared" si="13"/>
        <v>14.599506059339545</v>
      </c>
      <c r="M138" s="4"/>
    </row>
    <row r="139" spans="1:13" x14ac:dyDescent="0.2">
      <c r="A139">
        <v>21</v>
      </c>
      <c r="B139" t="s">
        <v>30</v>
      </c>
      <c r="C139" t="s">
        <v>111</v>
      </c>
      <c r="D139" t="s">
        <v>50</v>
      </c>
      <c r="E139" t="s">
        <v>10</v>
      </c>
      <c r="F139" s="1">
        <v>30.771322250366211</v>
      </c>
      <c r="G139" s="1">
        <v>31.594406127929688</v>
      </c>
      <c r="H139" s="1">
        <v>0.71439188718795776</v>
      </c>
      <c r="I139" s="1">
        <f t="shared" si="11"/>
        <v>13.141815185546875</v>
      </c>
      <c r="K139" s="1">
        <f t="shared" si="14"/>
        <v>-5.1499502393934478</v>
      </c>
      <c r="L139" s="4">
        <f t="shared" si="13"/>
        <v>35.50499846709036</v>
      </c>
      <c r="M139" s="4"/>
    </row>
    <row r="140" spans="1:13" x14ac:dyDescent="0.2">
      <c r="A140">
        <v>22</v>
      </c>
      <c r="B140" t="s">
        <v>31</v>
      </c>
      <c r="C140" t="s">
        <v>112</v>
      </c>
      <c r="D140" t="s">
        <v>50</v>
      </c>
      <c r="E140" t="s">
        <v>10</v>
      </c>
      <c r="F140" s="1">
        <v>32.056339263916016</v>
      </c>
      <c r="G140" s="1">
        <v>31.998489379882812</v>
      </c>
      <c r="H140" s="1">
        <v>0.37364464998245239</v>
      </c>
      <c r="I140" s="1">
        <f t="shared" si="11"/>
        <v>14.599346160888672</v>
      </c>
      <c r="K140" s="1">
        <f t="shared" si="14"/>
        <v>-3.6924192640516509</v>
      </c>
      <c r="L140" s="4">
        <f t="shared" si="13"/>
        <v>12.927928903226915</v>
      </c>
      <c r="M140" s="4">
        <f>AVERAGE(L140:L142)</f>
        <v>13.765331420051472</v>
      </c>
    </row>
    <row r="141" spans="1:13" x14ac:dyDescent="0.2">
      <c r="A141">
        <v>23</v>
      </c>
      <c r="B141" t="s">
        <v>32</v>
      </c>
      <c r="C141" t="s">
        <v>112</v>
      </c>
      <c r="D141" t="s">
        <v>50</v>
      </c>
      <c r="E141" t="s">
        <v>10</v>
      </c>
      <c r="F141" s="1">
        <v>32.339836120605469</v>
      </c>
      <c r="G141" s="1">
        <v>31.998489379882812</v>
      </c>
      <c r="H141" s="1">
        <v>0.37364464998245239</v>
      </c>
      <c r="I141" s="1">
        <f t="shared" si="11"/>
        <v>14.882843017578125</v>
      </c>
      <c r="K141" s="1">
        <f t="shared" si="14"/>
        <v>-3.4089224073621978</v>
      </c>
      <c r="L141" s="4">
        <f t="shared" si="13"/>
        <v>10.621549991619283</v>
      </c>
      <c r="M141" s="4"/>
    </row>
    <row r="142" spans="1:13" x14ac:dyDescent="0.2">
      <c r="A142">
        <v>24</v>
      </c>
      <c r="B142" t="s">
        <v>33</v>
      </c>
      <c r="C142" t="s">
        <v>112</v>
      </c>
      <c r="D142" t="s">
        <v>50</v>
      </c>
      <c r="E142" t="s">
        <v>10</v>
      </c>
      <c r="F142" s="1">
        <v>31.599294662475586</v>
      </c>
      <c r="G142" s="1">
        <v>31.998489379882812</v>
      </c>
      <c r="H142" s="1">
        <v>0.37364464998245239</v>
      </c>
      <c r="I142" s="1">
        <f t="shared" si="11"/>
        <v>14.142301559448242</v>
      </c>
      <c r="K142" s="1">
        <f t="shared" si="14"/>
        <v>-4.1494638654920806</v>
      </c>
      <c r="L142" s="4">
        <f>2^-K142</f>
        <v>17.746515365308216</v>
      </c>
      <c r="M142" s="4"/>
    </row>
    <row r="143" spans="1:13" x14ac:dyDescent="0.2">
      <c r="A143">
        <v>25</v>
      </c>
      <c r="B143" t="s">
        <v>34</v>
      </c>
      <c r="C143" t="s">
        <v>113</v>
      </c>
      <c r="D143" t="s">
        <v>50</v>
      </c>
      <c r="E143" t="s">
        <v>10</v>
      </c>
      <c r="F143" s="1">
        <v>31.659063339233398</v>
      </c>
      <c r="G143" s="1">
        <v>31.901453018188477</v>
      </c>
      <c r="H143" s="1">
        <v>0.26441529393196106</v>
      </c>
      <c r="I143" s="1">
        <f t="shared" si="11"/>
        <v>14.035953521728516</v>
      </c>
      <c r="K143" s="1">
        <f t="shared" si="14"/>
        <v>-4.2558119032118071</v>
      </c>
      <c r="L143" s="4">
        <f t="shared" ref="L143:L154" si="15">2^-K143</f>
        <v>19.104120059360707</v>
      </c>
      <c r="M143" s="4">
        <f>AVERAGE(L143:L145)</f>
        <v>16.32846062995857</v>
      </c>
    </row>
    <row r="144" spans="1:13" x14ac:dyDescent="0.2">
      <c r="A144">
        <v>26</v>
      </c>
      <c r="B144" t="s">
        <v>35</v>
      </c>
      <c r="C144" t="s">
        <v>113</v>
      </c>
      <c r="D144" t="s">
        <v>50</v>
      </c>
      <c r="E144" t="s">
        <v>10</v>
      </c>
      <c r="F144" s="1">
        <v>32.183429718017578</v>
      </c>
      <c r="G144" s="1">
        <v>31.901453018188477</v>
      </c>
      <c r="H144" s="1">
        <v>0.26441529393196106</v>
      </c>
      <c r="I144" s="1">
        <f t="shared" si="11"/>
        <v>14.560319900512695</v>
      </c>
      <c r="K144" s="1">
        <f t="shared" si="14"/>
        <v>-3.7314455244276274</v>
      </c>
      <c r="L144" s="4">
        <f t="shared" si="15"/>
        <v>13.282414531731858</v>
      </c>
      <c r="M144" s="4"/>
    </row>
    <row r="145" spans="1:13" x14ac:dyDescent="0.2">
      <c r="A145">
        <v>27</v>
      </c>
      <c r="B145" t="s">
        <v>36</v>
      </c>
      <c r="C145" t="s">
        <v>113</v>
      </c>
      <c r="D145" t="s">
        <v>50</v>
      </c>
      <c r="E145" t="s">
        <v>10</v>
      </c>
      <c r="F145" s="1">
        <v>31.86186408996582</v>
      </c>
      <c r="G145" s="1">
        <v>31.901453018188477</v>
      </c>
      <c r="H145" s="1">
        <v>0.26441529393196106</v>
      </c>
      <c r="I145" s="1">
        <f t="shared" si="11"/>
        <v>14.238754272460938</v>
      </c>
      <c r="K145" s="1">
        <f>I145-J127</f>
        <v>-4.0530111524793853</v>
      </c>
      <c r="L145" s="4">
        <f t="shared" si="15"/>
        <v>16.598847298783149</v>
      </c>
      <c r="M145" s="4"/>
    </row>
    <row r="146" spans="1:13" x14ac:dyDescent="0.2">
      <c r="A146">
        <v>28</v>
      </c>
      <c r="B146" t="s">
        <v>37</v>
      </c>
      <c r="C146" t="s">
        <v>114</v>
      </c>
      <c r="D146" t="s">
        <v>50</v>
      </c>
      <c r="E146" t="s">
        <v>10</v>
      </c>
      <c r="F146" s="1">
        <v>31.112031936645508</v>
      </c>
      <c r="G146" s="1">
        <v>31.419883728027344</v>
      </c>
      <c r="H146" s="1">
        <v>0.29873505234718323</v>
      </c>
      <c r="I146" s="1">
        <f t="shared" si="11"/>
        <v>13.320281982421875</v>
      </c>
      <c r="K146" s="1">
        <f>I146-J119</f>
        <v>-4.9714834425184478</v>
      </c>
      <c r="L146" s="4">
        <f t="shared" si="15"/>
        <v>31.37369275429301</v>
      </c>
      <c r="M146" s="4">
        <f>AVERAGE(L146:L148)</f>
        <v>25.710969438156738</v>
      </c>
    </row>
    <row r="147" spans="1:13" x14ac:dyDescent="0.2">
      <c r="A147">
        <v>29</v>
      </c>
      <c r="B147" t="s">
        <v>38</v>
      </c>
      <c r="C147" t="s">
        <v>114</v>
      </c>
      <c r="D147" t="s">
        <v>50</v>
      </c>
      <c r="E147" t="s">
        <v>10</v>
      </c>
      <c r="F147" s="1">
        <v>31.708580017089844</v>
      </c>
      <c r="G147" s="1">
        <v>31.419883728027344</v>
      </c>
      <c r="H147" s="1">
        <v>0.29873505234718323</v>
      </c>
      <c r="I147" s="1">
        <f t="shared" si="11"/>
        <v>13.916830062866211</v>
      </c>
      <c r="K147" s="1">
        <f t="shared" ref="K147:K154" si="16">I147-J120</f>
        <v>-4.3749353620741118</v>
      </c>
      <c r="L147" s="4">
        <f t="shared" si="15"/>
        <v>20.748503246032122</v>
      </c>
      <c r="M147" s="4"/>
    </row>
    <row r="148" spans="1:13" x14ac:dyDescent="0.2">
      <c r="A148">
        <v>30</v>
      </c>
      <c r="B148" t="s">
        <v>39</v>
      </c>
      <c r="C148" t="s">
        <v>114</v>
      </c>
      <c r="D148" t="s">
        <v>50</v>
      </c>
      <c r="E148" t="s">
        <v>10</v>
      </c>
      <c r="F148" s="1">
        <v>31.439041137695312</v>
      </c>
      <c r="G148" s="1">
        <v>31.419883728027344</v>
      </c>
      <c r="H148" s="1">
        <v>0.29873505234718323</v>
      </c>
      <c r="I148" s="1">
        <f t="shared" si="11"/>
        <v>13.64729118347168</v>
      </c>
      <c r="K148" s="1">
        <f t="shared" si="16"/>
        <v>-4.6444742414686431</v>
      </c>
      <c r="L148" s="4">
        <f t="shared" si="15"/>
        <v>25.010712314145078</v>
      </c>
      <c r="M148" s="4"/>
    </row>
    <row r="149" spans="1:13" x14ac:dyDescent="0.2">
      <c r="A149">
        <v>31</v>
      </c>
      <c r="B149" t="s">
        <v>40</v>
      </c>
      <c r="C149" t="s">
        <v>115</v>
      </c>
      <c r="D149" t="s">
        <v>50</v>
      </c>
      <c r="E149" t="s">
        <v>10</v>
      </c>
      <c r="F149" s="1">
        <v>31.684820175170898</v>
      </c>
      <c r="G149" s="1">
        <v>31.369543075561523</v>
      </c>
      <c r="H149" s="1">
        <v>0.37127918004989624</v>
      </c>
      <c r="I149" s="1">
        <f t="shared" si="11"/>
        <v>13.833419799804688</v>
      </c>
      <c r="K149" s="1">
        <f t="shared" si="16"/>
        <v>-4.4583456251356353</v>
      </c>
      <c r="L149" s="4">
        <f t="shared" si="15"/>
        <v>21.983445658106483</v>
      </c>
      <c r="M149" s="4">
        <f>AVERAGE(L149:L151)</f>
        <v>27.978643769004453</v>
      </c>
    </row>
    <row r="150" spans="1:13" x14ac:dyDescent="0.2">
      <c r="A150">
        <v>32</v>
      </c>
      <c r="B150" t="s">
        <v>41</v>
      </c>
      <c r="C150" t="s">
        <v>115</v>
      </c>
      <c r="D150" t="s">
        <v>50</v>
      </c>
      <c r="E150" t="s">
        <v>10</v>
      </c>
      <c r="F150" s="1">
        <v>31.463493347167969</v>
      </c>
      <c r="G150" s="1">
        <v>31.369543075561523</v>
      </c>
      <c r="H150" s="1">
        <v>0.37127918004989624</v>
      </c>
      <c r="I150" s="1">
        <f t="shared" si="11"/>
        <v>13.612092971801758</v>
      </c>
      <c r="K150" s="1">
        <f t="shared" si="16"/>
        <v>-4.6796724531385649</v>
      </c>
      <c r="L150" s="4">
        <f t="shared" si="15"/>
        <v>25.628416793097596</v>
      </c>
      <c r="M150" s="4"/>
    </row>
    <row r="151" spans="1:13" x14ac:dyDescent="0.2">
      <c r="A151">
        <v>33</v>
      </c>
      <c r="B151" t="s">
        <v>42</v>
      </c>
      <c r="C151" t="s">
        <v>115</v>
      </c>
      <c r="D151" t="s">
        <v>50</v>
      </c>
      <c r="E151" t="s">
        <v>10</v>
      </c>
      <c r="F151" s="1">
        <v>30.960311889648438</v>
      </c>
      <c r="G151" s="1">
        <v>31.369543075561523</v>
      </c>
      <c r="H151" s="1">
        <v>0.37127918004989624</v>
      </c>
      <c r="I151" s="1">
        <f t="shared" si="11"/>
        <v>13.108911514282227</v>
      </c>
      <c r="K151" s="1">
        <f t="shared" si="16"/>
        <v>-5.1828539106580962</v>
      </c>
      <c r="L151" s="4">
        <f t="shared" si="15"/>
        <v>36.324068855809294</v>
      </c>
      <c r="M151" s="4"/>
    </row>
    <row r="152" spans="1:13" x14ac:dyDescent="0.2">
      <c r="A152">
        <v>34</v>
      </c>
      <c r="B152" t="s">
        <v>43</v>
      </c>
      <c r="C152" t="s">
        <v>116</v>
      </c>
      <c r="D152" t="s">
        <v>50</v>
      </c>
      <c r="E152" t="s">
        <v>10</v>
      </c>
      <c r="F152" s="1">
        <v>30.781709671020508</v>
      </c>
      <c r="G152" s="1">
        <v>31.099893569946289</v>
      </c>
      <c r="H152" s="1">
        <v>0.4438474178314209</v>
      </c>
      <c r="I152" s="1">
        <f t="shared" si="11"/>
        <v>13.221195220947266</v>
      </c>
      <c r="K152" s="1">
        <f t="shared" si="16"/>
        <v>-5.0705702039930571</v>
      </c>
      <c r="L152" s="4">
        <f t="shared" si="15"/>
        <v>33.604212822415676</v>
      </c>
      <c r="M152" s="4">
        <f>AVERAGE(L152:L154)</f>
        <v>27.764365782661702</v>
      </c>
    </row>
    <row r="153" spans="1:13" x14ac:dyDescent="0.2">
      <c r="A153">
        <v>35</v>
      </c>
      <c r="B153" t="s">
        <v>44</v>
      </c>
      <c r="C153" t="s">
        <v>116</v>
      </c>
      <c r="D153" t="s">
        <v>50</v>
      </c>
      <c r="E153" t="s">
        <v>10</v>
      </c>
      <c r="F153" s="1">
        <v>30.911037445068359</v>
      </c>
      <c r="G153" s="1">
        <v>31.099893569946289</v>
      </c>
      <c r="H153" s="1">
        <v>0.4438474178314209</v>
      </c>
      <c r="I153" s="1">
        <f t="shared" si="11"/>
        <v>13.350522994995117</v>
      </c>
      <c r="K153" s="1">
        <f t="shared" si="16"/>
        <v>-4.9412424299452056</v>
      </c>
      <c r="L153" s="4">
        <f t="shared" si="15"/>
        <v>30.722898584106069</v>
      </c>
      <c r="M153" s="4"/>
    </row>
    <row r="154" spans="1:13" x14ac:dyDescent="0.2">
      <c r="A154">
        <v>36</v>
      </c>
      <c r="B154" t="s">
        <v>45</v>
      </c>
      <c r="C154" t="s">
        <v>116</v>
      </c>
      <c r="D154" t="s">
        <v>50</v>
      </c>
      <c r="E154" t="s">
        <v>10</v>
      </c>
      <c r="F154" s="1">
        <v>31.606937408447266</v>
      </c>
      <c r="G154" s="1">
        <v>31.099893569946289</v>
      </c>
      <c r="H154" s="1">
        <v>0.4438474178314209</v>
      </c>
      <c r="I154" s="1">
        <f>F154-G37</f>
        <v>14.046422958374023</v>
      </c>
      <c r="K154" s="1">
        <f t="shared" si="16"/>
        <v>-4.2453424665662993</v>
      </c>
      <c r="L154" s="4">
        <f t="shared" si="15"/>
        <v>18.965985941463369</v>
      </c>
      <c r="M154" s="4"/>
    </row>
    <row r="155" spans="1:13" x14ac:dyDescent="0.2">
      <c r="A155">
        <v>96</v>
      </c>
      <c r="B155" t="s">
        <v>46</v>
      </c>
      <c r="C155" t="s">
        <v>47</v>
      </c>
      <c r="D155" t="s">
        <v>50</v>
      </c>
      <c r="E155" t="s">
        <v>10</v>
      </c>
      <c r="F155" t="s">
        <v>48</v>
      </c>
      <c r="G155" t="s">
        <v>49</v>
      </c>
      <c r="H155" t="s">
        <v>49</v>
      </c>
    </row>
    <row r="157" spans="1:13" x14ac:dyDescent="0.2">
      <c r="A157" t="s">
        <v>0</v>
      </c>
      <c r="B157" t="s">
        <v>1</v>
      </c>
      <c r="C157" t="s">
        <v>2</v>
      </c>
      <c r="D157" t="s">
        <v>3</v>
      </c>
      <c r="E157" t="s">
        <v>4</v>
      </c>
      <c r="F157" t="s">
        <v>5</v>
      </c>
      <c r="G157" t="s">
        <v>6</v>
      </c>
      <c r="H157" t="s">
        <v>7</v>
      </c>
      <c r="I157" t="s">
        <v>132</v>
      </c>
      <c r="J157" t="s">
        <v>135</v>
      </c>
      <c r="K157" t="s">
        <v>133</v>
      </c>
      <c r="L157" t="s">
        <v>134</v>
      </c>
      <c r="M157" t="s">
        <v>136</v>
      </c>
    </row>
    <row r="158" spans="1:13" x14ac:dyDescent="0.2">
      <c r="A158">
        <v>37</v>
      </c>
      <c r="B158" t="s">
        <v>51</v>
      </c>
      <c r="C158" t="s">
        <v>105</v>
      </c>
      <c r="D158" t="s">
        <v>52</v>
      </c>
      <c r="E158" t="s">
        <v>10</v>
      </c>
      <c r="F158" s="1">
        <v>28.854335784912109</v>
      </c>
      <c r="G158" s="1">
        <v>28.775400161743164</v>
      </c>
      <c r="H158" s="1">
        <v>7.0951066911220551E-2</v>
      </c>
      <c r="I158" s="1">
        <f>F158-G2</f>
        <v>11.31202507019043</v>
      </c>
      <c r="J158" s="1">
        <f>AVERAGE(I158:I166)</f>
        <v>11.312300152248806</v>
      </c>
      <c r="K158" s="1"/>
      <c r="L158" s="4"/>
      <c r="M158" s="4"/>
    </row>
    <row r="159" spans="1:13" x14ac:dyDescent="0.2">
      <c r="A159">
        <v>38</v>
      </c>
      <c r="B159" t="s">
        <v>53</v>
      </c>
      <c r="C159" t="s">
        <v>105</v>
      </c>
      <c r="D159" t="s">
        <v>52</v>
      </c>
      <c r="E159" t="s">
        <v>10</v>
      </c>
      <c r="F159" s="1">
        <v>28.716934204101562</v>
      </c>
      <c r="G159" s="1">
        <v>28.775400161743164</v>
      </c>
      <c r="H159" s="1">
        <v>7.0951066911220551E-2</v>
      </c>
      <c r="I159" s="1">
        <f t="shared" ref="I159:I193" si="17">F159-G3</f>
        <v>11.174623489379883</v>
      </c>
      <c r="J159">
        <v>11.312300152248806</v>
      </c>
      <c r="K159" s="1"/>
      <c r="L159" s="4"/>
      <c r="M159" s="4"/>
    </row>
    <row r="160" spans="1:13" x14ac:dyDescent="0.2">
      <c r="A160">
        <v>39</v>
      </c>
      <c r="B160" t="s">
        <v>54</v>
      </c>
      <c r="C160" t="s">
        <v>105</v>
      </c>
      <c r="D160" t="s">
        <v>52</v>
      </c>
      <c r="E160" t="s">
        <v>10</v>
      </c>
      <c r="F160" s="1">
        <v>28.75493049621582</v>
      </c>
      <c r="G160" s="1">
        <v>28.775400161743164</v>
      </c>
      <c r="H160" s="1">
        <v>7.0951066911220551E-2</v>
      </c>
      <c r="I160" s="1">
        <f t="shared" si="17"/>
        <v>11.212619781494141</v>
      </c>
      <c r="J160">
        <v>11.312300152248806</v>
      </c>
      <c r="K160" s="1"/>
      <c r="L160" s="4"/>
      <c r="M160" s="4"/>
    </row>
    <row r="161" spans="1:13" x14ac:dyDescent="0.2">
      <c r="A161">
        <v>40</v>
      </c>
      <c r="B161" t="s">
        <v>55</v>
      </c>
      <c r="C161" t="s">
        <v>106</v>
      </c>
      <c r="D161" t="s">
        <v>52</v>
      </c>
      <c r="E161" t="s">
        <v>10</v>
      </c>
      <c r="F161" s="1">
        <v>28.67608642578125</v>
      </c>
      <c r="G161" s="1">
        <v>28.824419021606445</v>
      </c>
      <c r="H161" s="1">
        <v>0.1307607889175415</v>
      </c>
      <c r="I161" s="1">
        <f t="shared" si="17"/>
        <v>11.194683074951172</v>
      </c>
      <c r="J161">
        <v>11.312300152248806</v>
      </c>
      <c r="K161" s="1"/>
      <c r="L161" s="4"/>
      <c r="M161" s="4"/>
    </row>
    <row r="162" spans="1:13" x14ac:dyDescent="0.2">
      <c r="A162">
        <v>41</v>
      </c>
      <c r="B162" t="s">
        <v>56</v>
      </c>
      <c r="C162" t="s">
        <v>106</v>
      </c>
      <c r="D162" t="s">
        <v>52</v>
      </c>
      <c r="E162" t="s">
        <v>10</v>
      </c>
      <c r="F162" s="1">
        <v>28.923007965087891</v>
      </c>
      <c r="G162" s="1">
        <v>28.824419021606445</v>
      </c>
      <c r="H162" s="1">
        <v>0.1307607889175415</v>
      </c>
      <c r="I162" s="1">
        <f t="shared" si="17"/>
        <v>11.441604614257812</v>
      </c>
      <c r="J162">
        <v>11.312300152248806</v>
      </c>
      <c r="K162" s="1"/>
      <c r="L162" s="4"/>
      <c r="M162" s="4"/>
    </row>
    <row r="163" spans="1:13" x14ac:dyDescent="0.2">
      <c r="A163">
        <v>42</v>
      </c>
      <c r="B163" t="s">
        <v>57</v>
      </c>
      <c r="C163" t="s">
        <v>106</v>
      </c>
      <c r="D163" t="s">
        <v>52</v>
      </c>
      <c r="E163" t="s">
        <v>10</v>
      </c>
      <c r="F163" s="1">
        <v>28.874162673950195</v>
      </c>
      <c r="G163" s="1">
        <v>28.824419021606445</v>
      </c>
      <c r="H163" s="1">
        <v>0.1307607889175415</v>
      </c>
      <c r="I163" s="1">
        <f t="shared" si="17"/>
        <v>11.392759323120117</v>
      </c>
      <c r="J163">
        <v>11.312300152248806</v>
      </c>
      <c r="K163" s="1"/>
      <c r="L163" s="4"/>
      <c r="M163" s="4"/>
    </row>
    <row r="164" spans="1:13" x14ac:dyDescent="0.2">
      <c r="A164">
        <v>43</v>
      </c>
      <c r="B164" t="s">
        <v>58</v>
      </c>
      <c r="C164" t="s">
        <v>107</v>
      </c>
      <c r="D164" t="s">
        <v>52</v>
      </c>
      <c r="E164" t="s">
        <v>10</v>
      </c>
      <c r="F164" s="1">
        <v>28.816110610961914</v>
      </c>
      <c r="G164" s="1">
        <v>28.844430923461914</v>
      </c>
      <c r="H164" s="1">
        <v>4.6064678579568863E-2</v>
      </c>
      <c r="I164" s="1">
        <f t="shared" si="17"/>
        <v>11.332473754882812</v>
      </c>
      <c r="J164">
        <v>11.312300152248806</v>
      </c>
      <c r="K164" s="1"/>
      <c r="L164" s="4"/>
      <c r="M164" s="4"/>
    </row>
    <row r="165" spans="1:13" x14ac:dyDescent="0.2">
      <c r="A165">
        <v>44</v>
      </c>
      <c r="B165" t="s">
        <v>59</v>
      </c>
      <c r="C165" t="s">
        <v>107</v>
      </c>
      <c r="D165" t="s">
        <v>52</v>
      </c>
      <c r="E165" t="s">
        <v>10</v>
      </c>
      <c r="F165" s="1">
        <v>28.897584915161133</v>
      </c>
      <c r="G165" s="1">
        <v>28.844430923461914</v>
      </c>
      <c r="H165" s="1">
        <v>4.6064678579568863E-2</v>
      </c>
      <c r="I165" s="1">
        <f t="shared" si="17"/>
        <v>11.413948059082031</v>
      </c>
      <c r="J165">
        <v>11.312300152248806</v>
      </c>
      <c r="K165" s="1"/>
      <c r="L165" s="4"/>
      <c r="M165" s="4"/>
    </row>
    <row r="166" spans="1:13" x14ac:dyDescent="0.2">
      <c r="A166">
        <v>45</v>
      </c>
      <c r="B166" t="s">
        <v>60</v>
      </c>
      <c r="C166" t="s">
        <v>107</v>
      </c>
      <c r="D166" t="s">
        <v>52</v>
      </c>
      <c r="E166" t="s">
        <v>10</v>
      </c>
      <c r="F166" s="1">
        <v>28.819601058959961</v>
      </c>
      <c r="G166" s="1">
        <v>28.844430923461914</v>
      </c>
      <c r="H166" s="1">
        <v>4.6064678579568863E-2</v>
      </c>
      <c r="I166" s="1">
        <f t="shared" si="17"/>
        <v>11.335964202880859</v>
      </c>
      <c r="J166">
        <v>11.312300152248806</v>
      </c>
      <c r="K166" s="1"/>
      <c r="L166" s="4"/>
      <c r="M166" s="4"/>
    </row>
    <row r="167" spans="1:13" x14ac:dyDescent="0.2">
      <c r="A167">
        <v>46</v>
      </c>
      <c r="B167" t="s">
        <v>61</v>
      </c>
      <c r="C167" t="s">
        <v>108</v>
      </c>
      <c r="D167" t="s">
        <v>52</v>
      </c>
      <c r="E167" t="s">
        <v>10</v>
      </c>
      <c r="F167" s="1">
        <v>28.777620315551758</v>
      </c>
      <c r="G167" s="1">
        <v>28.798685073852539</v>
      </c>
      <c r="H167" s="1">
        <v>4.6283766627311707E-2</v>
      </c>
      <c r="I167" s="1">
        <f t="shared" si="17"/>
        <v>11.304010391235352</v>
      </c>
      <c r="K167" s="1">
        <f>I167-J158</f>
        <v>-8.2897610134544664E-3</v>
      </c>
      <c r="L167" s="4">
        <f>2^-K167</f>
        <v>1.0057625645373138</v>
      </c>
      <c r="M167" s="4">
        <f>AVERAGE(L167:L169)</f>
        <v>0.99152180890552588</v>
      </c>
    </row>
    <row r="168" spans="1:13" x14ac:dyDescent="0.2">
      <c r="A168">
        <v>47</v>
      </c>
      <c r="B168" t="s">
        <v>62</v>
      </c>
      <c r="C168" t="s">
        <v>108</v>
      </c>
      <c r="D168" t="s">
        <v>52</v>
      </c>
      <c r="E168" t="s">
        <v>10</v>
      </c>
      <c r="F168" s="1">
        <v>28.851755142211914</v>
      </c>
      <c r="G168" s="1">
        <v>28.798685073852539</v>
      </c>
      <c r="H168" s="1">
        <v>4.6283766627311707E-2</v>
      </c>
      <c r="I168" s="1">
        <f t="shared" si="17"/>
        <v>11.378145217895508</v>
      </c>
      <c r="K168" s="1">
        <f t="shared" ref="K168:K175" si="18">I168-J159</f>
        <v>6.5845065646701784E-2</v>
      </c>
      <c r="L168" s="4">
        <f t="shared" ref="L168:L180" si="19">2^-K168</f>
        <v>0.95538553193272036</v>
      </c>
      <c r="M168" s="4"/>
    </row>
    <row r="169" spans="1:13" x14ac:dyDescent="0.2">
      <c r="A169">
        <v>48</v>
      </c>
      <c r="B169" t="s">
        <v>63</v>
      </c>
      <c r="C169" t="s">
        <v>108</v>
      </c>
      <c r="D169" t="s">
        <v>52</v>
      </c>
      <c r="E169" t="s">
        <v>10</v>
      </c>
      <c r="F169" s="1">
        <v>28.766681671142578</v>
      </c>
      <c r="G169" s="1">
        <v>28.798685073852539</v>
      </c>
      <c r="H169" s="1">
        <v>4.6283766627311707E-2</v>
      </c>
      <c r="I169" s="1">
        <f t="shared" si="17"/>
        <v>11.293071746826172</v>
      </c>
      <c r="K169" s="1">
        <f t="shared" si="18"/>
        <v>-1.9228405422634154E-2</v>
      </c>
      <c r="L169" s="4">
        <f t="shared" si="19"/>
        <v>1.0134173302465437</v>
      </c>
      <c r="M169" s="4"/>
    </row>
    <row r="170" spans="1:13" x14ac:dyDescent="0.2">
      <c r="A170">
        <v>49</v>
      </c>
      <c r="B170" t="s">
        <v>64</v>
      </c>
      <c r="C170" t="s">
        <v>109</v>
      </c>
      <c r="D170" t="s">
        <v>52</v>
      </c>
      <c r="E170" t="s">
        <v>10</v>
      </c>
      <c r="F170" s="1">
        <v>28.63568115234375</v>
      </c>
      <c r="G170" s="1">
        <v>28.879987716674805</v>
      </c>
      <c r="H170" s="1">
        <v>0.21194984018802643</v>
      </c>
      <c r="I170" s="1">
        <f t="shared" si="17"/>
        <v>11.080684661865234</v>
      </c>
      <c r="K170" s="1">
        <f t="shared" si="18"/>
        <v>-0.23161549038357165</v>
      </c>
      <c r="L170" s="4">
        <f t="shared" si="19"/>
        <v>1.1741489932556834</v>
      </c>
      <c r="M170" s="4">
        <f>AVERAGE(L170:L172)</f>
        <v>0.99858570561306648</v>
      </c>
    </row>
    <row r="171" spans="1:13" x14ac:dyDescent="0.2">
      <c r="A171">
        <v>50</v>
      </c>
      <c r="B171" t="s">
        <v>65</v>
      </c>
      <c r="C171" t="s">
        <v>109</v>
      </c>
      <c r="D171" t="s">
        <v>52</v>
      </c>
      <c r="E171" t="s">
        <v>10</v>
      </c>
      <c r="F171" s="1">
        <v>29.014745712280273</v>
      </c>
      <c r="G171" s="1">
        <v>28.879987716674805</v>
      </c>
      <c r="H171" s="1">
        <v>0.21194984018802643</v>
      </c>
      <c r="I171" s="1">
        <f t="shared" si="17"/>
        <v>11.459749221801758</v>
      </c>
      <c r="K171" s="1">
        <f t="shared" si="18"/>
        <v>0.14744906955295178</v>
      </c>
      <c r="L171" s="4">
        <f t="shared" si="19"/>
        <v>0.90284543654124949</v>
      </c>
      <c r="M171" s="4"/>
    </row>
    <row r="172" spans="1:13" x14ac:dyDescent="0.2">
      <c r="A172">
        <v>51</v>
      </c>
      <c r="B172" t="s">
        <v>66</v>
      </c>
      <c r="C172" t="s">
        <v>109</v>
      </c>
      <c r="D172" t="s">
        <v>52</v>
      </c>
      <c r="E172" t="s">
        <v>10</v>
      </c>
      <c r="F172" s="1">
        <v>28.989532470703125</v>
      </c>
      <c r="G172" s="1">
        <v>28.879987716674805</v>
      </c>
      <c r="H172" s="1">
        <v>0.21194984018802643</v>
      </c>
      <c r="I172" s="1">
        <f t="shared" si="17"/>
        <v>11.434535980224609</v>
      </c>
      <c r="K172" s="1">
        <f t="shared" si="18"/>
        <v>0.12223582797580335</v>
      </c>
      <c r="L172" s="4">
        <f t="shared" si="19"/>
        <v>0.91876268704226616</v>
      </c>
      <c r="M172" s="4"/>
    </row>
    <row r="173" spans="1:13" x14ac:dyDescent="0.2">
      <c r="A173">
        <v>52</v>
      </c>
      <c r="B173" t="s">
        <v>67</v>
      </c>
      <c r="C173" t="s">
        <v>110</v>
      </c>
      <c r="D173" t="s">
        <v>52</v>
      </c>
      <c r="E173" t="s">
        <v>10</v>
      </c>
      <c r="F173" s="1">
        <v>28.864425659179688</v>
      </c>
      <c r="G173" s="1">
        <v>28.998952865600586</v>
      </c>
      <c r="H173" s="1">
        <v>0.12835255265235901</v>
      </c>
      <c r="I173" s="1">
        <f t="shared" si="17"/>
        <v>11.238714218139648</v>
      </c>
      <c r="K173" s="1">
        <f t="shared" si="18"/>
        <v>-7.3585934109157591E-2</v>
      </c>
      <c r="L173" s="4">
        <f t="shared" si="19"/>
        <v>1.0523290838608927</v>
      </c>
      <c r="M173" s="4">
        <f>AVERAGE(L173:L175)</f>
        <v>0.96118059435066605</v>
      </c>
    </row>
    <row r="174" spans="1:13" x14ac:dyDescent="0.2">
      <c r="A174">
        <v>53</v>
      </c>
      <c r="B174" t="s">
        <v>68</v>
      </c>
      <c r="C174" t="s">
        <v>110</v>
      </c>
      <c r="D174" t="s">
        <v>52</v>
      </c>
      <c r="E174" t="s">
        <v>10</v>
      </c>
      <c r="F174" s="1">
        <v>29.120079040527344</v>
      </c>
      <c r="G174" s="1">
        <v>28.998952865600586</v>
      </c>
      <c r="H174" s="1">
        <v>0.12835255265235901</v>
      </c>
      <c r="I174" s="1">
        <f t="shared" si="17"/>
        <v>11.494367599487305</v>
      </c>
      <c r="K174" s="1">
        <f t="shared" si="18"/>
        <v>0.18206744723849866</v>
      </c>
      <c r="L174" s="4">
        <f t="shared" si="19"/>
        <v>0.88143894891217811</v>
      </c>
      <c r="M174" s="4"/>
    </row>
    <row r="175" spans="1:13" x14ac:dyDescent="0.2">
      <c r="A175">
        <v>54</v>
      </c>
      <c r="B175" t="s">
        <v>69</v>
      </c>
      <c r="C175" t="s">
        <v>110</v>
      </c>
      <c r="D175" t="s">
        <v>52</v>
      </c>
      <c r="E175" t="s">
        <v>10</v>
      </c>
      <c r="F175" s="1">
        <v>29.012355804443359</v>
      </c>
      <c r="G175" s="1">
        <v>28.998952865600586</v>
      </c>
      <c r="H175" s="1">
        <v>0.12835255265235901</v>
      </c>
      <c r="I175" s="1">
        <f t="shared" si="17"/>
        <v>11.38664436340332</v>
      </c>
      <c r="K175" s="1">
        <f t="shared" si="18"/>
        <v>7.4344211154514284E-2</v>
      </c>
      <c r="L175" s="4">
        <f t="shared" si="19"/>
        <v>0.94977375027892719</v>
      </c>
      <c r="M175" s="4"/>
    </row>
    <row r="176" spans="1:13" x14ac:dyDescent="0.2">
      <c r="A176">
        <v>55</v>
      </c>
      <c r="B176" t="s">
        <v>70</v>
      </c>
      <c r="C176" t="s">
        <v>111</v>
      </c>
      <c r="D176" t="s">
        <v>52</v>
      </c>
      <c r="E176" t="s">
        <v>10</v>
      </c>
      <c r="F176" s="1">
        <v>29.339958190917969</v>
      </c>
      <c r="G176" s="1">
        <v>29.303533554077148</v>
      </c>
      <c r="H176" s="1">
        <v>0.11839565634727478</v>
      </c>
      <c r="I176" s="1">
        <f t="shared" si="17"/>
        <v>11.710451126098633</v>
      </c>
      <c r="K176" s="1">
        <f>I176-J158</f>
        <v>0.39815097384982678</v>
      </c>
      <c r="L176" s="4">
        <f t="shared" si="19"/>
        <v>0.75883021295197906</v>
      </c>
      <c r="M176" s="4">
        <f>AVERAGE(L176:L178)</f>
        <v>0.78000150349131314</v>
      </c>
    </row>
    <row r="177" spans="1:13" x14ac:dyDescent="0.2">
      <c r="A177">
        <v>56</v>
      </c>
      <c r="B177" t="s">
        <v>71</v>
      </c>
      <c r="C177" t="s">
        <v>111</v>
      </c>
      <c r="D177" t="s">
        <v>52</v>
      </c>
      <c r="E177" t="s">
        <v>10</v>
      </c>
      <c r="F177" s="1">
        <v>29.399435043334961</v>
      </c>
      <c r="G177" s="1">
        <v>29.303533554077148</v>
      </c>
      <c r="H177" s="1">
        <v>0.11839565634727478</v>
      </c>
      <c r="I177" s="1">
        <f t="shared" si="17"/>
        <v>11.769927978515625</v>
      </c>
      <c r="K177" s="1">
        <f t="shared" ref="K177:K183" si="20">I177-J159</f>
        <v>0.45762782626681897</v>
      </c>
      <c r="L177" s="4">
        <f t="shared" si="19"/>
        <v>0.72818260039185656</v>
      </c>
      <c r="M177" s="4"/>
    </row>
    <row r="178" spans="1:13" x14ac:dyDescent="0.2">
      <c r="A178">
        <v>57</v>
      </c>
      <c r="B178" t="s">
        <v>72</v>
      </c>
      <c r="C178" t="s">
        <v>111</v>
      </c>
      <c r="D178" t="s">
        <v>52</v>
      </c>
      <c r="E178" t="s">
        <v>10</v>
      </c>
      <c r="F178" s="1">
        <v>29.17120361328125</v>
      </c>
      <c r="G178" s="1">
        <v>29.303533554077148</v>
      </c>
      <c r="H178" s="1">
        <v>0.11839565634727478</v>
      </c>
      <c r="I178" s="1">
        <f t="shared" si="17"/>
        <v>11.541696548461914</v>
      </c>
      <c r="K178" s="1">
        <f t="shared" si="20"/>
        <v>0.22939639621310803</v>
      </c>
      <c r="L178" s="4">
        <f t="shared" si="19"/>
        <v>0.85299169713010392</v>
      </c>
      <c r="M178" s="4"/>
    </row>
    <row r="179" spans="1:13" x14ac:dyDescent="0.2">
      <c r="A179">
        <v>58</v>
      </c>
      <c r="B179" t="s">
        <v>73</v>
      </c>
      <c r="C179" t="s">
        <v>112</v>
      </c>
      <c r="D179" t="s">
        <v>52</v>
      </c>
      <c r="E179" t="s">
        <v>10</v>
      </c>
      <c r="F179" s="1">
        <v>28.919609069824219</v>
      </c>
      <c r="G179" s="1">
        <v>28.8846435546875</v>
      </c>
      <c r="H179" s="1">
        <v>0.15979552268981934</v>
      </c>
      <c r="I179" s="1">
        <f t="shared" si="17"/>
        <v>11.462615966796875</v>
      </c>
      <c r="K179" s="1">
        <f t="shared" si="20"/>
        <v>0.15031581454806897</v>
      </c>
      <c r="L179" s="4">
        <f t="shared" si="19"/>
        <v>0.90105319510219584</v>
      </c>
      <c r="M179" s="4">
        <f>AVERAGE(L179:L181)</f>
        <v>0.9269799340841397</v>
      </c>
    </row>
    <row r="180" spans="1:13" x14ac:dyDescent="0.2">
      <c r="A180">
        <v>59</v>
      </c>
      <c r="B180" t="s">
        <v>74</v>
      </c>
      <c r="C180" t="s">
        <v>112</v>
      </c>
      <c r="D180" t="s">
        <v>52</v>
      </c>
      <c r="E180" t="s">
        <v>10</v>
      </c>
      <c r="F180" s="1">
        <v>28.710262298583984</v>
      </c>
      <c r="G180" s="1">
        <v>28.8846435546875</v>
      </c>
      <c r="H180" s="1">
        <v>0.15979552268981934</v>
      </c>
      <c r="I180" s="1">
        <f t="shared" si="17"/>
        <v>11.253269195556641</v>
      </c>
      <c r="K180" s="1">
        <f t="shared" si="20"/>
        <v>-5.9030956692165404E-2</v>
      </c>
      <c r="L180" s="4">
        <f t="shared" si="19"/>
        <v>1.0417657825034001</v>
      </c>
      <c r="M180" s="4"/>
    </row>
    <row r="181" spans="1:13" x14ac:dyDescent="0.2">
      <c r="A181">
        <v>60</v>
      </c>
      <c r="B181" t="s">
        <v>75</v>
      </c>
      <c r="C181" t="s">
        <v>112</v>
      </c>
      <c r="D181" t="s">
        <v>52</v>
      </c>
      <c r="E181" t="s">
        <v>10</v>
      </c>
      <c r="F181" s="1">
        <v>29.024063110351562</v>
      </c>
      <c r="G181" s="1">
        <v>28.8846435546875</v>
      </c>
      <c r="H181" s="1">
        <v>0.15979552268981934</v>
      </c>
      <c r="I181" s="1">
        <f t="shared" si="17"/>
        <v>11.567070007324219</v>
      </c>
      <c r="K181" s="1">
        <f t="shared" si="20"/>
        <v>0.25476985507541272</v>
      </c>
      <c r="L181" s="4">
        <f>2^-K181</f>
        <v>0.83812082464682347</v>
      </c>
      <c r="M181" s="4"/>
    </row>
    <row r="182" spans="1:13" x14ac:dyDescent="0.2">
      <c r="A182">
        <v>61</v>
      </c>
      <c r="B182" t="s">
        <v>76</v>
      </c>
      <c r="C182" t="s">
        <v>113</v>
      </c>
      <c r="D182" t="s">
        <v>52</v>
      </c>
      <c r="E182" t="s">
        <v>10</v>
      </c>
      <c r="F182" s="1">
        <v>29.073389053344727</v>
      </c>
      <c r="G182" s="1">
        <v>28.908166885375977</v>
      </c>
      <c r="H182" s="1">
        <v>0.1658879816532135</v>
      </c>
      <c r="I182" s="1">
        <f t="shared" si="17"/>
        <v>11.450279235839844</v>
      </c>
      <c r="K182" s="1">
        <f t="shared" si="20"/>
        <v>0.13797908359103772</v>
      </c>
      <c r="L182" s="4">
        <f t="shared" ref="L182:L193" si="21">2^-K182</f>
        <v>0.90879129214538923</v>
      </c>
      <c r="M182" s="4">
        <f>AVERAGE(L182:L184)</f>
        <v>1.0235610806523494</v>
      </c>
    </row>
    <row r="183" spans="1:13" x14ac:dyDescent="0.2">
      <c r="A183">
        <v>62</v>
      </c>
      <c r="B183" t="s">
        <v>77</v>
      </c>
      <c r="C183" t="s">
        <v>113</v>
      </c>
      <c r="D183" t="s">
        <v>52</v>
      </c>
      <c r="E183" t="s">
        <v>10</v>
      </c>
      <c r="F183" s="1">
        <v>28.909490585327148</v>
      </c>
      <c r="G183" s="1">
        <v>28.908166885375977</v>
      </c>
      <c r="H183" s="1">
        <v>0.1658879816532135</v>
      </c>
      <c r="I183" s="1">
        <f t="shared" si="17"/>
        <v>11.286380767822266</v>
      </c>
      <c r="K183" s="1">
        <f t="shared" si="20"/>
        <v>-2.5919384426540404E-2</v>
      </c>
      <c r="L183" s="4">
        <f t="shared" si="21"/>
        <v>1.0181283067358189</v>
      </c>
      <c r="M183" s="4"/>
    </row>
    <row r="184" spans="1:13" x14ac:dyDescent="0.2">
      <c r="A184">
        <v>63</v>
      </c>
      <c r="B184" t="s">
        <v>78</v>
      </c>
      <c r="C184" t="s">
        <v>113</v>
      </c>
      <c r="D184" t="s">
        <v>52</v>
      </c>
      <c r="E184" t="s">
        <v>10</v>
      </c>
      <c r="F184" s="1">
        <v>28.741621017456055</v>
      </c>
      <c r="G184" s="1">
        <v>28.908166885375977</v>
      </c>
      <c r="H184" s="1">
        <v>0.1658879816532135</v>
      </c>
      <c r="I184" s="1">
        <f t="shared" si="17"/>
        <v>11.118511199951172</v>
      </c>
      <c r="K184" s="1">
        <f>I184-J166</f>
        <v>-0.19378895229763415</v>
      </c>
      <c r="L184" s="4">
        <f t="shared" si="21"/>
        <v>1.1437636430758402</v>
      </c>
      <c r="M184" s="4"/>
    </row>
    <row r="185" spans="1:13" x14ac:dyDescent="0.2">
      <c r="A185">
        <v>64</v>
      </c>
      <c r="B185" t="s">
        <v>79</v>
      </c>
      <c r="C185" t="s">
        <v>114</v>
      </c>
      <c r="D185" t="s">
        <v>52</v>
      </c>
      <c r="E185" t="s">
        <v>10</v>
      </c>
      <c r="F185" s="1">
        <v>29.192474365234375</v>
      </c>
      <c r="G185" s="1">
        <v>29.131202697753906</v>
      </c>
      <c r="H185" s="1">
        <v>5.6976895779371262E-2</v>
      </c>
      <c r="I185" s="1">
        <f t="shared" si="17"/>
        <v>11.400724411010742</v>
      </c>
      <c r="K185" s="1">
        <f>I185-J158</f>
        <v>8.8424258761936159E-2</v>
      </c>
      <c r="L185" s="4">
        <f t="shared" si="21"/>
        <v>0.94054947591549831</v>
      </c>
      <c r="M185" s="4">
        <f>AVERAGE(L185:L187)</f>
        <v>0.9818634162758233</v>
      </c>
    </row>
    <row r="186" spans="1:13" x14ac:dyDescent="0.2">
      <c r="A186">
        <v>65</v>
      </c>
      <c r="B186" t="s">
        <v>80</v>
      </c>
      <c r="C186" t="s">
        <v>114</v>
      </c>
      <c r="D186" t="s">
        <v>52</v>
      </c>
      <c r="E186" t="s">
        <v>10</v>
      </c>
      <c r="F186" s="1">
        <v>29.121322631835938</v>
      </c>
      <c r="G186" s="1">
        <v>29.131202697753906</v>
      </c>
      <c r="H186" s="1">
        <v>5.6976895779371262E-2</v>
      </c>
      <c r="I186" s="1">
        <f t="shared" si="17"/>
        <v>11.329572677612305</v>
      </c>
      <c r="K186" s="1">
        <f t="shared" ref="K186:K193" si="22">I186-J159</f>
        <v>1.7272525363498659E-2</v>
      </c>
      <c r="L186" s="4">
        <f t="shared" si="21"/>
        <v>0.98809898178754541</v>
      </c>
      <c r="M186" s="4"/>
    </row>
    <row r="187" spans="1:13" x14ac:dyDescent="0.2">
      <c r="A187">
        <v>66</v>
      </c>
      <c r="B187" t="s">
        <v>81</v>
      </c>
      <c r="C187" t="s">
        <v>114</v>
      </c>
      <c r="D187" t="s">
        <v>52</v>
      </c>
      <c r="E187" t="s">
        <v>10</v>
      </c>
      <c r="F187" s="1">
        <v>29.079813003540039</v>
      </c>
      <c r="G187" s="1">
        <v>29.131202697753906</v>
      </c>
      <c r="H187" s="1">
        <v>5.6976895779371262E-2</v>
      </c>
      <c r="I187" s="1">
        <f t="shared" si="17"/>
        <v>11.288063049316406</v>
      </c>
      <c r="K187" s="1">
        <f t="shared" si="22"/>
        <v>-2.4237102932399779E-2</v>
      </c>
      <c r="L187" s="4">
        <f t="shared" si="21"/>
        <v>1.0169417911244263</v>
      </c>
      <c r="M187" s="4"/>
    </row>
    <row r="188" spans="1:13" x14ac:dyDescent="0.2">
      <c r="A188">
        <v>67</v>
      </c>
      <c r="B188" t="s">
        <v>82</v>
      </c>
      <c r="C188" t="s">
        <v>115</v>
      </c>
      <c r="D188" t="s">
        <v>52</v>
      </c>
      <c r="E188" t="s">
        <v>10</v>
      </c>
      <c r="F188" s="1">
        <v>29.191997528076172</v>
      </c>
      <c r="G188" s="1">
        <v>29.124578475952148</v>
      </c>
      <c r="H188" s="1">
        <v>6.5157584846019745E-2</v>
      </c>
      <c r="I188" s="1">
        <f t="shared" si="17"/>
        <v>11.340597152709961</v>
      </c>
      <c r="K188" s="1">
        <f t="shared" si="22"/>
        <v>2.8297000461154909E-2</v>
      </c>
      <c r="L188" s="4">
        <f t="shared" si="21"/>
        <v>0.98057711666872382</v>
      </c>
      <c r="M188" s="4">
        <f>AVERAGE(L188:L190)</f>
        <v>1.028187297840611</v>
      </c>
    </row>
    <row r="189" spans="1:13" x14ac:dyDescent="0.2">
      <c r="A189">
        <v>68</v>
      </c>
      <c r="B189" t="s">
        <v>83</v>
      </c>
      <c r="C189" t="s">
        <v>115</v>
      </c>
      <c r="D189" t="s">
        <v>52</v>
      </c>
      <c r="E189" t="s">
        <v>10</v>
      </c>
      <c r="F189" s="1">
        <v>29.061946868896484</v>
      </c>
      <c r="G189" s="1">
        <v>29.124578475952148</v>
      </c>
      <c r="H189" s="1">
        <v>6.5157584846019745E-2</v>
      </c>
      <c r="I189" s="1">
        <f t="shared" si="17"/>
        <v>11.210546493530273</v>
      </c>
      <c r="K189" s="1">
        <f t="shared" si="22"/>
        <v>-0.10175365871853259</v>
      </c>
      <c r="L189" s="4">
        <f t="shared" si="21"/>
        <v>1.073077042023828</v>
      </c>
      <c r="M189" s="4"/>
    </row>
    <row r="190" spans="1:13" x14ac:dyDescent="0.2">
      <c r="A190">
        <v>69</v>
      </c>
      <c r="B190" t="s">
        <v>84</v>
      </c>
      <c r="C190" t="s">
        <v>115</v>
      </c>
      <c r="D190" t="s">
        <v>52</v>
      </c>
      <c r="E190" t="s">
        <v>10</v>
      </c>
      <c r="F190" s="1">
        <v>29.119785308837891</v>
      </c>
      <c r="G190" s="1">
        <v>29.124578475952148</v>
      </c>
      <c r="H190" s="1">
        <v>6.5157584846019745E-2</v>
      </c>
      <c r="I190" s="1">
        <f t="shared" si="17"/>
        <v>11.26838493347168</v>
      </c>
      <c r="K190" s="1">
        <f t="shared" si="22"/>
        <v>-4.3915218777126341E-2</v>
      </c>
      <c r="L190" s="4">
        <f t="shared" si="21"/>
        <v>1.0309077348292814</v>
      </c>
      <c r="M190" s="4"/>
    </row>
    <row r="191" spans="1:13" x14ac:dyDescent="0.2">
      <c r="A191">
        <v>70</v>
      </c>
      <c r="B191" t="s">
        <v>85</v>
      </c>
      <c r="C191" t="s">
        <v>116</v>
      </c>
      <c r="D191" t="s">
        <v>52</v>
      </c>
      <c r="E191" t="s">
        <v>10</v>
      </c>
      <c r="F191" s="1">
        <v>28.941177368164062</v>
      </c>
      <c r="G191" s="1">
        <v>29.013940811157227</v>
      </c>
      <c r="H191" s="1">
        <v>0.1051839143037796</v>
      </c>
      <c r="I191" s="1">
        <f t="shared" si="17"/>
        <v>11.38066291809082</v>
      </c>
      <c r="K191" s="1">
        <f t="shared" si="22"/>
        <v>6.8362765842014284E-2</v>
      </c>
      <c r="L191" s="4">
        <f t="shared" si="21"/>
        <v>0.95371970745908008</v>
      </c>
      <c r="M191" s="4">
        <f>AVERAGE(L191:L193)</f>
        <v>0.90839770893528915</v>
      </c>
    </row>
    <row r="192" spans="1:13" x14ac:dyDescent="0.2">
      <c r="A192">
        <v>71</v>
      </c>
      <c r="B192" t="s">
        <v>86</v>
      </c>
      <c r="C192" t="s">
        <v>116</v>
      </c>
      <c r="D192" t="s">
        <v>52</v>
      </c>
      <c r="E192" t="s">
        <v>10</v>
      </c>
      <c r="F192" s="1">
        <v>28.966102600097656</v>
      </c>
      <c r="G192" s="1">
        <v>29.013940811157227</v>
      </c>
      <c r="H192" s="1">
        <v>0.1051839143037796</v>
      </c>
      <c r="I192" s="1">
        <f t="shared" si="17"/>
        <v>11.405588150024414</v>
      </c>
      <c r="K192" s="1">
        <f t="shared" si="22"/>
        <v>9.3287997775608034E-2</v>
      </c>
      <c r="L192" s="4">
        <f t="shared" si="21"/>
        <v>0.93738395265110408</v>
      </c>
      <c r="M192" s="4"/>
    </row>
    <row r="193" spans="1:13" x14ac:dyDescent="0.2">
      <c r="A193">
        <v>72</v>
      </c>
      <c r="B193" t="s">
        <v>87</v>
      </c>
      <c r="C193" t="s">
        <v>116</v>
      </c>
      <c r="D193" t="s">
        <v>52</v>
      </c>
      <c r="E193" t="s">
        <v>10</v>
      </c>
      <c r="F193" s="1">
        <v>29.134540557861328</v>
      </c>
      <c r="G193" s="1">
        <v>29.013940811157227</v>
      </c>
      <c r="H193" s="1">
        <v>0.1051839143037796</v>
      </c>
      <c r="I193" s="1">
        <f t="shared" si="17"/>
        <v>11.574026107788086</v>
      </c>
      <c r="K193" s="1">
        <f t="shared" si="22"/>
        <v>0.26172595553927991</v>
      </c>
      <c r="L193" s="4">
        <f t="shared" si="21"/>
        <v>0.83408946669568362</v>
      </c>
      <c r="M193" s="4"/>
    </row>
    <row r="194" spans="1:13" x14ac:dyDescent="0.2">
      <c r="A194">
        <v>95</v>
      </c>
      <c r="B194" t="s">
        <v>88</v>
      </c>
      <c r="C194" t="s">
        <v>47</v>
      </c>
      <c r="D194" t="s">
        <v>52</v>
      </c>
      <c r="E194" t="s">
        <v>10</v>
      </c>
      <c r="F194" t="s">
        <v>48</v>
      </c>
      <c r="G194" t="s">
        <v>49</v>
      </c>
      <c r="H194" t="s">
        <v>49</v>
      </c>
    </row>
    <row r="196" spans="1:13" x14ac:dyDescent="0.2">
      <c r="A196" t="s">
        <v>0</v>
      </c>
      <c r="B196" t="s">
        <v>1</v>
      </c>
      <c r="C196" t="s">
        <v>2</v>
      </c>
      <c r="D196" t="s">
        <v>3</v>
      </c>
      <c r="E196" t="s">
        <v>4</v>
      </c>
      <c r="F196" t="s">
        <v>5</v>
      </c>
      <c r="G196" t="s">
        <v>6</v>
      </c>
      <c r="H196" t="s">
        <v>7</v>
      </c>
      <c r="I196" t="s">
        <v>132</v>
      </c>
      <c r="J196" t="s">
        <v>135</v>
      </c>
      <c r="K196" t="s">
        <v>133</v>
      </c>
      <c r="L196" t="s">
        <v>134</v>
      </c>
      <c r="M196" t="s">
        <v>136</v>
      </c>
    </row>
    <row r="197" spans="1:13" x14ac:dyDescent="0.2">
      <c r="A197">
        <v>1</v>
      </c>
      <c r="B197" t="s">
        <v>8</v>
      </c>
      <c r="C197" t="s">
        <v>105</v>
      </c>
      <c r="D197" t="s">
        <v>89</v>
      </c>
      <c r="E197" t="s">
        <v>10</v>
      </c>
      <c r="F197" s="1">
        <v>30.159603118896484</v>
      </c>
      <c r="G197" s="1">
        <v>30.133993148803711</v>
      </c>
      <c r="H197" s="1">
        <v>0.15536364912986755</v>
      </c>
      <c r="I197" s="1">
        <f>F197-G2</f>
        <v>12.617292404174805</v>
      </c>
      <c r="J197" s="1">
        <f>AVERAGE(I197:I205)</f>
        <v>12.557346132066515</v>
      </c>
      <c r="K197" s="1"/>
      <c r="L197" s="4"/>
      <c r="M197" s="4"/>
    </row>
    <row r="198" spans="1:13" x14ac:dyDescent="0.2">
      <c r="A198">
        <v>2</v>
      </c>
      <c r="B198" t="s">
        <v>11</v>
      </c>
      <c r="C198" t="s">
        <v>105</v>
      </c>
      <c r="D198" t="s">
        <v>89</v>
      </c>
      <c r="E198" t="s">
        <v>10</v>
      </c>
      <c r="F198" s="1">
        <v>30.274959564208984</v>
      </c>
      <c r="G198" s="1">
        <v>30.133993148803711</v>
      </c>
      <c r="H198" s="1">
        <v>0.15536364912986755</v>
      </c>
      <c r="I198" s="1">
        <f t="shared" ref="I198:I232" si="23">F198-G3</f>
        <v>12.732648849487305</v>
      </c>
      <c r="J198">
        <v>12.557346132066515</v>
      </c>
      <c r="K198" s="1"/>
      <c r="L198" s="4"/>
      <c r="M198" s="4"/>
    </row>
    <row r="199" spans="1:13" x14ac:dyDescent="0.2">
      <c r="A199">
        <v>3</v>
      </c>
      <c r="B199" t="s">
        <v>12</v>
      </c>
      <c r="C199" t="s">
        <v>105</v>
      </c>
      <c r="D199" t="s">
        <v>89</v>
      </c>
      <c r="E199" t="s">
        <v>10</v>
      </c>
      <c r="F199" s="1">
        <v>29.967414855957031</v>
      </c>
      <c r="G199" s="1">
        <v>30.133993148803711</v>
      </c>
      <c r="H199" s="1">
        <v>0.15536364912986755</v>
      </c>
      <c r="I199" s="1">
        <f t="shared" si="23"/>
        <v>12.425104141235352</v>
      </c>
      <c r="J199">
        <v>12.557346132066515</v>
      </c>
      <c r="K199" s="1"/>
      <c r="L199" s="4"/>
      <c r="M199" s="4"/>
    </row>
    <row r="200" spans="1:13" x14ac:dyDescent="0.2">
      <c r="A200">
        <v>4</v>
      </c>
      <c r="B200" t="s">
        <v>13</v>
      </c>
      <c r="C200" t="s">
        <v>106</v>
      </c>
      <c r="D200" t="s">
        <v>89</v>
      </c>
      <c r="E200" t="s">
        <v>10</v>
      </c>
      <c r="F200" s="1">
        <v>30.051490783691406</v>
      </c>
      <c r="G200" s="1">
        <v>30.027442932128906</v>
      </c>
      <c r="H200" s="1">
        <v>0.14359200000762939</v>
      </c>
      <c r="I200" s="1">
        <f t="shared" si="23"/>
        <v>12.570087432861328</v>
      </c>
      <c r="J200">
        <v>12.557346132066515</v>
      </c>
      <c r="K200" s="1"/>
      <c r="L200" s="4"/>
      <c r="M200" s="4"/>
    </row>
    <row r="201" spans="1:13" x14ac:dyDescent="0.2">
      <c r="A201">
        <v>5</v>
      </c>
      <c r="B201" t="s">
        <v>14</v>
      </c>
      <c r="C201" t="s">
        <v>106</v>
      </c>
      <c r="D201" t="s">
        <v>89</v>
      </c>
      <c r="E201" t="s">
        <v>10</v>
      </c>
      <c r="F201" s="1">
        <v>29.873344421386719</v>
      </c>
      <c r="G201" s="1">
        <v>30.027442932128906</v>
      </c>
      <c r="H201" s="1">
        <v>0.14359200000762939</v>
      </c>
      <c r="I201" s="1">
        <f t="shared" si="23"/>
        <v>12.391941070556641</v>
      </c>
      <c r="J201">
        <v>12.557346132066515</v>
      </c>
      <c r="K201" s="1"/>
      <c r="L201" s="4"/>
      <c r="M201" s="4"/>
    </row>
    <row r="202" spans="1:13" x14ac:dyDescent="0.2">
      <c r="A202">
        <v>6</v>
      </c>
      <c r="B202" t="s">
        <v>15</v>
      </c>
      <c r="C202" t="s">
        <v>106</v>
      </c>
      <c r="D202" t="s">
        <v>89</v>
      </c>
      <c r="E202" t="s">
        <v>10</v>
      </c>
      <c r="F202" s="1">
        <v>30.157491683959961</v>
      </c>
      <c r="G202" s="1">
        <v>30.027442932128906</v>
      </c>
      <c r="H202" s="1">
        <v>0.14359200000762939</v>
      </c>
      <c r="I202" s="1">
        <f t="shared" si="23"/>
        <v>12.676088333129883</v>
      </c>
      <c r="J202">
        <v>12.557346132066515</v>
      </c>
      <c r="K202" s="1"/>
      <c r="L202" s="4"/>
      <c r="M202" s="4"/>
    </row>
    <row r="203" spans="1:13" x14ac:dyDescent="0.2">
      <c r="A203">
        <v>7</v>
      </c>
      <c r="B203" t="s">
        <v>16</v>
      </c>
      <c r="C203" t="s">
        <v>107</v>
      </c>
      <c r="D203" t="s">
        <v>89</v>
      </c>
      <c r="E203" t="s">
        <v>10</v>
      </c>
      <c r="F203" s="1">
        <v>30.024532318115234</v>
      </c>
      <c r="G203" s="1">
        <v>30.017953872680664</v>
      </c>
      <c r="H203" s="1">
        <v>1.1424499563872814E-2</v>
      </c>
      <c r="I203" s="1">
        <f t="shared" si="23"/>
        <v>12.540895462036133</v>
      </c>
      <c r="J203">
        <v>12.557346132066515</v>
      </c>
      <c r="K203" s="1"/>
      <c r="L203" s="4"/>
      <c r="M203" s="4"/>
    </row>
    <row r="204" spans="1:13" x14ac:dyDescent="0.2">
      <c r="A204">
        <v>8</v>
      </c>
      <c r="B204" t="s">
        <v>17</v>
      </c>
      <c r="C204" t="s">
        <v>107</v>
      </c>
      <c r="D204" t="s">
        <v>89</v>
      </c>
      <c r="E204" t="s">
        <v>10</v>
      </c>
      <c r="F204" s="1">
        <v>30.004762649536133</v>
      </c>
      <c r="G204" s="1">
        <v>30.017953872680664</v>
      </c>
      <c r="H204" s="1">
        <v>1.1424499563872814E-2</v>
      </c>
      <c r="I204" s="1">
        <f t="shared" si="23"/>
        <v>12.521125793457031</v>
      </c>
      <c r="J204">
        <v>12.557346132066515</v>
      </c>
      <c r="K204" s="1"/>
      <c r="L204" s="4"/>
      <c r="M204" s="4"/>
    </row>
    <row r="205" spans="1:13" x14ac:dyDescent="0.2">
      <c r="A205">
        <v>9</v>
      </c>
      <c r="B205" t="s">
        <v>18</v>
      </c>
      <c r="C205" t="s">
        <v>107</v>
      </c>
      <c r="D205" t="s">
        <v>89</v>
      </c>
      <c r="E205" t="s">
        <v>10</v>
      </c>
      <c r="F205" s="1">
        <v>30.024568557739258</v>
      </c>
      <c r="G205" s="1">
        <v>30.017953872680664</v>
      </c>
      <c r="H205" s="1">
        <v>1.1424499563872814E-2</v>
      </c>
      <c r="I205" s="1">
        <f t="shared" si="23"/>
        <v>12.540931701660156</v>
      </c>
      <c r="J205">
        <v>12.557346132066515</v>
      </c>
      <c r="K205" s="1"/>
      <c r="L205" s="4"/>
      <c r="M205" s="4"/>
    </row>
    <row r="206" spans="1:13" x14ac:dyDescent="0.2">
      <c r="A206">
        <v>10</v>
      </c>
      <c r="B206" t="s">
        <v>19</v>
      </c>
      <c r="C206" t="s">
        <v>108</v>
      </c>
      <c r="D206" t="s">
        <v>89</v>
      </c>
      <c r="E206" t="s">
        <v>10</v>
      </c>
      <c r="F206" s="1">
        <v>30.010377883911133</v>
      </c>
      <c r="G206" s="1">
        <v>30.106241226196289</v>
      </c>
      <c r="H206" s="1">
        <v>0.13547977805137634</v>
      </c>
      <c r="I206" s="1">
        <f t="shared" si="23"/>
        <v>12.536767959594727</v>
      </c>
      <c r="K206" s="1">
        <f>I206-J197</f>
        <v>-2.0578172471788392E-2</v>
      </c>
      <c r="L206" s="4">
        <f>2^-K206</f>
        <v>1.0143659142261769</v>
      </c>
      <c r="M206" s="4">
        <f>AVERAGE(L206:L208)</f>
        <v>0.95189987322240699</v>
      </c>
    </row>
    <row r="207" spans="1:13" x14ac:dyDescent="0.2">
      <c r="A207">
        <v>11</v>
      </c>
      <c r="B207" t="s">
        <v>20</v>
      </c>
      <c r="C207" t="s">
        <v>108</v>
      </c>
      <c r="D207" t="s">
        <v>89</v>
      </c>
      <c r="E207" t="s">
        <v>10</v>
      </c>
      <c r="F207" s="1">
        <v>30.047111511230469</v>
      </c>
      <c r="G207" s="1">
        <v>30.106241226196289</v>
      </c>
      <c r="H207" s="1">
        <v>0.13547977805137634</v>
      </c>
      <c r="I207" s="1">
        <f t="shared" si="23"/>
        <v>12.573501586914062</v>
      </c>
      <c r="K207" s="1">
        <f t="shared" ref="K207:K214" si="24">I207-J198</f>
        <v>1.6155454847547546E-2</v>
      </c>
      <c r="L207" s="4">
        <f t="shared" ref="L207:L219" si="25">2^-K207</f>
        <v>0.98886435745061152</v>
      </c>
      <c r="M207" s="4"/>
    </row>
    <row r="208" spans="1:13" x14ac:dyDescent="0.2">
      <c r="A208">
        <v>12</v>
      </c>
      <c r="B208" t="s">
        <v>21</v>
      </c>
      <c r="C208" t="s">
        <v>108</v>
      </c>
      <c r="D208" t="s">
        <v>89</v>
      </c>
      <c r="E208" t="s">
        <v>10</v>
      </c>
      <c r="F208" s="1">
        <v>30.261236190795898</v>
      </c>
      <c r="G208" s="1">
        <v>30.106241226196289</v>
      </c>
      <c r="H208" s="1">
        <v>0.13547977805137634</v>
      </c>
      <c r="I208" s="1">
        <f t="shared" si="23"/>
        <v>12.787626266479492</v>
      </c>
      <c r="K208" s="1">
        <f t="shared" si="24"/>
        <v>0.23028013441297723</v>
      </c>
      <c r="L208" s="4">
        <f t="shared" si="25"/>
        <v>0.85246934799043239</v>
      </c>
      <c r="M208" s="4"/>
    </row>
    <row r="209" spans="1:13" x14ac:dyDescent="0.2">
      <c r="A209">
        <v>13</v>
      </c>
      <c r="B209" t="s">
        <v>22</v>
      </c>
      <c r="C209" t="s">
        <v>109</v>
      </c>
      <c r="D209" t="s">
        <v>89</v>
      </c>
      <c r="E209" t="s">
        <v>10</v>
      </c>
      <c r="F209" s="1">
        <v>30.688142776489258</v>
      </c>
      <c r="G209" s="1">
        <v>30.409917831420898</v>
      </c>
      <c r="H209" s="1">
        <v>0.24809969961643219</v>
      </c>
      <c r="I209" s="1">
        <f t="shared" si="23"/>
        <v>13.133146286010742</v>
      </c>
      <c r="K209" s="1">
        <f t="shared" si="24"/>
        <v>0.57580015394422723</v>
      </c>
      <c r="L209" s="4">
        <f t="shared" si="25"/>
        <v>0.67091404284937639</v>
      </c>
      <c r="M209" s="4">
        <f>AVERAGE(L209:L211)</f>
        <v>0.82145898005064633</v>
      </c>
    </row>
    <row r="210" spans="1:13" x14ac:dyDescent="0.2">
      <c r="A210">
        <v>14</v>
      </c>
      <c r="B210" t="s">
        <v>23</v>
      </c>
      <c r="C210" t="s">
        <v>109</v>
      </c>
      <c r="D210" t="s">
        <v>89</v>
      </c>
      <c r="E210" t="s">
        <v>10</v>
      </c>
      <c r="F210" s="1">
        <v>30.329940795898438</v>
      </c>
      <c r="G210" s="1">
        <v>30.409917831420898</v>
      </c>
      <c r="H210" s="1">
        <v>0.24809969961643219</v>
      </c>
      <c r="I210" s="1">
        <f t="shared" si="23"/>
        <v>12.774944305419922</v>
      </c>
      <c r="K210" s="1">
        <f t="shared" si="24"/>
        <v>0.21759817335340692</v>
      </c>
      <c r="L210" s="4">
        <f t="shared" si="25"/>
        <v>0.85999598327590121</v>
      </c>
      <c r="M210" s="4"/>
    </row>
    <row r="211" spans="1:13" x14ac:dyDescent="0.2">
      <c r="A211">
        <v>15</v>
      </c>
      <c r="B211" t="s">
        <v>24</v>
      </c>
      <c r="C211" t="s">
        <v>109</v>
      </c>
      <c r="D211" t="s">
        <v>89</v>
      </c>
      <c r="E211" t="s">
        <v>10</v>
      </c>
      <c r="F211" s="1">
        <v>30.211671829223633</v>
      </c>
      <c r="G211" s="1">
        <v>30.409917831420898</v>
      </c>
      <c r="H211" s="1">
        <v>0.24809969961643219</v>
      </c>
      <c r="I211" s="1">
        <f t="shared" si="23"/>
        <v>12.656675338745117</v>
      </c>
      <c r="K211" s="1">
        <f t="shared" si="24"/>
        <v>9.9329206678602233E-2</v>
      </c>
      <c r="L211" s="4">
        <f t="shared" si="25"/>
        <v>0.9334669140266616</v>
      </c>
      <c r="M211" s="4"/>
    </row>
    <row r="212" spans="1:13" x14ac:dyDescent="0.2">
      <c r="A212">
        <v>16</v>
      </c>
      <c r="B212" t="s">
        <v>25</v>
      </c>
      <c r="C212" t="s">
        <v>110</v>
      </c>
      <c r="D212" t="s">
        <v>89</v>
      </c>
      <c r="E212" t="s">
        <v>10</v>
      </c>
      <c r="F212" s="1">
        <v>30.549951553344727</v>
      </c>
      <c r="G212" s="1">
        <v>30.520462036132812</v>
      </c>
      <c r="H212" s="1">
        <v>2.6070822030305862E-2</v>
      </c>
      <c r="I212" s="1">
        <f t="shared" si="23"/>
        <v>12.924240112304688</v>
      </c>
      <c r="K212" s="1">
        <f t="shared" si="24"/>
        <v>0.36689398023817255</v>
      </c>
      <c r="L212" s="4">
        <f t="shared" si="25"/>
        <v>0.77545018999315929</v>
      </c>
      <c r="M212" s="4">
        <f>AVERAGE(L212:L214)</f>
        <v>0.79154950641682309</v>
      </c>
    </row>
    <row r="213" spans="1:13" x14ac:dyDescent="0.2">
      <c r="A213">
        <v>17</v>
      </c>
      <c r="B213" t="s">
        <v>26</v>
      </c>
      <c r="C213" t="s">
        <v>110</v>
      </c>
      <c r="D213" t="s">
        <v>89</v>
      </c>
      <c r="E213" t="s">
        <v>10</v>
      </c>
      <c r="F213" s="1">
        <v>30.50047492980957</v>
      </c>
      <c r="G213" s="1">
        <v>30.520462036132812</v>
      </c>
      <c r="H213" s="1">
        <v>2.6070822030305862E-2</v>
      </c>
      <c r="I213" s="1">
        <f t="shared" si="23"/>
        <v>12.874763488769531</v>
      </c>
      <c r="K213" s="1">
        <f t="shared" si="24"/>
        <v>0.3174173567030163</v>
      </c>
      <c r="L213" s="4">
        <f t="shared" si="25"/>
        <v>0.80250519870691905</v>
      </c>
      <c r="M213" s="4"/>
    </row>
    <row r="214" spans="1:13" x14ac:dyDescent="0.2">
      <c r="A214">
        <v>18</v>
      </c>
      <c r="B214" t="s">
        <v>27</v>
      </c>
      <c r="C214" t="s">
        <v>110</v>
      </c>
      <c r="D214" t="s">
        <v>89</v>
      </c>
      <c r="E214" t="s">
        <v>10</v>
      </c>
      <c r="F214" s="1">
        <v>30.510961532592773</v>
      </c>
      <c r="G214" s="1">
        <v>30.520462036132812</v>
      </c>
      <c r="H214" s="1">
        <v>2.6070822030305862E-2</v>
      </c>
      <c r="I214" s="1">
        <f t="shared" si="23"/>
        <v>12.885250091552734</v>
      </c>
      <c r="K214" s="1">
        <f t="shared" si="24"/>
        <v>0.32790395948621942</v>
      </c>
      <c r="L214" s="4">
        <f t="shared" si="25"/>
        <v>0.79669313055039104</v>
      </c>
      <c r="M214" s="4"/>
    </row>
    <row r="215" spans="1:13" x14ac:dyDescent="0.2">
      <c r="A215">
        <v>19</v>
      </c>
      <c r="B215" t="s">
        <v>28</v>
      </c>
      <c r="C215" t="s">
        <v>111</v>
      </c>
      <c r="D215" t="s">
        <v>89</v>
      </c>
      <c r="E215" t="s">
        <v>10</v>
      </c>
      <c r="F215" s="1">
        <v>29.997188568115234</v>
      </c>
      <c r="G215" s="1">
        <v>30.160013198852539</v>
      </c>
      <c r="H215" s="1">
        <v>0.14269080758094788</v>
      </c>
      <c r="I215" s="1">
        <f t="shared" si="23"/>
        <v>12.367681503295898</v>
      </c>
      <c r="K215" s="1">
        <f>I215-J197</f>
        <v>-0.18966462877061652</v>
      </c>
      <c r="L215" s="4">
        <f t="shared" si="25"/>
        <v>1.1404985629047517</v>
      </c>
      <c r="M215" s="4">
        <f>AVERAGE(L215:L217)</f>
        <v>1.0221591574019968</v>
      </c>
    </row>
    <row r="216" spans="1:13" x14ac:dyDescent="0.2">
      <c r="A216">
        <v>20</v>
      </c>
      <c r="B216" t="s">
        <v>29</v>
      </c>
      <c r="C216" t="s">
        <v>111</v>
      </c>
      <c r="D216" t="s">
        <v>89</v>
      </c>
      <c r="E216" t="s">
        <v>10</v>
      </c>
      <c r="F216" s="1">
        <v>30.219594955444336</v>
      </c>
      <c r="G216" s="1">
        <v>30.160013198852539</v>
      </c>
      <c r="H216" s="1">
        <v>0.14269080758094788</v>
      </c>
      <c r="I216" s="1">
        <f t="shared" si="23"/>
        <v>12.590087890625</v>
      </c>
      <c r="K216" s="1">
        <f t="shared" ref="K216:K222" si="26">I216-J198</f>
        <v>3.2741758558485046E-2</v>
      </c>
      <c r="L216" s="4">
        <f t="shared" si="25"/>
        <v>0.97756073346432537</v>
      </c>
      <c r="M216" s="4"/>
    </row>
    <row r="217" spans="1:13" x14ac:dyDescent="0.2">
      <c r="A217">
        <v>21</v>
      </c>
      <c r="B217" t="s">
        <v>30</v>
      </c>
      <c r="C217" t="s">
        <v>111</v>
      </c>
      <c r="D217" t="s">
        <v>89</v>
      </c>
      <c r="E217" t="s">
        <v>10</v>
      </c>
      <c r="F217" s="1">
        <v>30.26325798034668</v>
      </c>
      <c r="G217" s="1">
        <v>30.160013198852539</v>
      </c>
      <c r="H217" s="1">
        <v>0.14269080758094788</v>
      </c>
      <c r="I217" s="1">
        <f t="shared" si="23"/>
        <v>12.633750915527344</v>
      </c>
      <c r="K217" s="1">
        <f t="shared" si="26"/>
        <v>7.6404783460828796E-2</v>
      </c>
      <c r="L217" s="4">
        <f t="shared" si="25"/>
        <v>0.94841817583691335</v>
      </c>
      <c r="M217" s="4"/>
    </row>
    <row r="218" spans="1:13" x14ac:dyDescent="0.2">
      <c r="A218">
        <v>22</v>
      </c>
      <c r="B218" t="s">
        <v>31</v>
      </c>
      <c r="C218" t="s">
        <v>112</v>
      </c>
      <c r="D218" t="s">
        <v>89</v>
      </c>
      <c r="E218" t="s">
        <v>10</v>
      </c>
      <c r="F218" s="1">
        <v>29.90001106262207</v>
      </c>
      <c r="G218" s="1">
        <v>30.008880615234375</v>
      </c>
      <c r="H218" s="1">
        <v>9.4922065734863281E-2</v>
      </c>
      <c r="I218" s="1">
        <f t="shared" si="23"/>
        <v>12.443017959594727</v>
      </c>
      <c r="K218" s="1">
        <f t="shared" si="26"/>
        <v>-0.11432817247178839</v>
      </c>
      <c r="L218" s="4">
        <f t="shared" si="25"/>
        <v>1.082470848140235</v>
      </c>
      <c r="M218" s="4">
        <f>AVERAGE(L218:L220)</f>
        <v>1.0052574679463226</v>
      </c>
    </row>
    <row r="219" spans="1:13" x14ac:dyDescent="0.2">
      <c r="A219">
        <v>23</v>
      </c>
      <c r="B219" t="s">
        <v>32</v>
      </c>
      <c r="C219" t="s">
        <v>112</v>
      </c>
      <c r="D219" t="s">
        <v>89</v>
      </c>
      <c r="E219" t="s">
        <v>10</v>
      </c>
      <c r="F219" s="1">
        <v>30.074308395385742</v>
      </c>
      <c r="G219" s="1">
        <v>30.008880615234375</v>
      </c>
      <c r="H219" s="1">
        <v>9.4922065734863281E-2</v>
      </c>
      <c r="I219" s="1">
        <f t="shared" si="23"/>
        <v>12.617315292358398</v>
      </c>
      <c r="K219" s="1">
        <f t="shared" si="26"/>
        <v>5.9969160291883483E-2</v>
      </c>
      <c r="L219" s="4">
        <f t="shared" si="25"/>
        <v>0.95928462521237479</v>
      </c>
      <c r="M219" s="4"/>
    </row>
    <row r="220" spans="1:13" x14ac:dyDescent="0.2">
      <c r="A220">
        <v>24</v>
      </c>
      <c r="B220" t="s">
        <v>33</v>
      </c>
      <c r="C220" t="s">
        <v>112</v>
      </c>
      <c r="D220" t="s">
        <v>89</v>
      </c>
      <c r="E220" t="s">
        <v>10</v>
      </c>
      <c r="F220" s="1">
        <v>30.05232048034668</v>
      </c>
      <c r="G220" s="1">
        <v>30.008880615234375</v>
      </c>
      <c r="H220" s="1">
        <v>9.4922065734863281E-2</v>
      </c>
      <c r="I220" s="1">
        <f t="shared" si="23"/>
        <v>12.595327377319336</v>
      </c>
      <c r="K220" s="1">
        <f t="shared" si="26"/>
        <v>3.7981245252820983E-2</v>
      </c>
      <c r="L220" s="4">
        <f>2^-K220</f>
        <v>0.97401693048635818</v>
      </c>
      <c r="M220" s="4"/>
    </row>
    <row r="221" spans="1:13" x14ac:dyDescent="0.2">
      <c r="A221">
        <v>25</v>
      </c>
      <c r="B221" t="s">
        <v>34</v>
      </c>
      <c r="C221" t="s">
        <v>113</v>
      </c>
      <c r="D221" t="s">
        <v>89</v>
      </c>
      <c r="E221" t="s">
        <v>10</v>
      </c>
      <c r="F221" s="1">
        <v>30.213916778564453</v>
      </c>
      <c r="G221" s="1">
        <v>30.152114868164062</v>
      </c>
      <c r="H221" s="1">
        <v>6.1202503740787506E-2</v>
      </c>
      <c r="I221" s="1">
        <f t="shared" si="23"/>
        <v>12.59080696105957</v>
      </c>
      <c r="K221" s="1">
        <f t="shared" si="26"/>
        <v>3.3460828993055358E-2</v>
      </c>
      <c r="L221" s="4">
        <f t="shared" ref="L221:L232" si="27">2^-K221</f>
        <v>0.97707361744077248</v>
      </c>
      <c r="M221" s="4">
        <f>AVERAGE(L221:L223)</f>
        <v>1.0204494853312689</v>
      </c>
    </row>
    <row r="222" spans="1:13" x14ac:dyDescent="0.2">
      <c r="A222">
        <v>26</v>
      </c>
      <c r="B222" t="s">
        <v>35</v>
      </c>
      <c r="C222" t="s">
        <v>113</v>
      </c>
      <c r="D222" t="s">
        <v>89</v>
      </c>
      <c r="E222" t="s">
        <v>10</v>
      </c>
      <c r="F222" s="1">
        <v>30.150901794433594</v>
      </c>
      <c r="G222" s="1">
        <v>30.152114868164062</v>
      </c>
      <c r="H222" s="1">
        <v>6.1202503740787506E-2</v>
      </c>
      <c r="I222" s="1">
        <f t="shared" si="23"/>
        <v>12.527791976928711</v>
      </c>
      <c r="K222" s="1">
        <f t="shared" si="26"/>
        <v>-2.9554155137804017E-2</v>
      </c>
      <c r="L222" s="4">
        <f t="shared" si="27"/>
        <v>1.0206966448424206</v>
      </c>
      <c r="M222" s="4"/>
    </row>
    <row r="223" spans="1:13" x14ac:dyDescent="0.2">
      <c r="A223">
        <v>27</v>
      </c>
      <c r="B223" t="s">
        <v>36</v>
      </c>
      <c r="C223" t="s">
        <v>113</v>
      </c>
      <c r="D223" t="s">
        <v>89</v>
      </c>
      <c r="E223" t="s">
        <v>10</v>
      </c>
      <c r="F223" s="1">
        <v>30.091529846191406</v>
      </c>
      <c r="G223" s="1">
        <v>30.152114868164062</v>
      </c>
      <c r="H223" s="1">
        <v>6.1202503740787506E-2</v>
      </c>
      <c r="I223" s="1">
        <f t="shared" si="23"/>
        <v>12.468420028686523</v>
      </c>
      <c r="K223" s="1">
        <f>I223-J205</f>
        <v>-8.8926103379991517E-2</v>
      </c>
      <c r="L223" s="4">
        <f t="shared" si="27"/>
        <v>1.0635781937106139</v>
      </c>
      <c r="M223" s="4"/>
    </row>
    <row r="224" spans="1:13" x14ac:dyDescent="0.2">
      <c r="A224">
        <v>28</v>
      </c>
      <c r="B224" t="s">
        <v>37</v>
      </c>
      <c r="C224" t="s">
        <v>114</v>
      </c>
      <c r="D224" t="s">
        <v>89</v>
      </c>
      <c r="E224" t="s">
        <v>10</v>
      </c>
      <c r="F224" s="1">
        <v>30.206476211547852</v>
      </c>
      <c r="G224" s="1">
        <v>30.24671745300293</v>
      </c>
      <c r="H224" s="1">
        <v>0.12467499077320099</v>
      </c>
      <c r="I224" s="1">
        <f t="shared" si="23"/>
        <v>12.414726257324219</v>
      </c>
      <c r="K224" s="1">
        <f>I224-J197</f>
        <v>-0.1426198747422962</v>
      </c>
      <c r="L224" s="4">
        <f t="shared" si="27"/>
        <v>1.1039079481387126</v>
      </c>
      <c r="M224" s="4">
        <f>AVERAGE(L224:L226)</f>
        <v>1.0761826899783715</v>
      </c>
    </row>
    <row r="225" spans="1:13" x14ac:dyDescent="0.2">
      <c r="A225">
        <v>29</v>
      </c>
      <c r="B225" t="s">
        <v>38</v>
      </c>
      <c r="C225" t="s">
        <v>114</v>
      </c>
      <c r="D225" t="s">
        <v>89</v>
      </c>
      <c r="E225" t="s">
        <v>10</v>
      </c>
      <c r="F225" s="1">
        <v>30.386543273925781</v>
      </c>
      <c r="G225" s="1">
        <v>30.24671745300293</v>
      </c>
      <c r="H225" s="1">
        <v>0.12467499077320099</v>
      </c>
      <c r="I225" s="1">
        <f t="shared" si="23"/>
        <v>12.594793319702148</v>
      </c>
      <c r="K225" s="1">
        <f t="shared" ref="K225:K232" si="28">I225-J198</f>
        <v>3.7447187635633483E-2</v>
      </c>
      <c r="L225" s="4">
        <f t="shared" si="27"/>
        <v>0.97437755933625436</v>
      </c>
      <c r="M225" s="4"/>
    </row>
    <row r="226" spans="1:13" x14ac:dyDescent="0.2">
      <c r="A226">
        <v>30</v>
      </c>
      <c r="B226" t="s">
        <v>39</v>
      </c>
      <c r="C226" t="s">
        <v>114</v>
      </c>
      <c r="D226" t="s">
        <v>89</v>
      </c>
      <c r="E226" t="s">
        <v>10</v>
      </c>
      <c r="F226" s="1">
        <v>30.147132873535156</v>
      </c>
      <c r="G226" s="1">
        <v>30.24671745300293</v>
      </c>
      <c r="H226" s="1">
        <v>0.12467499077320099</v>
      </c>
      <c r="I226" s="1">
        <f t="shared" si="23"/>
        <v>12.355382919311523</v>
      </c>
      <c r="K226" s="1">
        <f t="shared" si="28"/>
        <v>-0.20196321275499152</v>
      </c>
      <c r="L226" s="4">
        <f t="shared" si="27"/>
        <v>1.1502625624601475</v>
      </c>
      <c r="M226" s="4"/>
    </row>
    <row r="227" spans="1:13" x14ac:dyDescent="0.2">
      <c r="A227">
        <v>31</v>
      </c>
      <c r="B227" t="s">
        <v>40</v>
      </c>
      <c r="C227" t="s">
        <v>115</v>
      </c>
      <c r="D227" t="s">
        <v>89</v>
      </c>
      <c r="E227" t="s">
        <v>10</v>
      </c>
      <c r="F227" s="1">
        <v>30.229799270629883</v>
      </c>
      <c r="G227" s="1">
        <v>30.237512588500977</v>
      </c>
      <c r="H227" s="1">
        <v>3.5033505409955978E-2</v>
      </c>
      <c r="I227" s="1">
        <f t="shared" si="23"/>
        <v>12.378398895263672</v>
      </c>
      <c r="K227" s="1">
        <f t="shared" si="28"/>
        <v>-0.17894723680284308</v>
      </c>
      <c r="L227" s="4">
        <f t="shared" si="27"/>
        <v>1.1320574989980317</v>
      </c>
      <c r="M227" s="4">
        <f>AVERAGE(L227:L229)</f>
        <v>1.1262404350414299</v>
      </c>
    </row>
    <row r="228" spans="1:13" x14ac:dyDescent="0.2">
      <c r="A228">
        <v>32</v>
      </c>
      <c r="B228" t="s">
        <v>41</v>
      </c>
      <c r="C228" t="s">
        <v>115</v>
      </c>
      <c r="D228" t="s">
        <v>89</v>
      </c>
      <c r="E228" t="s">
        <v>10</v>
      </c>
      <c r="F228" s="1">
        <v>30.275762557983398</v>
      </c>
      <c r="G228" s="1">
        <v>30.237512588500977</v>
      </c>
      <c r="H228" s="1">
        <v>3.5033505409955978E-2</v>
      </c>
      <c r="I228" s="1">
        <f t="shared" si="23"/>
        <v>12.424362182617188</v>
      </c>
      <c r="K228" s="1">
        <f t="shared" si="28"/>
        <v>-0.13298394944932745</v>
      </c>
      <c r="L228" s="4">
        <f t="shared" si="27"/>
        <v>1.0965593888648455</v>
      </c>
      <c r="M228" s="4"/>
    </row>
    <row r="229" spans="1:13" x14ac:dyDescent="0.2">
      <c r="A229">
        <v>33</v>
      </c>
      <c r="B229" t="s">
        <v>42</v>
      </c>
      <c r="C229" t="s">
        <v>115</v>
      </c>
      <c r="D229" t="s">
        <v>89</v>
      </c>
      <c r="E229" t="s">
        <v>10</v>
      </c>
      <c r="F229" s="1">
        <v>30.206981658935547</v>
      </c>
      <c r="G229" s="1">
        <v>30.237512588500977</v>
      </c>
      <c r="H229" s="1">
        <v>3.5033505409955978E-2</v>
      </c>
      <c r="I229" s="1">
        <f t="shared" si="23"/>
        <v>12.355581283569336</v>
      </c>
      <c r="K229" s="1">
        <f t="shared" si="28"/>
        <v>-0.20176484849717902</v>
      </c>
      <c r="L229" s="4">
        <f t="shared" si="27"/>
        <v>1.1501044172614128</v>
      </c>
      <c r="M229" s="4"/>
    </row>
    <row r="230" spans="1:13" x14ac:dyDescent="0.2">
      <c r="A230">
        <v>34</v>
      </c>
      <c r="B230" t="s">
        <v>43</v>
      </c>
      <c r="C230" t="s">
        <v>116</v>
      </c>
      <c r="D230" t="s">
        <v>89</v>
      </c>
      <c r="E230" t="s">
        <v>10</v>
      </c>
      <c r="F230" s="1">
        <v>30.176734924316406</v>
      </c>
      <c r="G230" s="1">
        <v>30.147310256958008</v>
      </c>
      <c r="H230" s="1">
        <v>2.890988253057003E-2</v>
      </c>
      <c r="I230" s="1">
        <f t="shared" si="23"/>
        <v>12.616220474243164</v>
      </c>
      <c r="K230" s="1">
        <f t="shared" si="28"/>
        <v>5.8874342176649108E-2</v>
      </c>
      <c r="L230" s="4">
        <f t="shared" si="27"/>
        <v>0.96001287391018253</v>
      </c>
      <c r="M230" s="4">
        <f>AVERAGE(L230:L232)</f>
        <v>0.97992464610742458</v>
      </c>
    </row>
    <row r="231" spans="1:13" x14ac:dyDescent="0.2">
      <c r="A231">
        <v>35</v>
      </c>
      <c r="B231" t="s">
        <v>44</v>
      </c>
      <c r="C231" t="s">
        <v>116</v>
      </c>
      <c r="D231" t="s">
        <v>89</v>
      </c>
      <c r="E231" t="s">
        <v>10</v>
      </c>
      <c r="F231" s="1">
        <v>30.14625358581543</v>
      </c>
      <c r="G231" s="1">
        <v>30.147310256958008</v>
      </c>
      <c r="H231" s="1">
        <v>2.890988253057003E-2</v>
      </c>
      <c r="I231" s="1">
        <f t="shared" si="23"/>
        <v>12.585739135742188</v>
      </c>
      <c r="K231" s="1">
        <f t="shared" si="28"/>
        <v>2.8393003675672546E-2</v>
      </c>
      <c r="L231" s="4">
        <f t="shared" si="27"/>
        <v>0.98051186696557169</v>
      </c>
      <c r="M231" s="4"/>
    </row>
    <row r="232" spans="1:13" x14ac:dyDescent="0.2">
      <c r="A232">
        <v>36</v>
      </c>
      <c r="B232" t="s">
        <v>45</v>
      </c>
      <c r="C232" t="s">
        <v>116</v>
      </c>
      <c r="D232" t="s">
        <v>89</v>
      </c>
      <c r="E232" t="s">
        <v>10</v>
      </c>
      <c r="F232" s="1">
        <v>30.11894416809082</v>
      </c>
      <c r="G232" s="1">
        <v>30.147310256958008</v>
      </c>
      <c r="H232" s="1">
        <v>2.890988253057003E-2</v>
      </c>
      <c r="I232" s="1">
        <f t="shared" si="23"/>
        <v>12.558429718017578</v>
      </c>
      <c r="K232" s="1">
        <f t="shared" si="28"/>
        <v>1.0835859510631707E-3</v>
      </c>
      <c r="L232" s="4">
        <f t="shared" si="27"/>
        <v>0.99924919744651974</v>
      </c>
      <c r="M232" s="4"/>
    </row>
    <row r="233" spans="1:13" x14ac:dyDescent="0.2">
      <c r="A233">
        <v>96</v>
      </c>
      <c r="B233" t="s">
        <v>46</v>
      </c>
      <c r="C233" t="s">
        <v>47</v>
      </c>
      <c r="D233" t="s">
        <v>89</v>
      </c>
      <c r="E233" t="s">
        <v>10</v>
      </c>
      <c r="F233" s="1">
        <v>34.697422027587891</v>
      </c>
      <c r="G233" s="1">
        <v>34.697422027587891</v>
      </c>
      <c r="H233" t="s">
        <v>49</v>
      </c>
    </row>
    <row r="234" spans="1:13" x14ac:dyDescent="0.2">
      <c r="F234" s="1"/>
      <c r="G234" s="1"/>
    </row>
    <row r="235" spans="1:13" x14ac:dyDescent="0.2">
      <c r="A235" t="s">
        <v>0</v>
      </c>
      <c r="B235" t="s">
        <v>1</v>
      </c>
      <c r="C235" t="s">
        <v>2</v>
      </c>
      <c r="D235" t="s">
        <v>3</v>
      </c>
      <c r="E235" t="s">
        <v>4</v>
      </c>
      <c r="F235" t="s">
        <v>5</v>
      </c>
      <c r="G235" t="s">
        <v>6</v>
      </c>
      <c r="H235" t="s">
        <v>7</v>
      </c>
      <c r="I235" t="s">
        <v>132</v>
      </c>
      <c r="J235" t="s">
        <v>135</v>
      </c>
      <c r="K235" t="s">
        <v>133</v>
      </c>
      <c r="L235" t="s">
        <v>134</v>
      </c>
      <c r="M235" t="s">
        <v>136</v>
      </c>
    </row>
    <row r="236" spans="1:13" x14ac:dyDescent="0.2">
      <c r="A236">
        <v>37</v>
      </c>
      <c r="B236" t="s">
        <v>51</v>
      </c>
      <c r="C236" t="s">
        <v>105</v>
      </c>
      <c r="D236" t="s">
        <v>90</v>
      </c>
      <c r="E236" t="s">
        <v>10</v>
      </c>
      <c r="F236" s="1">
        <v>32.227291107177734</v>
      </c>
      <c r="G236" s="1">
        <v>31.840749740600586</v>
      </c>
      <c r="H236" s="1">
        <v>0.45456674695014954</v>
      </c>
      <c r="I236" s="1">
        <f>F236-G2</f>
        <v>14.684980392456055</v>
      </c>
      <c r="J236" s="1">
        <f>AVERAGE(I236:I244)</f>
        <v>14.544140921698677</v>
      </c>
      <c r="K236" s="1"/>
      <c r="L236" s="4"/>
      <c r="M236" s="4"/>
    </row>
    <row r="237" spans="1:13" x14ac:dyDescent="0.2">
      <c r="A237">
        <v>38</v>
      </c>
      <c r="B237" t="s">
        <v>53</v>
      </c>
      <c r="C237" t="s">
        <v>105</v>
      </c>
      <c r="D237" t="s">
        <v>90</v>
      </c>
      <c r="E237" t="s">
        <v>10</v>
      </c>
      <c r="F237" s="1">
        <v>31.339956283569336</v>
      </c>
      <c r="G237" s="1">
        <v>31.840749740600586</v>
      </c>
      <c r="H237" s="1">
        <v>0.45456674695014954</v>
      </c>
      <c r="I237" s="1">
        <f t="shared" ref="I237:I271" si="29">F237-G3</f>
        <v>13.797645568847656</v>
      </c>
      <c r="J237">
        <v>14.544140921698677</v>
      </c>
      <c r="K237" s="1"/>
      <c r="L237" s="4"/>
      <c r="M237" s="4"/>
    </row>
    <row r="238" spans="1:13" x14ac:dyDescent="0.2">
      <c r="A238">
        <v>39</v>
      </c>
      <c r="B238" t="s">
        <v>54</v>
      </c>
      <c r="C238" t="s">
        <v>105</v>
      </c>
      <c r="D238" t="s">
        <v>90</v>
      </c>
      <c r="E238" t="s">
        <v>10</v>
      </c>
      <c r="F238" s="1">
        <v>31.955001831054688</v>
      </c>
      <c r="G238" s="1">
        <v>31.840749740600586</v>
      </c>
      <c r="H238" s="1">
        <v>0.45456674695014954</v>
      </c>
      <c r="I238" s="1">
        <f t="shared" si="29"/>
        <v>14.412691116333008</v>
      </c>
      <c r="J238">
        <v>14.544140921698677</v>
      </c>
      <c r="K238" s="1"/>
      <c r="L238" s="4"/>
      <c r="M238" s="4"/>
    </row>
    <row r="239" spans="1:13" x14ac:dyDescent="0.2">
      <c r="A239">
        <v>40</v>
      </c>
      <c r="B239" t="s">
        <v>55</v>
      </c>
      <c r="C239" t="s">
        <v>106</v>
      </c>
      <c r="D239" t="s">
        <v>90</v>
      </c>
      <c r="E239" t="s">
        <v>10</v>
      </c>
      <c r="F239" s="1">
        <v>32.610183715820312</v>
      </c>
      <c r="G239" s="1">
        <v>32.299182891845703</v>
      </c>
      <c r="H239" s="1">
        <v>0.5573609471321106</v>
      </c>
      <c r="I239" s="1">
        <f t="shared" si="29"/>
        <v>15.128780364990234</v>
      </c>
      <c r="J239">
        <v>14.544140921698677</v>
      </c>
      <c r="K239" s="1"/>
      <c r="L239" s="4"/>
      <c r="M239" s="4"/>
    </row>
    <row r="240" spans="1:13" x14ac:dyDescent="0.2">
      <c r="A240">
        <v>41</v>
      </c>
      <c r="B240" t="s">
        <v>56</v>
      </c>
      <c r="C240" t="s">
        <v>106</v>
      </c>
      <c r="D240" t="s">
        <v>90</v>
      </c>
      <c r="E240" t="s">
        <v>10</v>
      </c>
      <c r="F240" s="1">
        <v>31.655715942382812</v>
      </c>
      <c r="G240" s="1">
        <v>32.299182891845703</v>
      </c>
      <c r="H240" s="1">
        <v>0.5573609471321106</v>
      </c>
      <c r="I240" s="1">
        <f t="shared" si="29"/>
        <v>14.174312591552734</v>
      </c>
      <c r="J240">
        <v>14.544140921698677</v>
      </c>
      <c r="K240" s="1"/>
      <c r="L240" s="4"/>
      <c r="M240" s="4"/>
    </row>
    <row r="241" spans="1:13" x14ac:dyDescent="0.2">
      <c r="A241">
        <v>42</v>
      </c>
      <c r="B241" t="s">
        <v>57</v>
      </c>
      <c r="C241" t="s">
        <v>106</v>
      </c>
      <c r="D241" t="s">
        <v>90</v>
      </c>
      <c r="E241" t="s">
        <v>10</v>
      </c>
      <c r="F241" s="1">
        <v>32.631645202636719</v>
      </c>
      <c r="G241" s="1">
        <v>32.299182891845703</v>
      </c>
      <c r="H241" s="1">
        <v>0.5573609471321106</v>
      </c>
      <c r="I241" s="1">
        <f t="shared" si="29"/>
        <v>15.150241851806641</v>
      </c>
      <c r="J241">
        <v>14.544140921698677</v>
      </c>
      <c r="K241" s="1"/>
      <c r="L241" s="4"/>
      <c r="M241" s="4"/>
    </row>
    <row r="242" spans="1:13" x14ac:dyDescent="0.2">
      <c r="A242">
        <v>43</v>
      </c>
      <c r="B242" t="s">
        <v>58</v>
      </c>
      <c r="C242" t="s">
        <v>107</v>
      </c>
      <c r="D242" t="s">
        <v>90</v>
      </c>
      <c r="E242" t="s">
        <v>10</v>
      </c>
      <c r="F242" s="1">
        <v>32.36761474609375</v>
      </c>
      <c r="G242" s="1">
        <v>31.999841690063477</v>
      </c>
      <c r="H242" s="1">
        <v>0.59601444005966187</v>
      </c>
      <c r="I242" s="1">
        <f t="shared" si="29"/>
        <v>14.883977890014648</v>
      </c>
      <c r="J242">
        <v>14.544140921698677</v>
      </c>
      <c r="K242" s="1"/>
      <c r="L242" s="4"/>
      <c r="M242" s="4"/>
    </row>
    <row r="243" spans="1:13" x14ac:dyDescent="0.2">
      <c r="A243">
        <v>44</v>
      </c>
      <c r="B243" t="s">
        <v>59</v>
      </c>
      <c r="C243" t="s">
        <v>107</v>
      </c>
      <c r="D243" t="s">
        <v>90</v>
      </c>
      <c r="E243" t="s">
        <v>10</v>
      </c>
      <c r="F243" s="1">
        <v>32.319732666015625</v>
      </c>
      <c r="G243" s="1">
        <v>31.999841690063477</v>
      </c>
      <c r="H243" s="1">
        <v>0.59601444005966187</v>
      </c>
      <c r="I243" s="1">
        <f t="shared" si="29"/>
        <v>14.836095809936523</v>
      </c>
      <c r="J243">
        <v>14.544140921698677</v>
      </c>
      <c r="K243" s="1"/>
      <c r="L243" s="4"/>
      <c r="M243" s="4"/>
    </row>
    <row r="244" spans="1:13" x14ac:dyDescent="0.2">
      <c r="A244">
        <v>45</v>
      </c>
      <c r="B244" t="s">
        <v>60</v>
      </c>
      <c r="C244" t="s">
        <v>107</v>
      </c>
      <c r="D244" t="s">
        <v>90</v>
      </c>
      <c r="E244" t="s">
        <v>10</v>
      </c>
      <c r="F244" s="1">
        <v>31.312179565429688</v>
      </c>
      <c r="G244" s="1">
        <v>31.999841690063477</v>
      </c>
      <c r="H244" s="1">
        <v>0.59601444005966187</v>
      </c>
      <c r="I244" s="1">
        <f t="shared" si="29"/>
        <v>13.828542709350586</v>
      </c>
      <c r="J244">
        <v>14.544140921698677</v>
      </c>
      <c r="K244" s="1"/>
      <c r="L244" s="4"/>
      <c r="M244" s="4"/>
    </row>
    <row r="245" spans="1:13" x14ac:dyDescent="0.2">
      <c r="A245">
        <v>46</v>
      </c>
      <c r="B245" t="s">
        <v>61</v>
      </c>
      <c r="C245" t="s">
        <v>108</v>
      </c>
      <c r="D245" t="s">
        <v>90</v>
      </c>
      <c r="E245" t="s">
        <v>10</v>
      </c>
      <c r="F245" s="1">
        <v>31.446327209472656</v>
      </c>
      <c r="G245" s="1">
        <v>31.750165939331055</v>
      </c>
      <c r="H245" s="1">
        <v>0.4769076406955719</v>
      </c>
      <c r="I245" s="1">
        <f t="shared" si="29"/>
        <v>13.97271728515625</v>
      </c>
      <c r="K245" s="1">
        <f>I245-J236</f>
        <v>-0.571423636542427</v>
      </c>
      <c r="L245" s="4">
        <f>2^-K245</f>
        <v>1.4859892061499842</v>
      </c>
      <c r="M245" s="4">
        <f>AVERAGE(L245:L247)</f>
        <v>1.2452723214625485</v>
      </c>
    </row>
    <row r="246" spans="1:13" x14ac:dyDescent="0.2">
      <c r="A246">
        <v>47</v>
      </c>
      <c r="B246" t="s">
        <v>62</v>
      </c>
      <c r="C246" t="s">
        <v>108</v>
      </c>
      <c r="D246" t="s">
        <v>90</v>
      </c>
      <c r="E246" t="s">
        <v>10</v>
      </c>
      <c r="F246" s="1">
        <v>31.504337310791016</v>
      </c>
      <c r="G246" s="1">
        <v>31.750165939331055</v>
      </c>
      <c r="H246" s="1">
        <v>0.4769076406955719</v>
      </c>
      <c r="I246" s="1">
        <f t="shared" si="29"/>
        <v>14.030727386474609</v>
      </c>
      <c r="K246" s="1">
        <f t="shared" ref="K246:K253" si="30">I246-J237</f>
        <v>-0.51341353522406763</v>
      </c>
      <c r="L246" s="4">
        <f t="shared" ref="L246:L258" si="31">2^-K246</f>
        <v>1.427423604890649</v>
      </c>
      <c r="M246" s="4"/>
    </row>
    <row r="247" spans="1:13" x14ac:dyDescent="0.2">
      <c r="A247">
        <v>48</v>
      </c>
      <c r="B247" t="s">
        <v>63</v>
      </c>
      <c r="C247" t="s">
        <v>108</v>
      </c>
      <c r="D247" t="s">
        <v>90</v>
      </c>
      <c r="E247" t="s">
        <v>10</v>
      </c>
      <c r="F247" s="1">
        <v>32.299831390380859</v>
      </c>
      <c r="G247" s="1">
        <v>31.750165939331055</v>
      </c>
      <c r="H247" s="1">
        <v>0.4769076406955719</v>
      </c>
      <c r="I247" s="1">
        <f t="shared" si="29"/>
        <v>14.826221466064453</v>
      </c>
      <c r="K247" s="1">
        <f t="shared" si="30"/>
        <v>0.28208054436577612</v>
      </c>
      <c r="L247" s="4">
        <f t="shared" si="31"/>
        <v>0.82240415334701267</v>
      </c>
      <c r="M247" s="4"/>
    </row>
    <row r="248" spans="1:13" x14ac:dyDescent="0.2">
      <c r="A248">
        <v>49</v>
      </c>
      <c r="B248" t="s">
        <v>64</v>
      </c>
      <c r="C248" t="s">
        <v>109</v>
      </c>
      <c r="D248" t="s">
        <v>90</v>
      </c>
      <c r="E248" t="s">
        <v>10</v>
      </c>
      <c r="F248" s="1">
        <v>31.855476379394531</v>
      </c>
      <c r="G248" s="1">
        <v>33.077320098876953</v>
      </c>
      <c r="H248" s="1">
        <v>1.588320255279541</v>
      </c>
      <c r="I248" s="1">
        <f t="shared" si="29"/>
        <v>14.300479888916016</v>
      </c>
      <c r="K248" s="1">
        <f t="shared" si="30"/>
        <v>-0.24366103278266138</v>
      </c>
      <c r="L248" s="4">
        <f t="shared" si="31"/>
        <v>1.183993394984217</v>
      </c>
      <c r="M248" s="4">
        <f>AVERAGE(L248:L250)</f>
        <v>0.6952277381193207</v>
      </c>
    </row>
    <row r="249" spans="1:13" x14ac:dyDescent="0.2">
      <c r="A249">
        <v>50</v>
      </c>
      <c r="B249" t="s">
        <v>65</v>
      </c>
      <c r="C249" t="s">
        <v>109</v>
      </c>
      <c r="D249" t="s">
        <v>90</v>
      </c>
      <c r="E249" t="s">
        <v>10</v>
      </c>
      <c r="F249" s="1">
        <v>32.50372314453125</v>
      </c>
      <c r="G249" s="1">
        <v>33.077320098876953</v>
      </c>
      <c r="H249" s="1">
        <v>1.588320255279541</v>
      </c>
      <c r="I249" s="1">
        <f t="shared" si="29"/>
        <v>14.948726654052734</v>
      </c>
      <c r="K249" s="1">
        <f t="shared" si="30"/>
        <v>0.40458573235405737</v>
      </c>
      <c r="L249" s="4">
        <f t="shared" si="31"/>
        <v>0.75545318885205448</v>
      </c>
      <c r="M249" s="4"/>
    </row>
    <row r="250" spans="1:13" x14ac:dyDescent="0.2">
      <c r="A250">
        <v>51</v>
      </c>
      <c r="B250" t="s">
        <v>66</v>
      </c>
      <c r="C250" t="s">
        <v>109</v>
      </c>
      <c r="D250" t="s">
        <v>90</v>
      </c>
      <c r="E250" t="s">
        <v>10</v>
      </c>
      <c r="F250" s="1">
        <v>34.872760772705078</v>
      </c>
      <c r="G250" s="1">
        <v>33.077320098876953</v>
      </c>
      <c r="H250" s="1">
        <v>1.588320255279541</v>
      </c>
      <c r="I250" s="1">
        <f t="shared" si="29"/>
        <v>17.317764282226562</v>
      </c>
      <c r="K250" s="1">
        <f t="shared" si="30"/>
        <v>2.7736233605278855</v>
      </c>
      <c r="L250" s="4">
        <f t="shared" si="31"/>
        <v>0.14623663052169025</v>
      </c>
      <c r="M250" s="4"/>
    </row>
    <row r="251" spans="1:13" x14ac:dyDescent="0.2">
      <c r="A251">
        <v>52</v>
      </c>
      <c r="B251" t="s">
        <v>67</v>
      </c>
      <c r="C251" t="s">
        <v>110</v>
      </c>
      <c r="D251" t="s">
        <v>90</v>
      </c>
      <c r="E251" t="s">
        <v>10</v>
      </c>
      <c r="F251" s="1">
        <v>31.929658889770508</v>
      </c>
      <c r="G251" s="1">
        <v>31.689168930053711</v>
      </c>
      <c r="H251" s="1">
        <v>0.57860517501831055</v>
      </c>
      <c r="I251" s="1">
        <f t="shared" si="29"/>
        <v>14.303947448730469</v>
      </c>
      <c r="K251" s="1">
        <f t="shared" si="30"/>
        <v>-0.24019347296820825</v>
      </c>
      <c r="L251" s="4">
        <f t="shared" si="31"/>
        <v>1.1811510493567856</v>
      </c>
      <c r="M251" s="4">
        <f>AVERAGE(L251:L253)</f>
        <v>1.4764577074820746</v>
      </c>
    </row>
    <row r="252" spans="1:13" x14ac:dyDescent="0.2">
      <c r="A252">
        <v>53</v>
      </c>
      <c r="B252" t="s">
        <v>68</v>
      </c>
      <c r="C252" t="s">
        <v>110</v>
      </c>
      <c r="D252" t="s">
        <v>90</v>
      </c>
      <c r="E252" t="s">
        <v>10</v>
      </c>
      <c r="F252" s="1">
        <v>32.108745574951172</v>
      </c>
      <c r="G252" s="1">
        <v>31.689168930053711</v>
      </c>
      <c r="H252" s="1">
        <v>0.57860517501831055</v>
      </c>
      <c r="I252" s="1">
        <f t="shared" si="29"/>
        <v>14.483034133911133</v>
      </c>
      <c r="K252" s="1">
        <f t="shared" si="30"/>
        <v>-6.1106787787544192E-2</v>
      </c>
      <c r="L252" s="4">
        <f t="shared" si="31"/>
        <v>1.0432658128462946</v>
      </c>
      <c r="M252" s="4"/>
    </row>
    <row r="253" spans="1:13" x14ac:dyDescent="0.2">
      <c r="A253">
        <v>54</v>
      </c>
      <c r="B253" t="s">
        <v>69</v>
      </c>
      <c r="C253" t="s">
        <v>110</v>
      </c>
      <c r="D253" t="s">
        <v>90</v>
      </c>
      <c r="E253" t="s">
        <v>10</v>
      </c>
      <c r="F253" s="1">
        <v>31.029102325439453</v>
      </c>
      <c r="G253" s="1">
        <v>31.689168930053711</v>
      </c>
      <c r="H253" s="1">
        <v>0.57860517501831055</v>
      </c>
      <c r="I253" s="1">
        <f t="shared" si="29"/>
        <v>13.403390884399414</v>
      </c>
      <c r="K253" s="1">
        <f t="shared" si="30"/>
        <v>-1.1407500372992629</v>
      </c>
      <c r="L253" s="4">
        <f t="shared" si="31"/>
        <v>2.2049562602431441</v>
      </c>
      <c r="M253" s="4"/>
    </row>
    <row r="254" spans="1:13" x14ac:dyDescent="0.2">
      <c r="A254">
        <v>55</v>
      </c>
      <c r="B254" t="s">
        <v>70</v>
      </c>
      <c r="C254" t="s">
        <v>111</v>
      </c>
      <c r="D254" t="s">
        <v>90</v>
      </c>
      <c r="E254" t="s">
        <v>10</v>
      </c>
      <c r="F254" s="1">
        <v>33.062370300292969</v>
      </c>
      <c r="G254" s="1">
        <v>32.813018798828125</v>
      </c>
      <c r="H254" s="1">
        <v>0.46990489959716797</v>
      </c>
      <c r="I254" s="1">
        <f t="shared" si="29"/>
        <v>15.432863235473633</v>
      </c>
      <c r="K254" s="1">
        <f>I254-J236</f>
        <v>0.88872231377495581</v>
      </c>
      <c r="L254" s="4">
        <f t="shared" si="31"/>
        <v>0.54009222547279889</v>
      </c>
      <c r="M254" s="4">
        <f>AVERAGE(L254:L256)</f>
        <v>0.6663192747633826</v>
      </c>
    </row>
    <row r="255" spans="1:13" x14ac:dyDescent="0.2">
      <c r="A255">
        <v>56</v>
      </c>
      <c r="B255" t="s">
        <v>71</v>
      </c>
      <c r="C255" t="s">
        <v>111</v>
      </c>
      <c r="D255" t="s">
        <v>90</v>
      </c>
      <c r="E255" t="s">
        <v>10</v>
      </c>
      <c r="F255" s="1">
        <v>32.27099609375</v>
      </c>
      <c r="G255" s="1">
        <v>32.813018798828125</v>
      </c>
      <c r="H255" s="1">
        <v>0.46990489959716797</v>
      </c>
      <c r="I255" s="1">
        <f t="shared" si="29"/>
        <v>14.641489028930664</v>
      </c>
      <c r="K255" s="1">
        <f t="shared" ref="K255:K261" si="32">I255-J237</f>
        <v>9.7348107231987058E-2</v>
      </c>
      <c r="L255" s="4">
        <f t="shared" si="31"/>
        <v>0.93474962522534999</v>
      </c>
      <c r="M255" s="4"/>
    </row>
    <row r="256" spans="1:13" x14ac:dyDescent="0.2">
      <c r="A256">
        <v>57</v>
      </c>
      <c r="B256" t="s">
        <v>72</v>
      </c>
      <c r="C256" t="s">
        <v>111</v>
      </c>
      <c r="D256" t="s">
        <v>90</v>
      </c>
      <c r="E256" t="s">
        <v>10</v>
      </c>
      <c r="F256" s="1">
        <v>33.105690002441406</v>
      </c>
      <c r="G256" s="1">
        <v>32.813018798828125</v>
      </c>
      <c r="H256" s="1">
        <v>0.46990489959716797</v>
      </c>
      <c r="I256" s="1">
        <f t="shared" si="29"/>
        <v>15.47618293762207</v>
      </c>
      <c r="K256" s="1">
        <f t="shared" si="32"/>
        <v>0.93204201592339331</v>
      </c>
      <c r="L256" s="4">
        <f t="shared" si="31"/>
        <v>0.52411597359199891</v>
      </c>
      <c r="M256" s="4"/>
    </row>
    <row r="257" spans="1:13" x14ac:dyDescent="0.2">
      <c r="A257">
        <v>58</v>
      </c>
      <c r="B257" t="s">
        <v>73</v>
      </c>
      <c r="C257" t="s">
        <v>112</v>
      </c>
      <c r="D257" t="s">
        <v>90</v>
      </c>
      <c r="E257" t="s">
        <v>10</v>
      </c>
      <c r="F257" s="1">
        <v>31.65284538269043</v>
      </c>
      <c r="G257" s="1">
        <v>32.257358551025391</v>
      </c>
      <c r="H257" s="1">
        <v>0.57889854907989502</v>
      </c>
      <c r="I257" s="1">
        <f t="shared" si="29"/>
        <v>14.195852279663086</v>
      </c>
      <c r="K257" s="1">
        <f t="shared" si="32"/>
        <v>-0.34828864203559107</v>
      </c>
      <c r="L257" s="4">
        <f t="shared" si="31"/>
        <v>1.2730496106330875</v>
      </c>
      <c r="M257" s="4">
        <f>AVERAGE(L257:L259)</f>
        <v>0.88368129322879019</v>
      </c>
    </row>
    <row r="258" spans="1:13" x14ac:dyDescent="0.2">
      <c r="A258">
        <v>59</v>
      </c>
      <c r="B258" t="s">
        <v>74</v>
      </c>
      <c r="C258" t="s">
        <v>112</v>
      </c>
      <c r="D258" t="s">
        <v>90</v>
      </c>
      <c r="E258" t="s">
        <v>10</v>
      </c>
      <c r="F258" s="1">
        <v>32.312545776367188</v>
      </c>
      <c r="G258" s="1">
        <v>32.257358551025391</v>
      </c>
      <c r="H258" s="1">
        <v>0.57889854907989502</v>
      </c>
      <c r="I258" s="1">
        <f t="shared" si="29"/>
        <v>14.855552673339844</v>
      </c>
      <c r="K258" s="1">
        <f t="shared" si="32"/>
        <v>0.31141175164116675</v>
      </c>
      <c r="L258" s="4">
        <f t="shared" si="31"/>
        <v>0.80585280466112674</v>
      </c>
      <c r="M258" s="4"/>
    </row>
    <row r="259" spans="1:13" x14ac:dyDescent="0.2">
      <c r="A259">
        <v>60</v>
      </c>
      <c r="B259" t="s">
        <v>75</v>
      </c>
      <c r="C259" t="s">
        <v>112</v>
      </c>
      <c r="D259" t="s">
        <v>90</v>
      </c>
      <c r="E259" t="s">
        <v>10</v>
      </c>
      <c r="F259" s="1">
        <v>32.806690216064453</v>
      </c>
      <c r="G259" s="1">
        <v>32.257358551025391</v>
      </c>
      <c r="H259" s="1">
        <v>0.57889854907989502</v>
      </c>
      <c r="I259" s="1">
        <f t="shared" si="29"/>
        <v>15.349697113037109</v>
      </c>
      <c r="K259" s="1">
        <f t="shared" si="32"/>
        <v>0.80555619133843237</v>
      </c>
      <c r="L259" s="4">
        <f>2^-K259</f>
        <v>0.57214146439215585</v>
      </c>
      <c r="M259" s="4"/>
    </row>
    <row r="260" spans="1:13" x14ac:dyDescent="0.2">
      <c r="A260">
        <v>61</v>
      </c>
      <c r="B260" t="s">
        <v>76</v>
      </c>
      <c r="C260" t="s">
        <v>113</v>
      </c>
      <c r="D260" t="s">
        <v>90</v>
      </c>
      <c r="E260" t="s">
        <v>10</v>
      </c>
      <c r="F260" s="1">
        <v>31.492267608642578</v>
      </c>
      <c r="G260" s="1">
        <v>31.436132431030273</v>
      </c>
      <c r="H260" s="1">
        <v>0.18216463923454285</v>
      </c>
      <c r="I260" s="1">
        <f t="shared" si="29"/>
        <v>13.869157791137695</v>
      </c>
      <c r="K260" s="1">
        <f t="shared" si="32"/>
        <v>-0.67498313056098169</v>
      </c>
      <c r="L260" s="4">
        <f t="shared" ref="L260:L271" si="33">2^-K260</f>
        <v>1.5965781038098492</v>
      </c>
      <c r="M260" s="4">
        <f>AVERAGE(L260:L262)</f>
        <v>1.6689133912793601</v>
      </c>
    </row>
    <row r="261" spans="1:13" x14ac:dyDescent="0.2">
      <c r="A261">
        <v>62</v>
      </c>
      <c r="B261" t="s">
        <v>77</v>
      </c>
      <c r="C261" t="s">
        <v>113</v>
      </c>
      <c r="D261" t="s">
        <v>90</v>
      </c>
      <c r="E261" t="s">
        <v>10</v>
      </c>
      <c r="F261" s="1">
        <v>31.583623886108398</v>
      </c>
      <c r="G261" s="1">
        <v>31.436132431030273</v>
      </c>
      <c r="H261" s="1">
        <v>0.18216463923454285</v>
      </c>
      <c r="I261" s="1">
        <f t="shared" si="29"/>
        <v>13.960514068603516</v>
      </c>
      <c r="K261" s="1">
        <f t="shared" si="32"/>
        <v>-0.58362685309516138</v>
      </c>
      <c r="L261" s="4">
        <f t="shared" si="33"/>
        <v>1.4986119420521651</v>
      </c>
      <c r="M261" s="4"/>
    </row>
    <row r="262" spans="1:13" x14ac:dyDescent="0.2">
      <c r="A262">
        <v>63</v>
      </c>
      <c r="B262" t="s">
        <v>78</v>
      </c>
      <c r="C262" t="s">
        <v>113</v>
      </c>
      <c r="D262" t="s">
        <v>90</v>
      </c>
      <c r="E262" t="s">
        <v>10</v>
      </c>
      <c r="F262" s="1">
        <v>31.232507705688477</v>
      </c>
      <c r="G262" s="1">
        <v>31.436132431030273</v>
      </c>
      <c r="H262" s="1">
        <v>0.18216463923454285</v>
      </c>
      <c r="I262" s="1">
        <f t="shared" si="29"/>
        <v>13.609397888183594</v>
      </c>
      <c r="K262" s="1">
        <f>I262-J244</f>
        <v>-0.93474303351508325</v>
      </c>
      <c r="L262" s="4">
        <f t="shared" si="33"/>
        <v>1.9115501279760658</v>
      </c>
      <c r="M262" s="4"/>
    </row>
    <row r="263" spans="1:13" x14ac:dyDescent="0.2">
      <c r="A263">
        <v>64</v>
      </c>
      <c r="B263" t="s">
        <v>79</v>
      </c>
      <c r="C263" t="s">
        <v>114</v>
      </c>
      <c r="D263" t="s">
        <v>90</v>
      </c>
      <c r="E263" t="s">
        <v>10</v>
      </c>
      <c r="F263" s="1">
        <v>32.724884033203125</v>
      </c>
      <c r="G263" s="1">
        <v>32.926067352294922</v>
      </c>
      <c r="H263" s="1">
        <v>0.41105720400810242</v>
      </c>
      <c r="I263" s="1">
        <f t="shared" si="29"/>
        <v>14.933134078979492</v>
      </c>
      <c r="K263" s="1">
        <f>I263-J236</f>
        <v>0.38899315728081518</v>
      </c>
      <c r="L263" s="4">
        <f t="shared" si="33"/>
        <v>0.7636623710311764</v>
      </c>
      <c r="M263" s="4">
        <f>AVERAGE(L263:L265)</f>
        <v>0.6813998762897594</v>
      </c>
    </row>
    <row r="264" spans="1:13" x14ac:dyDescent="0.2">
      <c r="A264">
        <v>65</v>
      </c>
      <c r="B264" t="s">
        <v>80</v>
      </c>
      <c r="C264" t="s">
        <v>114</v>
      </c>
      <c r="D264" t="s">
        <v>90</v>
      </c>
      <c r="E264" t="s">
        <v>10</v>
      </c>
      <c r="F264" s="1">
        <v>33.398963928222656</v>
      </c>
      <c r="G264" s="1">
        <v>32.926067352294922</v>
      </c>
      <c r="H264" s="1">
        <v>0.41105720400810242</v>
      </c>
      <c r="I264" s="1">
        <f t="shared" si="29"/>
        <v>15.607213973999023</v>
      </c>
      <c r="K264" s="1">
        <f t="shared" ref="K264:K271" si="34">I264-J237</f>
        <v>1.0630730523003464</v>
      </c>
      <c r="L264" s="4">
        <f t="shared" si="33"/>
        <v>0.47861149351437748</v>
      </c>
      <c r="M264" s="4"/>
    </row>
    <row r="265" spans="1:13" x14ac:dyDescent="0.2">
      <c r="A265">
        <v>66</v>
      </c>
      <c r="B265" t="s">
        <v>81</v>
      </c>
      <c r="C265" t="s">
        <v>114</v>
      </c>
      <c r="D265" t="s">
        <v>90</v>
      </c>
      <c r="E265" t="s">
        <v>10</v>
      </c>
      <c r="F265" s="1">
        <v>32.654350280761719</v>
      </c>
      <c r="G265" s="1">
        <v>32.926067352294922</v>
      </c>
      <c r="H265" s="1">
        <v>0.41105720400810242</v>
      </c>
      <c r="I265" s="1">
        <f t="shared" si="29"/>
        <v>14.862600326538086</v>
      </c>
      <c r="K265" s="1">
        <f t="shared" si="34"/>
        <v>0.31845940483940893</v>
      </c>
      <c r="L265" s="4">
        <f t="shared" si="33"/>
        <v>0.80192576432372475</v>
      </c>
      <c r="M265" s="4"/>
    </row>
    <row r="266" spans="1:13" x14ac:dyDescent="0.2">
      <c r="A266">
        <v>67</v>
      </c>
      <c r="B266" t="s">
        <v>82</v>
      </c>
      <c r="C266" t="s">
        <v>115</v>
      </c>
      <c r="D266" t="s">
        <v>90</v>
      </c>
      <c r="E266" t="s">
        <v>10</v>
      </c>
      <c r="F266" s="1">
        <v>32.344364166259766</v>
      </c>
      <c r="G266" s="1">
        <v>32.135021209716797</v>
      </c>
      <c r="H266" s="1">
        <v>0.22219268977642059</v>
      </c>
      <c r="I266" s="1">
        <f t="shared" si="29"/>
        <v>14.492963790893555</v>
      </c>
      <c r="K266" s="1">
        <f t="shared" si="34"/>
        <v>-5.1177130805122317E-2</v>
      </c>
      <c r="L266" s="4">
        <f t="shared" si="33"/>
        <v>1.0361099669684948</v>
      </c>
      <c r="M266" s="4">
        <f>AVERAGE(L266:L268)</f>
        <v>1.2074805717029362</v>
      </c>
    </row>
    <row r="267" spans="1:13" x14ac:dyDescent="0.2">
      <c r="A267">
        <v>68</v>
      </c>
      <c r="B267" t="s">
        <v>83</v>
      </c>
      <c r="C267" t="s">
        <v>115</v>
      </c>
      <c r="D267" t="s">
        <v>90</v>
      </c>
      <c r="E267" t="s">
        <v>10</v>
      </c>
      <c r="F267" s="1">
        <v>32.158798217773438</v>
      </c>
      <c r="G267" s="1">
        <v>32.135021209716797</v>
      </c>
      <c r="H267" s="1">
        <v>0.22219268977642059</v>
      </c>
      <c r="I267" s="1">
        <f t="shared" si="29"/>
        <v>14.307397842407227</v>
      </c>
      <c r="K267" s="1">
        <f t="shared" si="34"/>
        <v>-0.23674307929145044</v>
      </c>
      <c r="L267" s="4">
        <f t="shared" si="33"/>
        <v>1.178329547646078</v>
      </c>
      <c r="M267" s="4"/>
    </row>
    <row r="268" spans="1:13" x14ac:dyDescent="0.2">
      <c r="A268">
        <v>69</v>
      </c>
      <c r="B268" t="s">
        <v>84</v>
      </c>
      <c r="C268" t="s">
        <v>115</v>
      </c>
      <c r="D268" t="s">
        <v>90</v>
      </c>
      <c r="E268" t="s">
        <v>10</v>
      </c>
      <c r="F268" s="1">
        <v>31.901891708374023</v>
      </c>
      <c r="G268" s="1">
        <v>32.135021209716797</v>
      </c>
      <c r="H268" s="1">
        <v>0.22219268977642059</v>
      </c>
      <c r="I268" s="1">
        <f t="shared" si="29"/>
        <v>14.050491333007812</v>
      </c>
      <c r="K268" s="1">
        <f t="shared" si="34"/>
        <v>-0.4936495886908645</v>
      </c>
      <c r="L268" s="4">
        <f t="shared" si="33"/>
        <v>1.4080022004942361</v>
      </c>
      <c r="M268" s="4"/>
    </row>
    <row r="269" spans="1:13" x14ac:dyDescent="0.2">
      <c r="A269">
        <v>70</v>
      </c>
      <c r="B269" t="s">
        <v>85</v>
      </c>
      <c r="C269" t="s">
        <v>116</v>
      </c>
      <c r="D269" t="s">
        <v>90</v>
      </c>
      <c r="E269" t="s">
        <v>10</v>
      </c>
      <c r="F269" s="1">
        <v>31.837141036987305</v>
      </c>
      <c r="G269" s="1">
        <v>32.456974029541016</v>
      </c>
      <c r="H269" s="1">
        <v>0.80014318227767944</v>
      </c>
      <c r="I269" s="1">
        <f t="shared" si="29"/>
        <v>14.276626586914062</v>
      </c>
      <c r="K269" s="1">
        <f t="shared" si="34"/>
        <v>-0.2675143347846145</v>
      </c>
      <c r="L269" s="4">
        <f t="shared" si="33"/>
        <v>1.2037320916858094</v>
      </c>
      <c r="M269" s="4">
        <f>AVERAGE(L269:L271)</f>
        <v>0.85864659119653941</v>
      </c>
    </row>
    <row r="270" spans="1:13" x14ac:dyDescent="0.2">
      <c r="A270">
        <v>71</v>
      </c>
      <c r="B270" t="s">
        <v>86</v>
      </c>
      <c r="C270" t="s">
        <v>116</v>
      </c>
      <c r="D270" t="s">
        <v>90</v>
      </c>
      <c r="E270" t="s">
        <v>10</v>
      </c>
      <c r="F270" s="1">
        <v>33.360256195068359</v>
      </c>
      <c r="G270" s="1">
        <v>32.456974029541016</v>
      </c>
      <c r="H270" s="1">
        <v>0.80014318227767944</v>
      </c>
      <c r="I270" s="1">
        <f t="shared" si="29"/>
        <v>15.799741744995117</v>
      </c>
      <c r="K270" s="1">
        <f t="shared" si="34"/>
        <v>1.2556008232964402</v>
      </c>
      <c r="L270" s="4">
        <f t="shared" si="33"/>
        <v>0.41881911003250988</v>
      </c>
      <c r="M270" s="4"/>
    </row>
    <row r="271" spans="1:13" x14ac:dyDescent="0.2">
      <c r="A271">
        <v>72</v>
      </c>
      <c r="B271" t="s">
        <v>87</v>
      </c>
      <c r="C271" t="s">
        <v>116</v>
      </c>
      <c r="D271" t="s">
        <v>90</v>
      </c>
      <c r="E271" t="s">
        <v>10</v>
      </c>
      <c r="F271" s="1">
        <v>32.173519134521484</v>
      </c>
      <c r="G271" s="1">
        <v>32.456974029541016</v>
      </c>
      <c r="H271" s="1">
        <v>0.80014318227767944</v>
      </c>
      <c r="I271" s="1">
        <f t="shared" si="29"/>
        <v>14.613004684448242</v>
      </c>
      <c r="K271" s="1">
        <f t="shared" si="34"/>
        <v>6.8863762749565183E-2</v>
      </c>
      <c r="L271" s="4">
        <f t="shared" si="33"/>
        <v>0.953388571871299</v>
      </c>
      <c r="M271" s="4"/>
    </row>
    <row r="272" spans="1:13" x14ac:dyDescent="0.2">
      <c r="A272">
        <v>95</v>
      </c>
      <c r="B272" t="s">
        <v>88</v>
      </c>
      <c r="C272" t="s">
        <v>47</v>
      </c>
      <c r="D272" t="s">
        <v>90</v>
      </c>
      <c r="E272" t="s">
        <v>10</v>
      </c>
      <c r="F272" t="s">
        <v>48</v>
      </c>
      <c r="G272" t="s">
        <v>49</v>
      </c>
      <c r="H272" t="s">
        <v>49</v>
      </c>
    </row>
  </sheetData>
  <pageMargins left="0.7" right="0.7" top="0.75" bottom="0.75" header="0.3" footer="0.3"/>
  <drawing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8E20F84-5509-494E-8FD2-ADE5292EB87E}">
  <dimension ref="A1:M273"/>
  <sheetViews>
    <sheetView tabSelected="1" topLeftCell="A245" workbookViewId="0">
      <selection activeCell="P267" sqref="P267"/>
    </sheetView>
  </sheetViews>
  <sheetFormatPr baseColWidth="10" defaultRowHeight="16" x14ac:dyDescent="0.2"/>
  <cols>
    <col min="3" max="3" width="15.1640625" bestFit="1" customWidth="1"/>
    <col min="12" max="13" width="17.83203125" bestFit="1" customWidth="1"/>
  </cols>
  <sheetData>
    <row r="1" spans="1:8" x14ac:dyDescent="0.2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</row>
    <row r="2" spans="1:8" x14ac:dyDescent="0.2">
      <c r="A2">
        <v>37</v>
      </c>
      <c r="B2" t="s">
        <v>51</v>
      </c>
      <c r="C2" t="s">
        <v>120</v>
      </c>
      <c r="D2" t="s">
        <v>9</v>
      </c>
      <c r="E2" t="s">
        <v>10</v>
      </c>
      <c r="F2" s="1">
        <v>17.401607513427734</v>
      </c>
      <c r="G2" s="1">
        <v>17.446630477905273</v>
      </c>
      <c r="H2" s="1">
        <v>4.2945772409439087E-2</v>
      </c>
    </row>
    <row r="3" spans="1:8" x14ac:dyDescent="0.2">
      <c r="A3">
        <v>38</v>
      </c>
      <c r="B3" t="s">
        <v>53</v>
      </c>
      <c r="C3" t="s">
        <v>120</v>
      </c>
      <c r="D3" t="s">
        <v>9</v>
      </c>
      <c r="E3" t="s">
        <v>10</v>
      </c>
      <c r="F3" s="1">
        <v>17.487142562866211</v>
      </c>
      <c r="G3" s="1">
        <v>17.446630477905273</v>
      </c>
      <c r="H3" s="1">
        <v>4.2945772409439087E-2</v>
      </c>
    </row>
    <row r="4" spans="1:8" x14ac:dyDescent="0.2">
      <c r="A4">
        <v>39</v>
      </c>
      <c r="B4" t="s">
        <v>54</v>
      </c>
      <c r="C4" t="s">
        <v>120</v>
      </c>
      <c r="D4" t="s">
        <v>9</v>
      </c>
      <c r="E4" t="s">
        <v>10</v>
      </c>
      <c r="F4" s="1">
        <v>17.451145172119141</v>
      </c>
      <c r="G4" s="1">
        <v>17.446630477905273</v>
      </c>
      <c r="H4" s="1">
        <v>4.2945772409439087E-2</v>
      </c>
    </row>
    <row r="5" spans="1:8" x14ac:dyDescent="0.2">
      <c r="A5">
        <v>40</v>
      </c>
      <c r="B5" t="s">
        <v>55</v>
      </c>
      <c r="C5" t="s">
        <v>121</v>
      </c>
      <c r="D5" t="s">
        <v>9</v>
      </c>
      <c r="E5" t="s">
        <v>10</v>
      </c>
      <c r="F5" s="1">
        <v>17.377412796020508</v>
      </c>
      <c r="G5" s="1">
        <v>17.419044494628906</v>
      </c>
      <c r="H5" s="1">
        <v>3.6080367863178253E-2</v>
      </c>
    </row>
    <row r="6" spans="1:8" x14ac:dyDescent="0.2">
      <c r="A6">
        <v>41</v>
      </c>
      <c r="B6" t="s">
        <v>56</v>
      </c>
      <c r="C6" t="s">
        <v>121</v>
      </c>
      <c r="D6" t="s">
        <v>9</v>
      </c>
      <c r="E6" t="s">
        <v>10</v>
      </c>
      <c r="F6" s="1">
        <v>17.44122314453125</v>
      </c>
      <c r="G6" s="1">
        <v>17.419044494628906</v>
      </c>
      <c r="H6" s="1">
        <v>3.6080367863178253E-2</v>
      </c>
    </row>
    <row r="7" spans="1:8" x14ac:dyDescent="0.2">
      <c r="A7">
        <v>42</v>
      </c>
      <c r="B7" t="s">
        <v>57</v>
      </c>
      <c r="C7" t="s">
        <v>121</v>
      </c>
      <c r="D7" t="s">
        <v>9</v>
      </c>
      <c r="E7" t="s">
        <v>10</v>
      </c>
      <c r="F7" s="1">
        <v>17.438499450683594</v>
      </c>
      <c r="G7" s="1">
        <v>17.419044494628906</v>
      </c>
      <c r="H7" s="1">
        <v>3.6080367863178253E-2</v>
      </c>
    </row>
    <row r="8" spans="1:8" x14ac:dyDescent="0.2">
      <c r="A8">
        <v>43</v>
      </c>
      <c r="B8" t="s">
        <v>58</v>
      </c>
      <c r="C8" t="s">
        <v>122</v>
      </c>
      <c r="D8" t="s">
        <v>9</v>
      </c>
      <c r="E8" t="s">
        <v>10</v>
      </c>
      <c r="F8" s="1">
        <v>17.560670852661133</v>
      </c>
      <c r="G8" s="1">
        <v>17.499837875366211</v>
      </c>
      <c r="H8" s="1">
        <v>6.6897973418235779E-2</v>
      </c>
    </row>
    <row r="9" spans="1:8" x14ac:dyDescent="0.2">
      <c r="A9">
        <v>44</v>
      </c>
      <c r="B9" t="s">
        <v>59</v>
      </c>
      <c r="C9" t="s">
        <v>122</v>
      </c>
      <c r="D9" t="s">
        <v>9</v>
      </c>
      <c r="E9" t="s">
        <v>10</v>
      </c>
      <c r="F9" s="1">
        <v>17.510650634765625</v>
      </c>
      <c r="G9" s="1">
        <v>17.499837875366211</v>
      </c>
      <c r="H9" s="1">
        <v>6.6897973418235779E-2</v>
      </c>
    </row>
    <row r="10" spans="1:8" x14ac:dyDescent="0.2">
      <c r="A10">
        <v>45</v>
      </c>
      <c r="B10" t="s">
        <v>60</v>
      </c>
      <c r="C10" t="s">
        <v>122</v>
      </c>
      <c r="D10" t="s">
        <v>9</v>
      </c>
      <c r="E10" t="s">
        <v>10</v>
      </c>
      <c r="F10" s="1">
        <v>17.428192138671875</v>
      </c>
      <c r="G10" s="1">
        <v>17.499837875366211</v>
      </c>
      <c r="H10" s="1">
        <v>6.6897973418235779E-2</v>
      </c>
    </row>
    <row r="11" spans="1:8" x14ac:dyDescent="0.2">
      <c r="A11">
        <v>46</v>
      </c>
      <c r="B11" t="s">
        <v>61</v>
      </c>
      <c r="C11" t="s">
        <v>129</v>
      </c>
      <c r="D11" t="s">
        <v>9</v>
      </c>
      <c r="E11" t="s">
        <v>10</v>
      </c>
      <c r="F11" s="1">
        <v>17.588460922241211</v>
      </c>
      <c r="G11" s="1">
        <v>17.696481704711914</v>
      </c>
      <c r="H11" s="1">
        <v>9.4759561121463776E-2</v>
      </c>
    </row>
    <row r="12" spans="1:8" x14ac:dyDescent="0.2">
      <c r="A12">
        <v>47</v>
      </c>
      <c r="B12" t="s">
        <v>62</v>
      </c>
      <c r="C12" t="s">
        <v>129</v>
      </c>
      <c r="D12" t="s">
        <v>9</v>
      </c>
      <c r="E12" t="s">
        <v>10</v>
      </c>
      <c r="F12" s="1">
        <v>17.765594482421875</v>
      </c>
      <c r="G12" s="1">
        <v>17.696481704711914</v>
      </c>
      <c r="H12" s="1">
        <v>9.4759561121463776E-2</v>
      </c>
    </row>
    <row r="13" spans="1:8" x14ac:dyDescent="0.2">
      <c r="A13">
        <v>48</v>
      </c>
      <c r="B13" t="s">
        <v>63</v>
      </c>
      <c r="C13" t="s">
        <v>129</v>
      </c>
      <c r="D13" t="s">
        <v>9</v>
      </c>
      <c r="E13" t="s">
        <v>10</v>
      </c>
      <c r="F13" s="1">
        <v>17.735387802124023</v>
      </c>
      <c r="G13" s="1">
        <v>17.696481704711914</v>
      </c>
      <c r="H13" s="1">
        <v>9.4759561121463776E-2</v>
      </c>
    </row>
    <row r="14" spans="1:8" x14ac:dyDescent="0.2">
      <c r="A14">
        <v>49</v>
      </c>
      <c r="B14" t="s">
        <v>64</v>
      </c>
      <c r="C14" t="s">
        <v>130</v>
      </c>
      <c r="D14" t="s">
        <v>9</v>
      </c>
      <c r="E14" t="s">
        <v>10</v>
      </c>
      <c r="F14" s="1">
        <v>17.730621337890625</v>
      </c>
      <c r="G14" s="1">
        <v>17.842674255371094</v>
      </c>
      <c r="H14" s="1">
        <v>9.9072664976119995E-2</v>
      </c>
    </row>
    <row r="15" spans="1:8" x14ac:dyDescent="0.2">
      <c r="A15">
        <v>50</v>
      </c>
      <c r="B15" t="s">
        <v>65</v>
      </c>
      <c r="C15" t="s">
        <v>130</v>
      </c>
      <c r="D15" t="s">
        <v>9</v>
      </c>
      <c r="E15" t="s">
        <v>10</v>
      </c>
      <c r="F15" s="1">
        <v>17.878734588623047</v>
      </c>
      <c r="G15" s="1">
        <v>17.842674255371094</v>
      </c>
      <c r="H15" s="1">
        <v>9.9072664976119995E-2</v>
      </c>
    </row>
    <row r="16" spans="1:8" x14ac:dyDescent="0.2">
      <c r="A16">
        <v>51</v>
      </c>
      <c r="B16" t="s">
        <v>66</v>
      </c>
      <c r="C16" t="s">
        <v>130</v>
      </c>
      <c r="D16" t="s">
        <v>9</v>
      </c>
      <c r="E16" t="s">
        <v>10</v>
      </c>
      <c r="F16" s="1">
        <v>17.918664932250977</v>
      </c>
      <c r="G16" s="1">
        <v>17.842674255371094</v>
      </c>
      <c r="H16" s="1">
        <v>9.9072664976119995E-2</v>
      </c>
    </row>
    <row r="17" spans="1:8" x14ac:dyDescent="0.2">
      <c r="A17">
        <v>52</v>
      </c>
      <c r="B17" t="s">
        <v>67</v>
      </c>
      <c r="C17" t="s">
        <v>131</v>
      </c>
      <c r="D17" t="s">
        <v>9</v>
      </c>
      <c r="E17" t="s">
        <v>10</v>
      </c>
      <c r="F17" s="1">
        <v>17.74787712097168</v>
      </c>
      <c r="G17" s="1">
        <v>17.801443099975586</v>
      </c>
      <c r="H17" s="1">
        <v>4.6389374881982803E-2</v>
      </c>
    </row>
    <row r="18" spans="1:8" x14ac:dyDescent="0.2">
      <c r="A18">
        <v>53</v>
      </c>
      <c r="B18" t="s">
        <v>68</v>
      </c>
      <c r="C18" t="s">
        <v>131</v>
      </c>
      <c r="D18" t="s">
        <v>9</v>
      </c>
      <c r="E18" t="s">
        <v>10</v>
      </c>
      <c r="F18" s="1">
        <v>17.827922821044922</v>
      </c>
      <c r="G18" s="1">
        <v>17.801443099975586</v>
      </c>
      <c r="H18" s="1">
        <v>4.6389374881982803E-2</v>
      </c>
    </row>
    <row r="19" spans="1:8" x14ac:dyDescent="0.2">
      <c r="A19">
        <v>54</v>
      </c>
      <c r="B19" t="s">
        <v>69</v>
      </c>
      <c r="C19" t="s">
        <v>131</v>
      </c>
      <c r="D19" t="s">
        <v>9</v>
      </c>
      <c r="E19" t="s">
        <v>10</v>
      </c>
      <c r="F19" s="1">
        <v>17.828525543212891</v>
      </c>
      <c r="G19" s="1">
        <v>17.801443099975586</v>
      </c>
      <c r="H19" s="1">
        <v>4.6389374881982803E-2</v>
      </c>
    </row>
    <row r="20" spans="1:8" x14ac:dyDescent="0.2">
      <c r="A20">
        <v>55</v>
      </c>
      <c r="B20" t="s">
        <v>70</v>
      </c>
      <c r="C20" t="s">
        <v>123</v>
      </c>
      <c r="D20" t="s">
        <v>9</v>
      </c>
      <c r="E20" t="s">
        <v>10</v>
      </c>
      <c r="F20" s="1">
        <v>17.717941284179688</v>
      </c>
      <c r="G20" s="1">
        <v>17.694177627563477</v>
      </c>
      <c r="H20" s="1">
        <v>2.9936928302049637E-2</v>
      </c>
    </row>
    <row r="21" spans="1:8" x14ac:dyDescent="0.2">
      <c r="A21">
        <v>56</v>
      </c>
      <c r="B21" t="s">
        <v>71</v>
      </c>
      <c r="C21" t="s">
        <v>123</v>
      </c>
      <c r="D21" t="s">
        <v>9</v>
      </c>
      <c r="E21" t="s">
        <v>10</v>
      </c>
      <c r="F21" s="1">
        <v>17.660554885864258</v>
      </c>
      <c r="G21" s="1">
        <v>17.694177627563477</v>
      </c>
      <c r="H21" s="1">
        <v>2.9936928302049637E-2</v>
      </c>
    </row>
    <row r="22" spans="1:8" x14ac:dyDescent="0.2">
      <c r="A22">
        <v>57</v>
      </c>
      <c r="B22" t="s">
        <v>72</v>
      </c>
      <c r="C22" t="s">
        <v>123</v>
      </c>
      <c r="D22" t="s">
        <v>9</v>
      </c>
      <c r="E22" t="s">
        <v>10</v>
      </c>
      <c r="F22" s="1">
        <v>17.704038619995117</v>
      </c>
      <c r="G22" s="1">
        <v>17.694177627563477</v>
      </c>
      <c r="H22" s="1">
        <v>2.9936928302049637E-2</v>
      </c>
    </row>
    <row r="23" spans="1:8" x14ac:dyDescent="0.2">
      <c r="A23">
        <v>58</v>
      </c>
      <c r="B23" t="s">
        <v>73</v>
      </c>
      <c r="C23" t="s">
        <v>124</v>
      </c>
      <c r="D23" t="s">
        <v>9</v>
      </c>
      <c r="E23" t="s">
        <v>10</v>
      </c>
      <c r="F23" s="1">
        <v>17.64671516418457</v>
      </c>
      <c r="G23" s="1">
        <v>17.724527359008789</v>
      </c>
      <c r="H23" s="1">
        <v>0.13015145063400269</v>
      </c>
    </row>
    <row r="24" spans="1:8" x14ac:dyDescent="0.2">
      <c r="A24">
        <v>59</v>
      </c>
      <c r="B24" t="s">
        <v>74</v>
      </c>
      <c r="C24" t="s">
        <v>124</v>
      </c>
      <c r="D24" t="s">
        <v>9</v>
      </c>
      <c r="E24" t="s">
        <v>10</v>
      </c>
      <c r="F24" s="1">
        <v>17.652088165283203</v>
      </c>
      <c r="G24" s="1">
        <v>17.724527359008789</v>
      </c>
      <c r="H24" s="1">
        <v>0.13015145063400269</v>
      </c>
    </row>
    <row r="25" spans="1:8" x14ac:dyDescent="0.2">
      <c r="A25">
        <v>60</v>
      </c>
      <c r="B25" t="s">
        <v>75</v>
      </c>
      <c r="C25" t="s">
        <v>124</v>
      </c>
      <c r="D25" t="s">
        <v>9</v>
      </c>
      <c r="E25" t="s">
        <v>10</v>
      </c>
      <c r="F25" s="1">
        <v>17.874782562255859</v>
      </c>
      <c r="G25" s="1">
        <v>17.724527359008789</v>
      </c>
      <c r="H25" s="1">
        <v>0.13015145063400269</v>
      </c>
    </row>
    <row r="26" spans="1:8" x14ac:dyDescent="0.2">
      <c r="A26">
        <v>61</v>
      </c>
      <c r="B26" t="s">
        <v>76</v>
      </c>
      <c r="C26" t="s">
        <v>125</v>
      </c>
      <c r="D26" t="s">
        <v>9</v>
      </c>
      <c r="E26" t="s">
        <v>10</v>
      </c>
      <c r="F26" s="1">
        <v>17.984500885009766</v>
      </c>
      <c r="G26" s="1">
        <v>17.853309631347656</v>
      </c>
      <c r="H26" s="1">
        <v>0.12415700405836105</v>
      </c>
    </row>
    <row r="27" spans="1:8" x14ac:dyDescent="0.2">
      <c r="A27">
        <v>62</v>
      </c>
      <c r="B27" t="s">
        <v>77</v>
      </c>
      <c r="C27" t="s">
        <v>125</v>
      </c>
      <c r="D27" t="s">
        <v>9</v>
      </c>
      <c r="E27" t="s">
        <v>10</v>
      </c>
      <c r="F27" s="1">
        <v>17.737648010253906</v>
      </c>
      <c r="G27" s="1">
        <v>17.853309631347656</v>
      </c>
      <c r="H27" s="1">
        <v>0.12415700405836105</v>
      </c>
    </row>
    <row r="28" spans="1:8" x14ac:dyDescent="0.2">
      <c r="A28">
        <v>63</v>
      </c>
      <c r="B28" t="s">
        <v>78</v>
      </c>
      <c r="C28" t="s">
        <v>125</v>
      </c>
      <c r="D28" t="s">
        <v>9</v>
      </c>
      <c r="E28" t="s">
        <v>10</v>
      </c>
      <c r="F28" s="1">
        <v>17.837779998779297</v>
      </c>
      <c r="G28" s="1">
        <v>17.853309631347656</v>
      </c>
      <c r="H28" s="1">
        <v>0.12415700405836105</v>
      </c>
    </row>
    <row r="29" spans="1:8" x14ac:dyDescent="0.2">
      <c r="A29">
        <v>64</v>
      </c>
      <c r="B29" t="s">
        <v>79</v>
      </c>
      <c r="C29" t="s">
        <v>126</v>
      </c>
      <c r="D29" t="s">
        <v>9</v>
      </c>
      <c r="E29" t="s">
        <v>10</v>
      </c>
      <c r="F29" s="1">
        <v>17.826337814331055</v>
      </c>
      <c r="G29" s="1">
        <v>17.852323532104492</v>
      </c>
      <c r="H29" s="1">
        <v>2.3174993693828583E-2</v>
      </c>
    </row>
    <row r="30" spans="1:8" x14ac:dyDescent="0.2">
      <c r="A30">
        <v>65</v>
      </c>
      <c r="B30" t="s">
        <v>80</v>
      </c>
      <c r="C30" t="s">
        <v>126</v>
      </c>
      <c r="D30" t="s">
        <v>9</v>
      </c>
      <c r="E30" t="s">
        <v>10</v>
      </c>
      <c r="F30" s="1">
        <v>17.870855331420898</v>
      </c>
      <c r="G30" s="1">
        <v>17.852323532104492</v>
      </c>
      <c r="H30" s="1">
        <v>2.3174993693828583E-2</v>
      </c>
    </row>
    <row r="31" spans="1:8" x14ac:dyDescent="0.2">
      <c r="A31">
        <v>66</v>
      </c>
      <c r="B31" t="s">
        <v>81</v>
      </c>
      <c r="C31" t="s">
        <v>126</v>
      </c>
      <c r="D31" t="s">
        <v>9</v>
      </c>
      <c r="E31" t="s">
        <v>10</v>
      </c>
      <c r="F31" s="1">
        <v>17.859771728515625</v>
      </c>
      <c r="G31" s="1">
        <v>17.852323532104492</v>
      </c>
      <c r="H31" s="1">
        <v>2.3174993693828583E-2</v>
      </c>
    </row>
    <row r="32" spans="1:8" x14ac:dyDescent="0.2">
      <c r="A32">
        <v>67</v>
      </c>
      <c r="B32" t="s">
        <v>82</v>
      </c>
      <c r="C32" t="s">
        <v>127</v>
      </c>
      <c r="D32" t="s">
        <v>9</v>
      </c>
      <c r="E32" t="s">
        <v>10</v>
      </c>
      <c r="F32" s="1">
        <v>17.665767669677734</v>
      </c>
      <c r="G32" s="1">
        <v>17.766887664794922</v>
      </c>
      <c r="H32" s="1">
        <v>0.24834458529949188</v>
      </c>
    </row>
    <row r="33" spans="1:13" x14ac:dyDescent="0.2">
      <c r="A33">
        <v>68</v>
      </c>
      <c r="B33" t="s">
        <v>83</v>
      </c>
      <c r="C33" t="s">
        <v>127</v>
      </c>
      <c r="D33" t="s">
        <v>9</v>
      </c>
      <c r="E33" t="s">
        <v>10</v>
      </c>
      <c r="F33" s="1">
        <v>18.049839019775391</v>
      </c>
      <c r="G33" s="1">
        <v>17.766887664794922</v>
      </c>
      <c r="H33" s="1">
        <v>0.24834458529949188</v>
      </c>
    </row>
    <row r="34" spans="1:13" x14ac:dyDescent="0.2">
      <c r="A34">
        <v>69</v>
      </c>
      <c r="B34" t="s">
        <v>84</v>
      </c>
      <c r="C34" t="s">
        <v>127</v>
      </c>
      <c r="D34" t="s">
        <v>9</v>
      </c>
      <c r="E34" t="s">
        <v>10</v>
      </c>
      <c r="F34" s="1">
        <v>17.585054397583008</v>
      </c>
      <c r="G34" s="1">
        <v>17.766887664794922</v>
      </c>
      <c r="H34" s="1">
        <v>0.24834458529949188</v>
      </c>
    </row>
    <row r="35" spans="1:13" x14ac:dyDescent="0.2">
      <c r="A35">
        <v>70</v>
      </c>
      <c r="B35" t="s">
        <v>85</v>
      </c>
      <c r="C35" t="s">
        <v>128</v>
      </c>
      <c r="D35" t="s">
        <v>9</v>
      </c>
      <c r="E35" t="s">
        <v>10</v>
      </c>
      <c r="F35" s="1">
        <v>17.603904724121094</v>
      </c>
      <c r="G35" s="1">
        <v>17.579679489135742</v>
      </c>
      <c r="H35" s="1">
        <v>2.2310707718133926E-2</v>
      </c>
    </row>
    <row r="36" spans="1:13" x14ac:dyDescent="0.2">
      <c r="A36">
        <v>71</v>
      </c>
      <c r="B36" t="s">
        <v>86</v>
      </c>
      <c r="C36" t="s">
        <v>128</v>
      </c>
      <c r="D36" t="s">
        <v>9</v>
      </c>
      <c r="E36" t="s">
        <v>10</v>
      </c>
      <c r="F36" s="1">
        <v>17.559976577758789</v>
      </c>
      <c r="G36" s="1">
        <v>17.579679489135742</v>
      </c>
      <c r="H36" s="1">
        <v>2.2310707718133926E-2</v>
      </c>
    </row>
    <row r="37" spans="1:13" x14ac:dyDescent="0.2">
      <c r="A37">
        <v>72</v>
      </c>
      <c r="B37" t="s">
        <v>87</v>
      </c>
      <c r="C37" t="s">
        <v>128</v>
      </c>
      <c r="D37" t="s">
        <v>9</v>
      </c>
      <c r="E37" t="s">
        <v>10</v>
      </c>
      <c r="F37" s="1">
        <v>17.575155258178711</v>
      </c>
      <c r="G37" s="1">
        <v>17.579679489135742</v>
      </c>
      <c r="H37" s="1">
        <v>2.2310707718133926E-2</v>
      </c>
    </row>
    <row r="38" spans="1:13" x14ac:dyDescent="0.2">
      <c r="A38">
        <v>96</v>
      </c>
      <c r="B38" t="s">
        <v>46</v>
      </c>
      <c r="C38" t="s">
        <v>47</v>
      </c>
      <c r="D38" t="s">
        <v>9</v>
      </c>
      <c r="E38" t="s">
        <v>10</v>
      </c>
      <c r="F38" s="1">
        <v>31.996950149536133</v>
      </c>
      <c r="G38" s="1">
        <v>31.996950149536133</v>
      </c>
      <c r="H38" t="s">
        <v>49</v>
      </c>
    </row>
    <row r="39" spans="1:13" x14ac:dyDescent="0.2">
      <c r="F39" s="1"/>
      <c r="G39" s="1"/>
    </row>
    <row r="40" spans="1:13" x14ac:dyDescent="0.2">
      <c r="A40" t="s">
        <v>0</v>
      </c>
      <c r="B40" t="s">
        <v>1</v>
      </c>
      <c r="C40" t="s">
        <v>2</v>
      </c>
      <c r="D40" t="s">
        <v>3</v>
      </c>
      <c r="E40" t="s">
        <v>4</v>
      </c>
      <c r="F40" t="s">
        <v>5</v>
      </c>
      <c r="G40" t="s">
        <v>6</v>
      </c>
      <c r="H40" t="s">
        <v>7</v>
      </c>
      <c r="I40" t="s">
        <v>132</v>
      </c>
      <c r="J40" t="s">
        <v>135</v>
      </c>
      <c r="K40" t="s">
        <v>133</v>
      </c>
      <c r="L40" t="s">
        <v>134</v>
      </c>
      <c r="M40" t="s">
        <v>136</v>
      </c>
    </row>
    <row r="41" spans="1:13" x14ac:dyDescent="0.2">
      <c r="A41">
        <v>1</v>
      </c>
      <c r="B41" t="s">
        <v>8</v>
      </c>
      <c r="C41" t="s">
        <v>120</v>
      </c>
      <c r="D41" t="s">
        <v>91</v>
      </c>
      <c r="E41" t="s">
        <v>10</v>
      </c>
      <c r="F41" s="1">
        <v>31.955570220947266</v>
      </c>
      <c r="G41" s="1">
        <v>31.535329818725586</v>
      </c>
      <c r="H41" s="1">
        <v>0.37514173984527588</v>
      </c>
      <c r="I41" s="1">
        <f>F41-G2</f>
        <v>14.508939743041992</v>
      </c>
      <c r="J41" s="1">
        <f>AVERAGE(I41:I49)</f>
        <v>14.306747224595812</v>
      </c>
      <c r="K41" s="1"/>
      <c r="L41" s="4"/>
      <c r="M41" s="4"/>
    </row>
    <row r="42" spans="1:13" x14ac:dyDescent="0.2">
      <c r="A42">
        <v>2</v>
      </c>
      <c r="B42" t="s">
        <v>11</v>
      </c>
      <c r="C42" t="s">
        <v>120</v>
      </c>
      <c r="D42" t="s">
        <v>91</v>
      </c>
      <c r="E42" t="s">
        <v>10</v>
      </c>
      <c r="F42" s="1">
        <v>31.416206359863281</v>
      </c>
      <c r="G42" s="1">
        <v>31.535329818725586</v>
      </c>
      <c r="H42" s="1">
        <v>0.37514173984527588</v>
      </c>
      <c r="I42" s="1">
        <f t="shared" ref="I42:I75" si="0">F42-G3</f>
        <v>13.969575881958008</v>
      </c>
      <c r="J42">
        <v>14.306747224595812</v>
      </c>
      <c r="K42" s="1"/>
      <c r="L42" s="4"/>
      <c r="M42" s="4"/>
    </row>
    <row r="43" spans="1:13" x14ac:dyDescent="0.2">
      <c r="A43">
        <v>3</v>
      </c>
      <c r="B43" t="s">
        <v>12</v>
      </c>
      <c r="C43" t="s">
        <v>120</v>
      </c>
      <c r="D43" t="s">
        <v>91</v>
      </c>
      <c r="E43" t="s">
        <v>10</v>
      </c>
      <c r="F43" s="1">
        <v>31.234214782714844</v>
      </c>
      <c r="G43" s="1">
        <v>31.535329818725586</v>
      </c>
      <c r="H43" s="1">
        <v>0.37514173984527588</v>
      </c>
      <c r="I43" s="1">
        <f t="shared" si="0"/>
        <v>13.78758430480957</v>
      </c>
      <c r="J43">
        <v>14.306747224595812</v>
      </c>
      <c r="K43" s="1"/>
      <c r="L43" s="4"/>
      <c r="M43" s="4"/>
    </row>
    <row r="44" spans="1:13" x14ac:dyDescent="0.2">
      <c r="A44">
        <v>4</v>
      </c>
      <c r="B44" t="s">
        <v>13</v>
      </c>
      <c r="C44" t="s">
        <v>121</v>
      </c>
      <c r="D44" t="s">
        <v>91</v>
      </c>
      <c r="E44" t="s">
        <v>10</v>
      </c>
      <c r="F44" s="1">
        <v>31.963987350463867</v>
      </c>
      <c r="G44" s="1">
        <v>32.092765808105469</v>
      </c>
      <c r="H44" s="1">
        <v>0.18353106081485748</v>
      </c>
      <c r="I44" s="1">
        <f t="shared" si="0"/>
        <v>14.544942855834961</v>
      </c>
      <c r="J44">
        <v>14.306747224595812</v>
      </c>
      <c r="K44" s="1"/>
      <c r="L44" s="4"/>
      <c r="M44" s="4"/>
    </row>
    <row r="45" spans="1:13" x14ac:dyDescent="0.2">
      <c r="A45">
        <v>5</v>
      </c>
      <c r="B45" t="s">
        <v>14</v>
      </c>
      <c r="C45" t="s">
        <v>121</v>
      </c>
      <c r="D45" t="s">
        <v>91</v>
      </c>
      <c r="E45" t="s">
        <v>10</v>
      </c>
      <c r="F45" s="1">
        <v>32.011394500732422</v>
      </c>
      <c r="G45" s="1">
        <v>32.092765808105469</v>
      </c>
      <c r="H45" s="1">
        <v>0.18353106081485748</v>
      </c>
      <c r="I45" s="1">
        <f t="shared" si="0"/>
        <v>14.592350006103516</v>
      </c>
      <c r="J45">
        <v>14.306747224595812</v>
      </c>
      <c r="K45" s="1"/>
      <c r="L45" s="4"/>
      <c r="M45" s="4"/>
    </row>
    <row r="46" spans="1:13" x14ac:dyDescent="0.2">
      <c r="A46">
        <v>6</v>
      </c>
      <c r="B46" t="s">
        <v>15</v>
      </c>
      <c r="C46" t="s">
        <v>121</v>
      </c>
      <c r="D46" t="s">
        <v>91</v>
      </c>
      <c r="E46" t="s">
        <v>10</v>
      </c>
      <c r="F46" s="1">
        <v>32.302913665771484</v>
      </c>
      <c r="G46" s="1">
        <v>32.092765808105469</v>
      </c>
      <c r="H46" s="1">
        <v>0.18353106081485748</v>
      </c>
      <c r="I46" s="1">
        <f t="shared" si="0"/>
        <v>14.883869171142578</v>
      </c>
      <c r="J46">
        <v>14.306747224595812</v>
      </c>
      <c r="K46" s="1"/>
      <c r="L46" s="4"/>
      <c r="M46" s="4"/>
    </row>
    <row r="47" spans="1:13" x14ac:dyDescent="0.2">
      <c r="A47">
        <v>7</v>
      </c>
      <c r="B47" t="s">
        <v>16</v>
      </c>
      <c r="C47" t="s">
        <v>122</v>
      </c>
      <c r="D47" t="s">
        <v>91</v>
      </c>
      <c r="E47" t="s">
        <v>10</v>
      </c>
      <c r="F47" s="1">
        <v>31.910749435424805</v>
      </c>
      <c r="G47" s="1">
        <v>31.657659530639648</v>
      </c>
      <c r="H47" s="1">
        <v>0.4039161205291748</v>
      </c>
      <c r="I47" s="1">
        <f t="shared" si="0"/>
        <v>14.410911560058594</v>
      </c>
      <c r="J47">
        <v>14.306747224595812</v>
      </c>
      <c r="K47" s="1"/>
      <c r="L47" s="4"/>
      <c r="M47" s="4"/>
    </row>
    <row r="48" spans="1:13" x14ac:dyDescent="0.2">
      <c r="A48">
        <v>8</v>
      </c>
      <c r="B48" t="s">
        <v>17</v>
      </c>
      <c r="C48" t="s">
        <v>122</v>
      </c>
      <c r="D48" t="s">
        <v>91</v>
      </c>
      <c r="E48" t="s">
        <v>10</v>
      </c>
      <c r="F48" s="1">
        <v>31.870388031005859</v>
      </c>
      <c r="G48" s="1">
        <v>31.657659530639648</v>
      </c>
      <c r="H48" s="1">
        <v>0.4039161205291748</v>
      </c>
      <c r="I48" s="1">
        <f t="shared" si="0"/>
        <v>14.370550155639648</v>
      </c>
      <c r="J48">
        <v>14.306747224595812</v>
      </c>
      <c r="K48" s="1"/>
      <c r="L48" s="4"/>
      <c r="M48" s="4"/>
    </row>
    <row r="49" spans="1:13" x14ac:dyDescent="0.2">
      <c r="A49">
        <v>9</v>
      </c>
      <c r="B49" t="s">
        <v>18</v>
      </c>
      <c r="C49" t="s">
        <v>122</v>
      </c>
      <c r="D49" t="s">
        <v>91</v>
      </c>
      <c r="E49" t="s">
        <v>10</v>
      </c>
      <c r="F49" s="1">
        <v>31.191839218139648</v>
      </c>
      <c r="G49" s="1">
        <v>31.657659530639648</v>
      </c>
      <c r="H49" s="1">
        <v>0.4039161205291748</v>
      </c>
      <c r="I49" s="1">
        <f t="shared" si="0"/>
        <v>13.692001342773438</v>
      </c>
      <c r="J49">
        <v>14.306747224595812</v>
      </c>
      <c r="K49" s="1"/>
      <c r="L49" s="4"/>
      <c r="M49" s="4"/>
    </row>
    <row r="50" spans="1:13" x14ac:dyDescent="0.2">
      <c r="A50">
        <v>10</v>
      </c>
      <c r="B50" t="s">
        <v>19</v>
      </c>
      <c r="C50" t="s">
        <v>129</v>
      </c>
      <c r="D50" t="s">
        <v>91</v>
      </c>
      <c r="E50" t="s">
        <v>10</v>
      </c>
      <c r="F50" s="1">
        <v>26.75273323059082</v>
      </c>
      <c r="G50" s="1">
        <v>26.905832290649414</v>
      </c>
      <c r="H50" s="1">
        <v>0.23098717629909515</v>
      </c>
      <c r="I50" s="1">
        <f t="shared" si="0"/>
        <v>9.0562515258789062</v>
      </c>
      <c r="K50" s="1">
        <f>I50-J41</f>
        <v>-5.2504956987169056</v>
      </c>
      <c r="L50" s="4">
        <f>2^-K50</f>
        <v>38.06770519865308</v>
      </c>
      <c r="M50" s="4">
        <f>AVERAGE(L50:L52)</f>
        <v>34.519308976620493</v>
      </c>
    </row>
    <row r="51" spans="1:13" x14ac:dyDescent="0.2">
      <c r="A51">
        <v>11</v>
      </c>
      <c r="B51" t="s">
        <v>20</v>
      </c>
      <c r="C51" t="s">
        <v>129</v>
      </c>
      <c r="D51" t="s">
        <v>91</v>
      </c>
      <c r="E51" t="s">
        <v>10</v>
      </c>
      <c r="F51" s="1">
        <v>26.793241500854492</v>
      </c>
      <c r="G51" s="1">
        <v>26.905832290649414</v>
      </c>
      <c r="H51" s="1">
        <v>0.23098717629909515</v>
      </c>
      <c r="I51" s="1">
        <f t="shared" si="0"/>
        <v>9.0967597961425781</v>
      </c>
      <c r="K51" s="1">
        <f t="shared" ref="K51:K58" si="1">I51-J42</f>
        <v>-5.2099874284532337</v>
      </c>
      <c r="L51" s="4">
        <f t="shared" ref="L51:L76" si="2">2^-K51</f>
        <v>37.013699348697457</v>
      </c>
      <c r="M51" s="4"/>
    </row>
    <row r="52" spans="1:13" x14ac:dyDescent="0.2">
      <c r="A52">
        <v>12</v>
      </c>
      <c r="B52" t="s">
        <v>21</v>
      </c>
      <c r="C52" t="s">
        <v>129</v>
      </c>
      <c r="D52" t="s">
        <v>91</v>
      </c>
      <c r="E52" t="s">
        <v>10</v>
      </c>
      <c r="F52" s="1">
        <v>27.171527862548828</v>
      </c>
      <c r="G52" s="1">
        <v>26.905832290649414</v>
      </c>
      <c r="H52" s="1">
        <v>0.23098717629909515</v>
      </c>
      <c r="I52" s="1">
        <f t="shared" si="0"/>
        <v>9.4750461578369141</v>
      </c>
      <c r="K52" s="1">
        <f t="shared" si="1"/>
        <v>-4.8317010667588978</v>
      </c>
      <c r="L52" s="4">
        <f t="shared" si="2"/>
        <v>28.476522382510943</v>
      </c>
      <c r="M52" s="4"/>
    </row>
    <row r="53" spans="1:13" x14ac:dyDescent="0.2">
      <c r="A53">
        <v>13</v>
      </c>
      <c r="B53" t="s">
        <v>22</v>
      </c>
      <c r="C53" t="s">
        <v>130</v>
      </c>
      <c r="D53" t="s">
        <v>91</v>
      </c>
      <c r="E53" t="s">
        <v>10</v>
      </c>
      <c r="F53" s="1">
        <v>27.840583801269531</v>
      </c>
      <c r="G53" s="1">
        <v>27.544656753540039</v>
      </c>
      <c r="H53" s="1">
        <v>0.26313647627830505</v>
      </c>
      <c r="I53" s="1">
        <f t="shared" si="0"/>
        <v>9.9979095458984375</v>
      </c>
      <c r="K53" s="1">
        <f t="shared" si="1"/>
        <v>-4.3088376786973743</v>
      </c>
      <c r="L53" s="4">
        <f t="shared" si="2"/>
        <v>19.819349113517813</v>
      </c>
      <c r="M53" s="4">
        <f>AVERAGE(L53:L55)</f>
        <v>24.594875656475029</v>
      </c>
    </row>
    <row r="54" spans="1:13" x14ac:dyDescent="0.2">
      <c r="A54">
        <v>14</v>
      </c>
      <c r="B54" t="s">
        <v>23</v>
      </c>
      <c r="C54" t="s">
        <v>130</v>
      </c>
      <c r="D54" t="s">
        <v>91</v>
      </c>
      <c r="E54" t="s">
        <v>10</v>
      </c>
      <c r="F54" s="1">
        <v>27.456378936767578</v>
      </c>
      <c r="G54" s="1">
        <v>27.544656753540039</v>
      </c>
      <c r="H54" s="1">
        <v>0.26313647627830505</v>
      </c>
      <c r="I54" s="1">
        <f t="shared" si="0"/>
        <v>9.6137046813964844</v>
      </c>
      <c r="K54" s="1">
        <f t="shared" si="1"/>
        <v>-4.6930425431993275</v>
      </c>
      <c r="L54" s="4">
        <f t="shared" si="2"/>
        <v>25.867030575601508</v>
      </c>
      <c r="M54" s="4"/>
    </row>
    <row r="55" spans="1:13" x14ac:dyDescent="0.2">
      <c r="A55">
        <v>15</v>
      </c>
      <c r="B55" t="s">
        <v>24</v>
      </c>
      <c r="C55" t="s">
        <v>130</v>
      </c>
      <c r="D55" t="s">
        <v>91</v>
      </c>
      <c r="E55" t="s">
        <v>10</v>
      </c>
      <c r="F55" s="1">
        <v>27.337013244628906</v>
      </c>
      <c r="G55" s="1">
        <v>27.544656753540039</v>
      </c>
      <c r="H55" s="1">
        <v>0.26313647627830505</v>
      </c>
      <c r="I55" s="1">
        <f t="shared" si="0"/>
        <v>9.4943389892578125</v>
      </c>
      <c r="K55" s="1">
        <f t="shared" si="1"/>
        <v>-4.8124082353379993</v>
      </c>
      <c r="L55" s="4">
        <f t="shared" si="2"/>
        <v>28.09824728030577</v>
      </c>
      <c r="M55" s="4"/>
    </row>
    <row r="56" spans="1:13" x14ac:dyDescent="0.2">
      <c r="A56">
        <v>16</v>
      </c>
      <c r="B56" t="s">
        <v>25</v>
      </c>
      <c r="C56" t="s">
        <v>131</v>
      </c>
      <c r="D56" t="s">
        <v>91</v>
      </c>
      <c r="E56" t="s">
        <v>10</v>
      </c>
      <c r="F56" s="1">
        <v>27.510765075683594</v>
      </c>
      <c r="G56" s="1">
        <v>27.450714111328125</v>
      </c>
      <c r="H56" s="1">
        <v>0.1320815235376358</v>
      </c>
      <c r="I56" s="1">
        <f t="shared" si="0"/>
        <v>9.7093219757080078</v>
      </c>
      <c r="K56" s="1">
        <f t="shared" si="1"/>
        <v>-4.597425248887804</v>
      </c>
      <c r="L56" s="4">
        <f t="shared" si="2"/>
        <v>24.208222522306762</v>
      </c>
      <c r="M56" s="4">
        <f>AVERAGE(L56:L58)</f>
        <v>25.308859343034896</v>
      </c>
    </row>
    <row r="57" spans="1:13" x14ac:dyDescent="0.2">
      <c r="A57">
        <v>17</v>
      </c>
      <c r="B57" t="s">
        <v>26</v>
      </c>
      <c r="C57" t="s">
        <v>131</v>
      </c>
      <c r="D57" t="s">
        <v>91</v>
      </c>
      <c r="E57" t="s">
        <v>10</v>
      </c>
      <c r="F57" s="1">
        <v>27.299276351928711</v>
      </c>
      <c r="G57" s="1">
        <v>27.450714111328125</v>
      </c>
      <c r="H57" s="1">
        <v>0.1320815235376358</v>
      </c>
      <c r="I57" s="1">
        <f t="shared" si="0"/>
        <v>9.497833251953125</v>
      </c>
      <c r="K57" s="1">
        <f t="shared" si="1"/>
        <v>-4.8089139726426868</v>
      </c>
      <c r="L57" s="4">
        <f t="shared" si="2"/>
        <v>28.030274597685931</v>
      </c>
      <c r="M57" s="4"/>
    </row>
    <row r="58" spans="1:13" x14ac:dyDescent="0.2">
      <c r="A58">
        <v>18</v>
      </c>
      <c r="B58" t="s">
        <v>27</v>
      </c>
      <c r="C58" t="s">
        <v>131</v>
      </c>
      <c r="D58" t="s">
        <v>91</v>
      </c>
      <c r="E58" t="s">
        <v>10</v>
      </c>
      <c r="F58" s="1">
        <v>27.54210090637207</v>
      </c>
      <c r="G58" s="1">
        <v>27.450714111328125</v>
      </c>
      <c r="H58" s="1">
        <v>0.1320815235376358</v>
      </c>
      <c r="I58" s="1">
        <f t="shared" si="0"/>
        <v>9.7406578063964844</v>
      </c>
      <c r="K58" s="1">
        <f t="shared" si="1"/>
        <v>-4.5660894181993275</v>
      </c>
      <c r="L58" s="4">
        <f t="shared" si="2"/>
        <v>23.688080909111989</v>
      </c>
      <c r="M58" s="4"/>
    </row>
    <row r="59" spans="1:13" x14ac:dyDescent="0.2">
      <c r="A59">
        <v>19</v>
      </c>
      <c r="B59" t="s">
        <v>28</v>
      </c>
      <c r="C59" t="s">
        <v>123</v>
      </c>
      <c r="D59" t="s">
        <v>91</v>
      </c>
      <c r="E59" t="s">
        <v>10</v>
      </c>
      <c r="F59" s="1">
        <v>27.032726287841797</v>
      </c>
      <c r="G59" s="1">
        <v>26.768655776977539</v>
      </c>
      <c r="H59" s="1">
        <v>0.24882650375366211</v>
      </c>
      <c r="I59" s="1">
        <f t="shared" si="0"/>
        <v>9.3385486602783203</v>
      </c>
      <c r="K59" s="1">
        <f>I59-J41</f>
        <v>-4.9681985643174915</v>
      </c>
      <c r="L59" s="4">
        <f t="shared" si="2"/>
        <v>31.302339129280387</v>
      </c>
      <c r="M59" s="4">
        <f>AVERAGE(L59:L61)</f>
        <v>37.959161583292627</v>
      </c>
    </row>
    <row r="60" spans="1:13" x14ac:dyDescent="0.2">
      <c r="A60">
        <v>20</v>
      </c>
      <c r="B60" t="s">
        <v>29</v>
      </c>
      <c r="C60" t="s">
        <v>123</v>
      </c>
      <c r="D60" t="s">
        <v>91</v>
      </c>
      <c r="E60" t="s">
        <v>10</v>
      </c>
      <c r="F60" s="1">
        <v>26.734670639038086</v>
      </c>
      <c r="G60" s="1">
        <v>26.768655776977539</v>
      </c>
      <c r="H60" s="1">
        <v>0.24882650375366211</v>
      </c>
      <c r="I60" s="1">
        <f t="shared" si="0"/>
        <v>9.0404930114746094</v>
      </c>
      <c r="K60" s="1">
        <f t="shared" ref="K60:K66" si="3">I60-J42</f>
        <v>-5.2662542131212025</v>
      </c>
      <c r="L60" s="4">
        <f t="shared" si="2"/>
        <v>38.485796838273593</v>
      </c>
      <c r="M60" s="4"/>
    </row>
    <row r="61" spans="1:13" x14ac:dyDescent="0.2">
      <c r="A61">
        <v>21</v>
      </c>
      <c r="B61" t="s">
        <v>30</v>
      </c>
      <c r="C61" t="s">
        <v>123</v>
      </c>
      <c r="D61" t="s">
        <v>91</v>
      </c>
      <c r="E61" t="s">
        <v>10</v>
      </c>
      <c r="F61" s="1">
        <v>26.538566589355469</v>
      </c>
      <c r="G61" s="1">
        <v>26.768655776977539</v>
      </c>
      <c r="H61" s="1">
        <v>0.24882650375366211</v>
      </c>
      <c r="I61" s="1">
        <f t="shared" si="0"/>
        <v>8.8443889617919922</v>
      </c>
      <c r="K61" s="1">
        <f t="shared" si="3"/>
        <v>-5.4623582628038196</v>
      </c>
      <c r="L61" s="4">
        <f t="shared" si="2"/>
        <v>44.089348782323889</v>
      </c>
      <c r="M61" s="4"/>
    </row>
    <row r="62" spans="1:13" x14ac:dyDescent="0.2">
      <c r="A62">
        <v>22</v>
      </c>
      <c r="B62" t="s">
        <v>31</v>
      </c>
      <c r="C62" t="s">
        <v>124</v>
      </c>
      <c r="D62" t="s">
        <v>91</v>
      </c>
      <c r="E62" t="s">
        <v>10</v>
      </c>
      <c r="F62" s="1">
        <v>26.811948776245117</v>
      </c>
      <c r="G62" s="1">
        <v>26.867658615112305</v>
      </c>
      <c r="H62" s="1">
        <v>8.4420263767242432E-2</v>
      </c>
      <c r="I62" s="1">
        <f t="shared" si="0"/>
        <v>9.0874214172363281</v>
      </c>
      <c r="K62" s="1">
        <f t="shared" si="3"/>
        <v>-5.2193258073594837</v>
      </c>
      <c r="L62" s="4">
        <f t="shared" si="2"/>
        <v>37.25406132699576</v>
      </c>
      <c r="M62" s="4">
        <f>AVERAGE(L62:L64)</f>
        <v>35.883403716850765</v>
      </c>
    </row>
    <row r="63" spans="1:13" x14ac:dyDescent="0.2">
      <c r="A63">
        <v>23</v>
      </c>
      <c r="B63" t="s">
        <v>32</v>
      </c>
      <c r="C63" t="s">
        <v>124</v>
      </c>
      <c r="D63" t="s">
        <v>91</v>
      </c>
      <c r="E63" t="s">
        <v>10</v>
      </c>
      <c r="F63" s="1">
        <v>26.826236724853516</v>
      </c>
      <c r="G63" s="1">
        <v>26.867658615112305</v>
      </c>
      <c r="H63" s="1">
        <v>8.4420263767242432E-2</v>
      </c>
      <c r="I63" s="1">
        <f t="shared" si="0"/>
        <v>9.1017093658447266</v>
      </c>
      <c r="K63" s="1">
        <f t="shared" si="3"/>
        <v>-5.2050378587510853</v>
      </c>
      <c r="L63" s="4">
        <f t="shared" si="2"/>
        <v>36.886931060146679</v>
      </c>
      <c r="M63" s="4"/>
    </row>
    <row r="64" spans="1:13" x14ac:dyDescent="0.2">
      <c r="A64">
        <v>24</v>
      </c>
      <c r="B64" t="s">
        <v>33</v>
      </c>
      <c r="C64" t="s">
        <v>124</v>
      </c>
      <c r="D64" t="s">
        <v>91</v>
      </c>
      <c r="E64" t="s">
        <v>10</v>
      </c>
      <c r="F64" s="1">
        <v>26.964788436889648</v>
      </c>
      <c r="G64" s="1">
        <v>26.867658615112305</v>
      </c>
      <c r="H64" s="1">
        <v>8.4420263767242432E-2</v>
      </c>
      <c r="I64" s="1">
        <f t="shared" si="0"/>
        <v>9.2402610778808594</v>
      </c>
      <c r="K64" s="1">
        <f t="shared" si="3"/>
        <v>-5.0664861467149525</v>
      </c>
      <c r="L64" s="4">
        <f>2^-K64</f>
        <v>33.509218763409862</v>
      </c>
      <c r="M64" s="4"/>
    </row>
    <row r="65" spans="1:13" x14ac:dyDescent="0.2">
      <c r="A65">
        <v>25</v>
      </c>
      <c r="B65" t="s">
        <v>34</v>
      </c>
      <c r="C65" t="s">
        <v>125</v>
      </c>
      <c r="D65" t="s">
        <v>91</v>
      </c>
      <c r="E65" t="s">
        <v>10</v>
      </c>
      <c r="F65" s="1">
        <v>27.658668518066406</v>
      </c>
      <c r="G65" s="1">
        <v>27.495695114135742</v>
      </c>
      <c r="H65" s="1">
        <v>0.26992207765579224</v>
      </c>
      <c r="I65" s="1">
        <f t="shared" si="0"/>
        <v>9.80535888671875</v>
      </c>
      <c r="K65" s="1">
        <f t="shared" si="3"/>
        <v>-4.5013883378770618</v>
      </c>
      <c r="L65" s="4">
        <f t="shared" si="2"/>
        <v>22.649202350713708</v>
      </c>
      <c r="M65" s="4">
        <f>AVERAGE(L65:L67)</f>
        <v>25.665280266643265</v>
      </c>
    </row>
    <row r="66" spans="1:13" x14ac:dyDescent="0.2">
      <c r="A66">
        <v>26</v>
      </c>
      <c r="B66" t="s">
        <v>35</v>
      </c>
      <c r="C66" t="s">
        <v>125</v>
      </c>
      <c r="D66" t="s">
        <v>91</v>
      </c>
      <c r="E66" t="s">
        <v>10</v>
      </c>
      <c r="F66" s="1">
        <v>27.644289016723633</v>
      </c>
      <c r="G66" s="1">
        <v>27.495695114135742</v>
      </c>
      <c r="H66" s="1">
        <v>0.26992207765579224</v>
      </c>
      <c r="I66" s="1">
        <f t="shared" si="0"/>
        <v>9.7909793853759766</v>
      </c>
      <c r="K66" s="1">
        <f t="shared" si="3"/>
        <v>-4.5157678392198353</v>
      </c>
      <c r="L66" s="4">
        <f t="shared" si="2"/>
        <v>22.87607823068786</v>
      </c>
      <c r="M66" s="4"/>
    </row>
    <row r="67" spans="1:13" x14ac:dyDescent="0.2">
      <c r="A67">
        <v>27</v>
      </c>
      <c r="B67" t="s">
        <v>36</v>
      </c>
      <c r="C67" t="s">
        <v>125</v>
      </c>
      <c r="D67" t="s">
        <v>91</v>
      </c>
      <c r="E67" t="s">
        <v>10</v>
      </c>
      <c r="F67" s="1">
        <v>27.184125900268555</v>
      </c>
      <c r="G67" s="1">
        <v>27.495695114135742</v>
      </c>
      <c r="H67" s="1">
        <v>0.26992207765579224</v>
      </c>
      <c r="I67" s="1">
        <f t="shared" si="0"/>
        <v>9.3308162689208984</v>
      </c>
      <c r="K67" s="1">
        <f>I67-J49</f>
        <v>-4.9759309556749134</v>
      </c>
      <c r="L67" s="4">
        <f t="shared" si="2"/>
        <v>31.470560218528234</v>
      </c>
      <c r="M67" s="4"/>
    </row>
    <row r="68" spans="1:13" x14ac:dyDescent="0.2">
      <c r="A68">
        <v>28</v>
      </c>
      <c r="B68" t="s">
        <v>37</v>
      </c>
      <c r="C68" t="s">
        <v>126</v>
      </c>
      <c r="D68" t="s">
        <v>91</v>
      </c>
      <c r="E68" t="s">
        <v>10</v>
      </c>
      <c r="F68" s="1">
        <v>27.294939041137695</v>
      </c>
      <c r="G68" s="1">
        <v>27.402809143066406</v>
      </c>
      <c r="H68" s="1">
        <v>9.3431204557418823E-2</v>
      </c>
      <c r="I68" s="1">
        <f t="shared" si="0"/>
        <v>9.4426155090332031</v>
      </c>
      <c r="K68" s="1">
        <f>I68-J41</f>
        <v>-4.8641317155626087</v>
      </c>
      <c r="L68" s="4">
        <f t="shared" si="2"/>
        <v>29.123901211034369</v>
      </c>
      <c r="M68" s="4">
        <f>AVERAGE(L68:L70)</f>
        <v>27.064006822493266</v>
      </c>
    </row>
    <row r="69" spans="1:13" x14ac:dyDescent="0.2">
      <c r="A69">
        <v>29</v>
      </c>
      <c r="B69" t="s">
        <v>38</v>
      </c>
      <c r="C69" t="s">
        <v>126</v>
      </c>
      <c r="D69" t="s">
        <v>91</v>
      </c>
      <c r="E69" t="s">
        <v>10</v>
      </c>
      <c r="F69" s="1">
        <v>27.458332061767578</v>
      </c>
      <c r="G69" s="1">
        <v>27.402809143066406</v>
      </c>
      <c r="H69" s="1">
        <v>9.3431204557418823E-2</v>
      </c>
      <c r="I69" s="1">
        <f t="shared" si="0"/>
        <v>9.6060085296630859</v>
      </c>
      <c r="K69" s="1">
        <f t="shared" ref="K69:K76" si="4">I69-J42</f>
        <v>-4.7007386949327259</v>
      </c>
      <c r="L69" s="4">
        <f t="shared" si="2"/>
        <v>26.005388666265141</v>
      </c>
      <c r="M69" s="4"/>
    </row>
    <row r="70" spans="1:13" x14ac:dyDescent="0.2">
      <c r="A70">
        <v>30</v>
      </c>
      <c r="B70" t="s">
        <v>39</v>
      </c>
      <c r="C70" t="s">
        <v>126</v>
      </c>
      <c r="D70" t="s">
        <v>91</v>
      </c>
      <c r="E70" t="s">
        <v>10</v>
      </c>
      <c r="F70" s="1">
        <v>27.455154418945312</v>
      </c>
      <c r="G70" s="1">
        <v>27.402809143066406</v>
      </c>
      <c r="H70" s="1">
        <v>9.3431204557418823E-2</v>
      </c>
      <c r="I70" s="1">
        <f t="shared" si="0"/>
        <v>9.6028308868408203</v>
      </c>
      <c r="K70" s="1">
        <f t="shared" si="4"/>
        <v>-4.7039163377549915</v>
      </c>
      <c r="L70" s="4">
        <f t="shared" si="2"/>
        <v>26.062730590180283</v>
      </c>
      <c r="M70" s="4"/>
    </row>
    <row r="71" spans="1:13" x14ac:dyDescent="0.2">
      <c r="A71">
        <v>31</v>
      </c>
      <c r="B71" t="s">
        <v>40</v>
      </c>
      <c r="C71" t="s">
        <v>127</v>
      </c>
      <c r="D71" t="s">
        <v>91</v>
      </c>
      <c r="E71" t="s">
        <v>10</v>
      </c>
      <c r="F71" s="1">
        <v>27.89506721496582</v>
      </c>
      <c r="G71" s="1">
        <v>27.444923400878906</v>
      </c>
      <c r="H71" s="1">
        <v>0.39164227247238159</v>
      </c>
      <c r="I71" s="1">
        <f t="shared" si="0"/>
        <v>10.128179550170898</v>
      </c>
      <c r="K71" s="1">
        <f t="shared" si="4"/>
        <v>-4.1785676744249134</v>
      </c>
      <c r="L71" s="4">
        <f t="shared" si="2"/>
        <v>18.108155235711731</v>
      </c>
      <c r="M71" s="4">
        <f>AVERAGE(L71:L73)</f>
        <v>25.319741912504213</v>
      </c>
    </row>
    <row r="72" spans="1:13" x14ac:dyDescent="0.2">
      <c r="A72">
        <v>32</v>
      </c>
      <c r="B72" t="s">
        <v>41</v>
      </c>
      <c r="C72" t="s">
        <v>127</v>
      </c>
      <c r="D72" t="s">
        <v>91</v>
      </c>
      <c r="E72" t="s">
        <v>10</v>
      </c>
      <c r="F72" s="1">
        <v>27.257429122924805</v>
      </c>
      <c r="G72" s="1">
        <v>27.444923400878906</v>
      </c>
      <c r="H72" s="1">
        <v>0.39164227247238159</v>
      </c>
      <c r="I72" s="1">
        <f t="shared" si="0"/>
        <v>9.4905414581298828</v>
      </c>
      <c r="K72" s="1">
        <f t="shared" si="4"/>
        <v>-4.816205766465929</v>
      </c>
      <c r="L72" s="4">
        <f t="shared" si="2"/>
        <v>28.172306263399523</v>
      </c>
      <c r="M72" s="4"/>
    </row>
    <row r="73" spans="1:13" x14ac:dyDescent="0.2">
      <c r="A73">
        <v>33</v>
      </c>
      <c r="B73" t="s">
        <v>42</v>
      </c>
      <c r="C73" t="s">
        <v>127</v>
      </c>
      <c r="D73" t="s">
        <v>91</v>
      </c>
      <c r="E73" t="s">
        <v>10</v>
      </c>
      <c r="F73" s="1">
        <v>27.182275772094727</v>
      </c>
      <c r="G73" s="1">
        <v>27.444923400878906</v>
      </c>
      <c r="H73" s="1">
        <v>0.39164227247238159</v>
      </c>
      <c r="I73" s="1">
        <f t="shared" si="0"/>
        <v>9.4153881072998047</v>
      </c>
      <c r="K73" s="1">
        <f t="shared" si="4"/>
        <v>-4.8913591172960071</v>
      </c>
      <c r="L73" s="4">
        <f t="shared" si="2"/>
        <v>29.678764238401381</v>
      </c>
      <c r="M73" s="4"/>
    </row>
    <row r="74" spans="1:13" x14ac:dyDescent="0.2">
      <c r="A74">
        <v>34</v>
      </c>
      <c r="B74" t="s">
        <v>43</v>
      </c>
      <c r="C74" t="s">
        <v>128</v>
      </c>
      <c r="D74" t="s">
        <v>91</v>
      </c>
      <c r="E74" t="s">
        <v>10</v>
      </c>
      <c r="F74" s="1">
        <v>26.985578536987305</v>
      </c>
      <c r="G74" s="1">
        <v>27.111024856567383</v>
      </c>
      <c r="H74" s="1">
        <v>0.25496050715446472</v>
      </c>
      <c r="I74" s="1">
        <f t="shared" si="0"/>
        <v>9.4058990478515625</v>
      </c>
      <c r="K74" s="1">
        <f>I74-J47</f>
        <v>-4.9008481767442493</v>
      </c>
      <c r="L74" s="4">
        <f>2^-K74</f>
        <v>29.87461419109334</v>
      </c>
      <c r="M74" s="4">
        <f>AVERAGE(L74:L76)</f>
        <v>27.663078970306898</v>
      </c>
    </row>
    <row r="75" spans="1:13" x14ac:dyDescent="0.2">
      <c r="A75">
        <v>35</v>
      </c>
      <c r="B75" t="s">
        <v>44</v>
      </c>
      <c r="C75" t="s">
        <v>128</v>
      </c>
      <c r="D75" t="s">
        <v>91</v>
      </c>
      <c r="E75" t="s">
        <v>10</v>
      </c>
      <c r="F75" s="1">
        <v>26.943094253540039</v>
      </c>
      <c r="G75" s="1">
        <v>27.111024856567383</v>
      </c>
      <c r="H75" s="1">
        <v>0.25496050715446472</v>
      </c>
      <c r="I75" s="1">
        <f t="shared" si="0"/>
        <v>9.3634147644042969</v>
      </c>
      <c r="K75" s="1">
        <f t="shared" si="4"/>
        <v>-4.943332460191515</v>
      </c>
      <c r="L75" s="4">
        <f t="shared" si="2"/>
        <v>30.767439058499331</v>
      </c>
      <c r="M75" s="4"/>
    </row>
    <row r="76" spans="1:13" x14ac:dyDescent="0.2">
      <c r="A76">
        <v>36</v>
      </c>
      <c r="B76" t="s">
        <v>45</v>
      </c>
      <c r="C76" t="s">
        <v>128</v>
      </c>
      <c r="D76" t="s">
        <v>91</v>
      </c>
      <c r="E76" t="s">
        <v>10</v>
      </c>
      <c r="F76" s="1">
        <v>27.40440559387207</v>
      </c>
      <c r="G76" s="1">
        <v>27.111024856567383</v>
      </c>
      <c r="H76" s="1">
        <v>0.25496050715446472</v>
      </c>
      <c r="I76" s="1">
        <f>F76-G37</f>
        <v>9.8247261047363281</v>
      </c>
      <c r="K76" s="1">
        <f t="shared" si="4"/>
        <v>-4.4820211198594837</v>
      </c>
      <c r="L76" s="4">
        <f t="shared" si="2"/>
        <v>22.347183661328028</v>
      </c>
      <c r="M76" s="4"/>
    </row>
    <row r="77" spans="1:13" x14ac:dyDescent="0.2">
      <c r="A77">
        <v>96</v>
      </c>
      <c r="B77" t="s">
        <v>46</v>
      </c>
      <c r="C77" t="s">
        <v>47</v>
      </c>
      <c r="D77" t="s">
        <v>91</v>
      </c>
      <c r="E77" t="s">
        <v>10</v>
      </c>
      <c r="F77" s="1">
        <v>37.528438568115234</v>
      </c>
      <c r="G77" s="1">
        <v>37.528438568115234</v>
      </c>
      <c r="H77" t="s">
        <v>49</v>
      </c>
    </row>
    <row r="78" spans="1:13" x14ac:dyDescent="0.2">
      <c r="A78">
        <v>95</v>
      </c>
      <c r="B78" t="s">
        <v>88</v>
      </c>
      <c r="C78" t="s">
        <v>47</v>
      </c>
      <c r="D78" t="s">
        <v>117</v>
      </c>
      <c r="E78" t="s">
        <v>10</v>
      </c>
      <c r="F78" t="s">
        <v>48</v>
      </c>
      <c r="G78" t="s">
        <v>49</v>
      </c>
      <c r="H78" t="s">
        <v>49</v>
      </c>
    </row>
    <row r="80" spans="1:13" x14ac:dyDescent="0.2">
      <c r="A80" t="s">
        <v>0</v>
      </c>
      <c r="B80" t="s">
        <v>1</v>
      </c>
      <c r="C80" t="s">
        <v>2</v>
      </c>
      <c r="D80" t="s">
        <v>3</v>
      </c>
      <c r="E80" t="s">
        <v>4</v>
      </c>
      <c r="F80" t="s">
        <v>5</v>
      </c>
      <c r="G80" t="s">
        <v>6</v>
      </c>
      <c r="H80" t="s">
        <v>7</v>
      </c>
      <c r="I80" t="s">
        <v>132</v>
      </c>
      <c r="J80" t="s">
        <v>135</v>
      </c>
      <c r="K80" t="s">
        <v>133</v>
      </c>
      <c r="L80" t="s">
        <v>134</v>
      </c>
      <c r="M80" t="s">
        <v>136</v>
      </c>
    </row>
    <row r="81" spans="1:13" x14ac:dyDescent="0.2">
      <c r="A81" s="2">
        <v>37</v>
      </c>
      <c r="B81" s="2" t="s">
        <v>51</v>
      </c>
      <c r="C81" t="s">
        <v>120</v>
      </c>
      <c r="D81" s="2" t="s">
        <v>117</v>
      </c>
      <c r="E81" s="2" t="s">
        <v>10</v>
      </c>
      <c r="F81" s="3">
        <v>31.741</v>
      </c>
      <c r="G81" s="3">
        <v>31.908000000000001</v>
      </c>
      <c r="H81" s="3">
        <v>0.307</v>
      </c>
      <c r="I81" s="1">
        <f>F81-G2</f>
        <v>14.294369522094726</v>
      </c>
      <c r="J81" s="1">
        <f>AVERAGE(I81:I89)</f>
        <v>14.40771793958876</v>
      </c>
      <c r="K81" s="1"/>
      <c r="L81" s="4"/>
      <c r="M81" s="4"/>
    </row>
    <row r="82" spans="1:13" x14ac:dyDescent="0.2">
      <c r="A82" s="2">
        <v>38</v>
      </c>
      <c r="B82" s="2" t="s">
        <v>53</v>
      </c>
      <c r="C82" t="s">
        <v>120</v>
      </c>
      <c r="D82" s="2" t="s">
        <v>117</v>
      </c>
      <c r="E82" s="2" t="s">
        <v>10</v>
      </c>
      <c r="F82" s="3">
        <v>31.721</v>
      </c>
      <c r="G82" s="3">
        <v>31.908000000000001</v>
      </c>
      <c r="H82" s="3">
        <v>0.307</v>
      </c>
      <c r="I82" s="1">
        <f t="shared" ref="I82:I116" si="5">F82-G3</f>
        <v>14.274369522094727</v>
      </c>
      <c r="J82">
        <v>14.40771793958876</v>
      </c>
      <c r="K82" s="1"/>
      <c r="L82" s="4"/>
      <c r="M82" s="4"/>
    </row>
    <row r="83" spans="1:13" x14ac:dyDescent="0.2">
      <c r="A83" s="2">
        <v>39</v>
      </c>
      <c r="B83" s="2" t="s">
        <v>54</v>
      </c>
      <c r="C83" t="s">
        <v>120</v>
      </c>
      <c r="D83" s="2" t="s">
        <v>117</v>
      </c>
      <c r="E83" s="2" t="s">
        <v>10</v>
      </c>
      <c r="F83" s="3">
        <v>32.262999999999998</v>
      </c>
      <c r="G83" s="3">
        <v>31.908000000000001</v>
      </c>
      <c r="H83" s="3">
        <v>0.307</v>
      </c>
      <c r="I83" s="1">
        <f t="shared" si="5"/>
        <v>14.816369522094725</v>
      </c>
      <c r="J83">
        <v>14.40771793958876</v>
      </c>
      <c r="K83" s="1"/>
      <c r="L83" s="4"/>
      <c r="M83" s="4"/>
    </row>
    <row r="84" spans="1:13" x14ac:dyDescent="0.2">
      <c r="A84" s="2">
        <v>40</v>
      </c>
      <c r="B84" s="2" t="s">
        <v>55</v>
      </c>
      <c r="C84" t="s">
        <v>121</v>
      </c>
      <c r="D84" s="2" t="s">
        <v>117</v>
      </c>
      <c r="E84" s="2" t="s">
        <v>10</v>
      </c>
      <c r="F84" s="3">
        <v>32.173000000000002</v>
      </c>
      <c r="G84" s="3">
        <v>32.216000000000001</v>
      </c>
      <c r="H84" s="3">
        <v>0.61499999999999999</v>
      </c>
      <c r="I84" s="1">
        <f t="shared" si="5"/>
        <v>14.753955505371096</v>
      </c>
      <c r="J84">
        <v>14.40771793958876</v>
      </c>
      <c r="K84" s="1"/>
      <c r="L84" s="4"/>
      <c r="M84" s="4"/>
    </row>
    <row r="85" spans="1:13" x14ac:dyDescent="0.2">
      <c r="A85" s="2">
        <v>41</v>
      </c>
      <c r="B85" s="2" t="s">
        <v>56</v>
      </c>
      <c r="C85" t="s">
        <v>121</v>
      </c>
      <c r="D85" s="2" t="s">
        <v>117</v>
      </c>
      <c r="E85" s="2" t="s">
        <v>10</v>
      </c>
      <c r="F85" s="3">
        <v>32.851999999999997</v>
      </c>
      <c r="G85" s="3">
        <v>32.216000000000001</v>
      </c>
      <c r="H85" s="3">
        <v>0.61499999999999999</v>
      </c>
      <c r="I85" s="1">
        <f t="shared" si="5"/>
        <v>15.432955505371091</v>
      </c>
      <c r="J85">
        <v>14.40771793958876</v>
      </c>
      <c r="K85" s="1"/>
      <c r="L85" s="4"/>
      <c r="M85" s="4"/>
    </row>
    <row r="86" spans="1:13" x14ac:dyDescent="0.2">
      <c r="A86" s="2">
        <v>42</v>
      </c>
      <c r="B86" s="2" t="s">
        <v>57</v>
      </c>
      <c r="C86" t="s">
        <v>121</v>
      </c>
      <c r="D86" s="2" t="s">
        <v>117</v>
      </c>
      <c r="E86" s="2" t="s">
        <v>10</v>
      </c>
      <c r="F86" s="3">
        <v>31.623000000000001</v>
      </c>
      <c r="G86" s="3">
        <v>32.216000000000001</v>
      </c>
      <c r="H86" s="3">
        <v>0.61499999999999999</v>
      </c>
      <c r="I86" s="1">
        <f t="shared" si="5"/>
        <v>14.203955505371095</v>
      </c>
      <c r="J86">
        <v>14.40771793958876</v>
      </c>
      <c r="K86" s="1"/>
      <c r="L86" s="4"/>
      <c r="M86" s="4"/>
    </row>
    <row r="87" spans="1:13" x14ac:dyDescent="0.2">
      <c r="A87" s="2">
        <v>43</v>
      </c>
      <c r="B87" s="2" t="s">
        <v>58</v>
      </c>
      <c r="C87" t="s">
        <v>122</v>
      </c>
      <c r="D87" s="2" t="s">
        <v>117</v>
      </c>
      <c r="E87" s="2" t="s">
        <v>10</v>
      </c>
      <c r="F87" s="3">
        <v>31.687999999999999</v>
      </c>
      <c r="G87" s="3">
        <v>31.463999999999999</v>
      </c>
      <c r="H87" s="3">
        <v>0.26800000000000002</v>
      </c>
      <c r="I87" s="1">
        <f t="shared" si="5"/>
        <v>14.188162124633788</v>
      </c>
      <c r="J87">
        <v>14.40771793958876</v>
      </c>
      <c r="K87" s="1"/>
      <c r="L87" s="4"/>
      <c r="M87" s="4"/>
    </row>
    <row r="88" spans="1:13" x14ac:dyDescent="0.2">
      <c r="A88" s="2">
        <v>44</v>
      </c>
      <c r="B88" s="2" t="s">
        <v>59</v>
      </c>
      <c r="C88" t="s">
        <v>122</v>
      </c>
      <c r="D88" s="2" t="s">
        <v>117</v>
      </c>
      <c r="E88" s="2" t="s">
        <v>10</v>
      </c>
      <c r="F88" s="3">
        <v>31.167999999999999</v>
      </c>
      <c r="G88" s="3">
        <v>31.463999999999999</v>
      </c>
      <c r="H88" s="3">
        <v>0.26800000000000002</v>
      </c>
      <c r="I88" s="1">
        <f t="shared" si="5"/>
        <v>13.668162124633788</v>
      </c>
      <c r="J88">
        <v>14.40771793958876</v>
      </c>
      <c r="K88" s="1"/>
      <c r="L88" s="4"/>
      <c r="M88" s="4"/>
    </row>
    <row r="89" spans="1:13" x14ac:dyDescent="0.2">
      <c r="A89" s="2">
        <v>45</v>
      </c>
      <c r="B89" s="2" t="s">
        <v>60</v>
      </c>
      <c r="C89" t="s">
        <v>122</v>
      </c>
      <c r="D89" s="2" t="s">
        <v>117</v>
      </c>
      <c r="E89" s="2" t="s">
        <v>10</v>
      </c>
      <c r="F89" s="3">
        <v>31.536999999999999</v>
      </c>
      <c r="G89" s="3">
        <v>31.463999999999999</v>
      </c>
      <c r="H89" s="3">
        <v>0.26800000000000002</v>
      </c>
      <c r="I89" s="1">
        <f t="shared" si="5"/>
        <v>14.037162124633788</v>
      </c>
      <c r="J89">
        <v>14.40771793958876</v>
      </c>
      <c r="K89" s="1"/>
      <c r="L89" s="4"/>
      <c r="M89" s="4"/>
    </row>
    <row r="90" spans="1:13" x14ac:dyDescent="0.2">
      <c r="A90" s="2">
        <v>46</v>
      </c>
      <c r="B90" s="2" t="s">
        <v>61</v>
      </c>
      <c r="C90" t="s">
        <v>129</v>
      </c>
      <c r="D90" s="2" t="s">
        <v>117</v>
      </c>
      <c r="E90" s="2" t="s">
        <v>10</v>
      </c>
      <c r="F90" s="3">
        <v>25.446999999999999</v>
      </c>
      <c r="G90" s="3">
        <v>25.422000000000001</v>
      </c>
      <c r="H90" s="3">
        <v>5.7000000000000002E-2</v>
      </c>
      <c r="I90" s="1">
        <f t="shared" si="5"/>
        <v>7.7505182952880851</v>
      </c>
      <c r="K90" s="1">
        <f>I90-J81</f>
        <v>-6.6571996443006753</v>
      </c>
      <c r="L90" s="4">
        <f>2^-K90</f>
        <v>100.92918818501391</v>
      </c>
      <c r="M90" s="4">
        <f>AVERAGE(L90:L92)</f>
        <v>102.76990290579403</v>
      </c>
    </row>
    <row r="91" spans="1:13" x14ac:dyDescent="0.2">
      <c r="A91" s="2">
        <v>47</v>
      </c>
      <c r="B91" s="2" t="s">
        <v>62</v>
      </c>
      <c r="C91" t="s">
        <v>129</v>
      </c>
      <c r="D91" s="2" t="s">
        <v>117</v>
      </c>
      <c r="E91" s="2" t="s">
        <v>10</v>
      </c>
      <c r="F91" s="3">
        <v>25.356999999999999</v>
      </c>
      <c r="G91" s="3">
        <v>25.422000000000001</v>
      </c>
      <c r="H91" s="3">
        <v>5.7000000000000002E-2</v>
      </c>
      <c r="I91" s="1">
        <f t="shared" si="5"/>
        <v>7.6605182952880853</v>
      </c>
      <c r="K91" s="1">
        <f t="shared" ref="K91:K98" si="6">I91-J82</f>
        <v>-6.7471996443006752</v>
      </c>
      <c r="L91" s="4">
        <f t="shared" ref="L91:L103" si="7">2^-K91</f>
        <v>107.42601844335273</v>
      </c>
      <c r="M91" s="4"/>
    </row>
    <row r="92" spans="1:13" x14ac:dyDescent="0.2">
      <c r="A92" s="2">
        <v>48</v>
      </c>
      <c r="B92" s="2" t="s">
        <v>63</v>
      </c>
      <c r="C92" t="s">
        <v>129</v>
      </c>
      <c r="D92" s="2" t="s">
        <v>117</v>
      </c>
      <c r="E92" s="2" t="s">
        <v>10</v>
      </c>
      <c r="F92" s="3">
        <v>25.460999999999999</v>
      </c>
      <c r="G92" s="3">
        <v>25.422000000000001</v>
      </c>
      <c r="H92" s="3">
        <v>5.7000000000000002E-2</v>
      </c>
      <c r="I92" s="1">
        <f t="shared" si="5"/>
        <v>7.7645182952880845</v>
      </c>
      <c r="K92" s="1">
        <f t="shared" si="6"/>
        <v>-6.643199644300676</v>
      </c>
      <c r="L92" s="4">
        <f t="shared" si="7"/>
        <v>99.954502089015421</v>
      </c>
      <c r="M92" s="4"/>
    </row>
    <row r="93" spans="1:13" x14ac:dyDescent="0.2">
      <c r="A93" s="2">
        <v>49</v>
      </c>
      <c r="B93" s="2" t="s">
        <v>64</v>
      </c>
      <c r="C93" t="s">
        <v>130</v>
      </c>
      <c r="D93" s="2" t="s">
        <v>117</v>
      </c>
      <c r="E93" s="2" t="s">
        <v>10</v>
      </c>
      <c r="F93" s="3">
        <v>25.443999999999999</v>
      </c>
      <c r="G93" s="3">
        <v>25.46</v>
      </c>
      <c r="H93" s="3">
        <v>6.3E-2</v>
      </c>
      <c r="I93" s="1">
        <f t="shared" si="5"/>
        <v>7.6013257446289053</v>
      </c>
      <c r="K93" s="1">
        <f t="shared" si="6"/>
        <v>-6.8063921949598551</v>
      </c>
      <c r="L93" s="4">
        <f t="shared" si="7"/>
        <v>111.9252860352924</v>
      </c>
      <c r="M93" s="4">
        <f>AVERAGE(L93:L95)</f>
        <v>110.70897573772578</v>
      </c>
    </row>
    <row r="94" spans="1:13" x14ac:dyDescent="0.2">
      <c r="A94" s="2">
        <v>50</v>
      </c>
      <c r="B94" s="2" t="s">
        <v>65</v>
      </c>
      <c r="C94" t="s">
        <v>130</v>
      </c>
      <c r="D94" s="2" t="s">
        <v>117</v>
      </c>
      <c r="E94" s="2" t="s">
        <v>10</v>
      </c>
      <c r="F94" s="3">
        <v>25.53</v>
      </c>
      <c r="G94" s="3">
        <v>25.46</v>
      </c>
      <c r="H94" s="3">
        <v>6.3E-2</v>
      </c>
      <c r="I94" s="1">
        <f t="shared" si="5"/>
        <v>7.6873257446289074</v>
      </c>
      <c r="K94" s="1">
        <f t="shared" si="6"/>
        <v>-6.7203921949598531</v>
      </c>
      <c r="L94" s="4">
        <f t="shared" si="7"/>
        <v>105.44831231459001</v>
      </c>
      <c r="M94" s="4"/>
    </row>
    <row r="95" spans="1:13" x14ac:dyDescent="0.2">
      <c r="A95" s="2">
        <v>51</v>
      </c>
      <c r="B95" s="2" t="s">
        <v>66</v>
      </c>
      <c r="C95" t="s">
        <v>130</v>
      </c>
      <c r="D95" s="2" t="s">
        <v>117</v>
      </c>
      <c r="E95" s="2" t="s">
        <v>10</v>
      </c>
      <c r="F95" s="3">
        <v>25.408000000000001</v>
      </c>
      <c r="G95" s="3">
        <v>25.46</v>
      </c>
      <c r="H95" s="3">
        <v>6.3E-2</v>
      </c>
      <c r="I95" s="1">
        <f t="shared" si="5"/>
        <v>7.5653257446289075</v>
      </c>
      <c r="K95" s="1">
        <f t="shared" si="6"/>
        <v>-6.842392194959853</v>
      </c>
      <c r="L95" s="4">
        <f t="shared" si="7"/>
        <v>114.75332886329494</v>
      </c>
      <c r="M95" s="4"/>
    </row>
    <row r="96" spans="1:13" x14ac:dyDescent="0.2">
      <c r="A96" s="2">
        <v>52</v>
      </c>
      <c r="B96" s="2" t="s">
        <v>67</v>
      </c>
      <c r="C96" t="s">
        <v>131</v>
      </c>
      <c r="D96" s="2" t="s">
        <v>117</v>
      </c>
      <c r="E96" s="2" t="s">
        <v>10</v>
      </c>
      <c r="F96" s="3">
        <v>25.428000000000001</v>
      </c>
      <c r="G96" s="3">
        <v>25.507999999999999</v>
      </c>
      <c r="H96" s="3">
        <v>7.3999999999999996E-2</v>
      </c>
      <c r="I96" s="1">
        <f t="shared" si="5"/>
        <v>7.6265569000244149</v>
      </c>
      <c r="K96" s="1">
        <f t="shared" si="6"/>
        <v>-6.7811610395643456</v>
      </c>
      <c r="L96" s="4">
        <f t="shared" si="7"/>
        <v>109.98485291048038</v>
      </c>
      <c r="M96" s="4">
        <f>AVERAGE(L96:L98)</f>
        <v>104.14288371501868</v>
      </c>
    </row>
    <row r="97" spans="1:13" x14ac:dyDescent="0.2">
      <c r="A97" s="2">
        <v>53</v>
      </c>
      <c r="B97" s="2" t="s">
        <v>68</v>
      </c>
      <c r="C97" t="s">
        <v>131</v>
      </c>
      <c r="D97" s="2" t="s">
        <v>117</v>
      </c>
      <c r="E97" s="2" t="s">
        <v>10</v>
      </c>
      <c r="F97" s="3">
        <v>25.523</v>
      </c>
      <c r="G97" s="3">
        <v>25.507999999999999</v>
      </c>
      <c r="H97" s="3">
        <v>7.3999999999999996E-2</v>
      </c>
      <c r="I97" s="1">
        <f t="shared" si="5"/>
        <v>7.7215569000244137</v>
      </c>
      <c r="K97" s="1">
        <f t="shared" si="6"/>
        <v>-6.6861610395643467</v>
      </c>
      <c r="L97" s="4">
        <f t="shared" si="7"/>
        <v>102.97576541824759</v>
      </c>
      <c r="M97" s="4"/>
    </row>
    <row r="98" spans="1:13" x14ac:dyDescent="0.2">
      <c r="A98" s="2">
        <v>54</v>
      </c>
      <c r="B98" s="2" t="s">
        <v>69</v>
      </c>
      <c r="C98" t="s">
        <v>131</v>
      </c>
      <c r="D98" s="2" t="s">
        <v>117</v>
      </c>
      <c r="E98" s="2" t="s">
        <v>10</v>
      </c>
      <c r="F98" s="3">
        <v>25.573</v>
      </c>
      <c r="G98" s="3">
        <v>25.507999999999999</v>
      </c>
      <c r="H98" s="3">
        <v>7.3999999999999996E-2</v>
      </c>
      <c r="I98" s="1">
        <f t="shared" si="5"/>
        <v>7.7715569000244145</v>
      </c>
      <c r="K98" s="1">
        <f t="shared" si="6"/>
        <v>-6.636161039564346</v>
      </c>
      <c r="L98" s="4">
        <f t="shared" si="7"/>
        <v>99.46803281632809</v>
      </c>
      <c r="M98" s="4"/>
    </row>
    <row r="99" spans="1:13" x14ac:dyDescent="0.2">
      <c r="A99" s="2">
        <v>55</v>
      </c>
      <c r="B99" s="2" t="s">
        <v>70</v>
      </c>
      <c r="C99" t="s">
        <v>123</v>
      </c>
      <c r="D99" s="2" t="s">
        <v>117</v>
      </c>
      <c r="E99" s="2" t="s">
        <v>10</v>
      </c>
      <c r="F99" s="3">
        <v>25.324000000000002</v>
      </c>
      <c r="G99" s="3">
        <v>25.204999999999998</v>
      </c>
      <c r="H99" s="3">
        <v>0.114</v>
      </c>
      <c r="I99" s="1">
        <f t="shared" si="5"/>
        <v>7.6298223724365251</v>
      </c>
      <c r="K99" s="1">
        <f>I99-J81</f>
        <v>-6.7778955671522354</v>
      </c>
      <c r="L99" s="4">
        <f t="shared" si="7"/>
        <v>109.73618889150661</v>
      </c>
      <c r="M99" s="4">
        <f>AVERAGE(L99:L101)</f>
        <v>119.41829853168652</v>
      </c>
    </row>
    <row r="100" spans="1:13" x14ac:dyDescent="0.2">
      <c r="A100" s="2">
        <v>56</v>
      </c>
      <c r="B100" s="2" t="s">
        <v>71</v>
      </c>
      <c r="C100" t="s">
        <v>123</v>
      </c>
      <c r="D100" s="2" t="s">
        <v>117</v>
      </c>
      <c r="E100" s="2" t="s">
        <v>10</v>
      </c>
      <c r="F100" s="3">
        <v>25.193999999999999</v>
      </c>
      <c r="G100" s="3">
        <v>25.204999999999998</v>
      </c>
      <c r="H100" s="3">
        <v>0.114</v>
      </c>
      <c r="I100" s="1">
        <f t="shared" si="5"/>
        <v>7.4998223724365225</v>
      </c>
      <c r="K100" s="1">
        <f t="shared" ref="K100:K106" si="8">I100-J82</f>
        <v>-6.907895567152238</v>
      </c>
      <c r="L100" s="4">
        <f t="shared" si="7"/>
        <v>120.08362030433463</v>
      </c>
      <c r="M100" s="4"/>
    </row>
    <row r="101" spans="1:13" x14ac:dyDescent="0.2">
      <c r="A101" s="2">
        <v>57</v>
      </c>
      <c r="B101" s="2" t="s">
        <v>72</v>
      </c>
      <c r="C101" t="s">
        <v>123</v>
      </c>
      <c r="D101" s="2" t="s">
        <v>117</v>
      </c>
      <c r="E101" s="2" t="s">
        <v>10</v>
      </c>
      <c r="F101" s="3">
        <v>25.097000000000001</v>
      </c>
      <c r="G101" s="3">
        <v>25.204999999999998</v>
      </c>
      <c r="H101" s="3">
        <v>0.114</v>
      </c>
      <c r="I101" s="1">
        <f t="shared" si="5"/>
        <v>7.4028223724365247</v>
      </c>
      <c r="K101" s="1">
        <f>I101-J83</f>
        <v>-7.0048955671522357</v>
      </c>
      <c r="L101" s="4">
        <f t="shared" si="7"/>
        <v>128.43508639921833</v>
      </c>
      <c r="M101" s="4"/>
    </row>
    <row r="102" spans="1:13" x14ac:dyDescent="0.2">
      <c r="A102" s="2">
        <v>58</v>
      </c>
      <c r="B102" s="2" t="s">
        <v>73</v>
      </c>
      <c r="C102" t="s">
        <v>124</v>
      </c>
      <c r="D102" s="2" t="s">
        <v>117</v>
      </c>
      <c r="E102" s="2" t="s">
        <v>10</v>
      </c>
      <c r="F102" s="3">
        <v>25.065999999999999</v>
      </c>
      <c r="G102" s="3">
        <v>25.140999999999998</v>
      </c>
      <c r="H102" s="3">
        <v>0.128</v>
      </c>
      <c r="I102" s="1">
        <f t="shared" si="5"/>
        <v>7.3414726409912099</v>
      </c>
      <c r="K102" s="1">
        <f t="shared" si="8"/>
        <v>-7.0662452985975506</v>
      </c>
      <c r="L102" s="4">
        <f t="shared" si="7"/>
        <v>134.01450037737047</v>
      </c>
      <c r="M102" s="4">
        <f>AVERAGE(L102:L104)</f>
        <v>127.55485050835686</v>
      </c>
    </row>
    <row r="103" spans="1:13" x14ac:dyDescent="0.2">
      <c r="A103" s="2">
        <v>59</v>
      </c>
      <c r="B103" s="2" t="s">
        <v>74</v>
      </c>
      <c r="C103" t="s">
        <v>124</v>
      </c>
      <c r="D103" s="2" t="s">
        <v>117</v>
      </c>
      <c r="E103" s="2" t="s">
        <v>10</v>
      </c>
      <c r="F103" s="3">
        <v>25.068000000000001</v>
      </c>
      <c r="G103" s="3">
        <v>25.140999999999998</v>
      </c>
      <c r="H103" s="3">
        <v>0.128</v>
      </c>
      <c r="I103" s="1">
        <f t="shared" si="5"/>
        <v>7.3434726409912123</v>
      </c>
      <c r="K103" s="1">
        <f t="shared" si="8"/>
        <v>-7.0642452985975481</v>
      </c>
      <c r="L103" s="4">
        <f t="shared" si="7"/>
        <v>133.8288455470437</v>
      </c>
      <c r="M103" s="4"/>
    </row>
    <row r="104" spans="1:13" x14ac:dyDescent="0.2">
      <c r="A104" s="2">
        <v>60</v>
      </c>
      <c r="B104" s="2" t="s">
        <v>75</v>
      </c>
      <c r="C104" t="s">
        <v>124</v>
      </c>
      <c r="D104" s="2" t="s">
        <v>117</v>
      </c>
      <c r="E104" s="2" t="s">
        <v>10</v>
      </c>
      <c r="F104" s="3">
        <v>25.289000000000001</v>
      </c>
      <c r="G104" s="3">
        <v>25.140999999999998</v>
      </c>
      <c r="H104" s="3">
        <v>0.128</v>
      </c>
      <c r="I104" s="1">
        <f t="shared" si="5"/>
        <v>7.5644726409912124</v>
      </c>
      <c r="K104" s="1">
        <f t="shared" si="8"/>
        <v>-6.843245298597548</v>
      </c>
      <c r="L104" s="4">
        <f>2^-K104</f>
        <v>114.82120560065643</v>
      </c>
      <c r="M104" s="4"/>
    </row>
    <row r="105" spans="1:13" x14ac:dyDescent="0.2">
      <c r="A105" s="2">
        <v>61</v>
      </c>
      <c r="B105" s="2" t="s">
        <v>76</v>
      </c>
      <c r="C105" t="s">
        <v>125</v>
      </c>
      <c r="D105" s="2" t="s">
        <v>117</v>
      </c>
      <c r="E105" s="2" t="s">
        <v>10</v>
      </c>
      <c r="F105" s="3">
        <v>25.382999999999999</v>
      </c>
      <c r="G105" s="3">
        <v>25.286999999999999</v>
      </c>
      <c r="H105" s="3">
        <v>0.10100000000000001</v>
      </c>
      <c r="I105" s="1">
        <f t="shared" si="5"/>
        <v>7.5296903686523429</v>
      </c>
      <c r="K105" s="1">
        <f t="shared" si="8"/>
        <v>-6.8780275709364176</v>
      </c>
      <c r="L105" s="4">
        <f t="shared" ref="L105:L116" si="9">2^-K105</f>
        <v>117.62309692553896</v>
      </c>
      <c r="M105" s="4">
        <f>AVERAGE(L105:L107)</f>
        <v>125.89033593901968</v>
      </c>
    </row>
    <row r="106" spans="1:13" x14ac:dyDescent="0.2">
      <c r="A106" s="2">
        <v>62</v>
      </c>
      <c r="B106" s="2" t="s">
        <v>77</v>
      </c>
      <c r="C106" t="s">
        <v>125</v>
      </c>
      <c r="D106" s="2" t="s">
        <v>117</v>
      </c>
      <c r="E106" s="2" t="s">
        <v>10</v>
      </c>
      <c r="F106" s="3">
        <v>25.183</v>
      </c>
      <c r="G106" s="3">
        <v>25.286999999999999</v>
      </c>
      <c r="H106" s="3">
        <v>0.10100000000000001</v>
      </c>
      <c r="I106" s="1">
        <f t="shared" si="5"/>
        <v>7.3296903686523436</v>
      </c>
      <c r="K106" s="1">
        <f t="shared" si="8"/>
        <v>-7.0780275709364169</v>
      </c>
      <c r="L106" s="4">
        <f t="shared" si="9"/>
        <v>135.1134579480233</v>
      </c>
      <c r="M106" s="4"/>
    </row>
    <row r="107" spans="1:13" x14ac:dyDescent="0.2">
      <c r="A107" s="2">
        <v>63</v>
      </c>
      <c r="B107" s="2" t="s">
        <v>78</v>
      </c>
      <c r="C107" t="s">
        <v>125</v>
      </c>
      <c r="D107" s="2" t="s">
        <v>117</v>
      </c>
      <c r="E107" s="2" t="s">
        <v>10</v>
      </c>
      <c r="F107" s="3">
        <v>25.295999999999999</v>
      </c>
      <c r="G107" s="3">
        <v>25.286999999999999</v>
      </c>
      <c r="H107" s="3">
        <v>0.10100000000000001</v>
      </c>
      <c r="I107" s="1">
        <f t="shared" si="5"/>
        <v>7.4426903686523431</v>
      </c>
      <c r="K107" s="1">
        <f>I107-J89</f>
        <v>-6.9650275709364173</v>
      </c>
      <c r="L107" s="4">
        <f t="shared" si="9"/>
        <v>124.93445294349678</v>
      </c>
      <c r="M107" s="4"/>
    </row>
    <row r="108" spans="1:13" x14ac:dyDescent="0.2">
      <c r="A108" s="2">
        <v>64</v>
      </c>
      <c r="B108" s="2" t="s">
        <v>79</v>
      </c>
      <c r="C108" t="s">
        <v>126</v>
      </c>
      <c r="D108" s="2" t="s">
        <v>117</v>
      </c>
      <c r="E108" s="2" t="s">
        <v>10</v>
      </c>
      <c r="F108" s="3">
        <v>25.31</v>
      </c>
      <c r="G108" s="3">
        <v>25.324999999999999</v>
      </c>
      <c r="H108" s="3">
        <v>0.11</v>
      </c>
      <c r="I108" s="1">
        <f t="shared" si="5"/>
        <v>7.4576764678955065</v>
      </c>
      <c r="K108" s="1">
        <f>I108-J81</f>
        <v>-6.9500414716932539</v>
      </c>
      <c r="L108" s="4">
        <f t="shared" si="9"/>
        <v>123.64340430301938</v>
      </c>
      <c r="M108" s="4">
        <f>AVERAGE(L108:L110)</f>
        <v>122.6277741560251</v>
      </c>
    </row>
    <row r="109" spans="1:13" x14ac:dyDescent="0.2">
      <c r="A109" s="2">
        <v>65</v>
      </c>
      <c r="B109" s="2" t="s">
        <v>80</v>
      </c>
      <c r="C109" t="s">
        <v>126</v>
      </c>
      <c r="D109" s="2" t="s">
        <v>117</v>
      </c>
      <c r="E109" s="2" t="s">
        <v>10</v>
      </c>
      <c r="F109" s="3">
        <v>25.440999999999999</v>
      </c>
      <c r="G109" s="3">
        <v>25.324999999999999</v>
      </c>
      <c r="H109" s="3">
        <v>0.11</v>
      </c>
      <c r="I109" s="1">
        <f t="shared" si="5"/>
        <v>7.5886764678955068</v>
      </c>
      <c r="K109" s="1">
        <f t="shared" ref="K109:K115" si="10">I109-J82</f>
        <v>-6.8190414716932537</v>
      </c>
      <c r="L109" s="4">
        <f t="shared" si="9"/>
        <v>112.91094043504243</v>
      </c>
      <c r="M109" s="4"/>
    </row>
    <row r="110" spans="1:13" x14ac:dyDescent="0.2">
      <c r="A110" s="2">
        <v>66</v>
      </c>
      <c r="B110" s="2" t="s">
        <v>81</v>
      </c>
      <c r="C110" t="s">
        <v>126</v>
      </c>
      <c r="D110" s="2" t="s">
        <v>117</v>
      </c>
      <c r="E110" s="2" t="s">
        <v>10</v>
      </c>
      <c r="F110" s="3">
        <v>25.222999999999999</v>
      </c>
      <c r="G110" s="3">
        <v>25.324999999999999</v>
      </c>
      <c r="H110" s="3">
        <v>0.11</v>
      </c>
      <c r="I110" s="1">
        <f t="shared" si="5"/>
        <v>7.3706764678955068</v>
      </c>
      <c r="K110" s="1">
        <f t="shared" si="10"/>
        <v>-7.0370414716932537</v>
      </c>
      <c r="L110" s="4">
        <f t="shared" si="9"/>
        <v>131.32897773001346</v>
      </c>
      <c r="M110" s="4"/>
    </row>
    <row r="111" spans="1:13" x14ac:dyDescent="0.2">
      <c r="A111" s="2">
        <v>67</v>
      </c>
      <c r="B111" s="2" t="s">
        <v>82</v>
      </c>
      <c r="C111" t="s">
        <v>127</v>
      </c>
      <c r="D111" s="2" t="s">
        <v>117</v>
      </c>
      <c r="E111" s="2" t="s">
        <v>10</v>
      </c>
      <c r="F111" s="3">
        <v>25.149000000000001</v>
      </c>
      <c r="G111" s="3">
        <v>25.138999999999999</v>
      </c>
      <c r="H111" s="3">
        <v>0.10199999999999999</v>
      </c>
      <c r="I111" s="1">
        <f t="shared" si="5"/>
        <v>7.382112335205079</v>
      </c>
      <c r="K111" s="1">
        <f t="shared" si="10"/>
        <v>-7.0256056043836814</v>
      </c>
      <c r="L111" s="4">
        <f t="shared" si="9"/>
        <v>130.29208220586477</v>
      </c>
      <c r="M111" s="4">
        <f>AVERAGE(L111:L113)</f>
        <v>131.41508011831885</v>
      </c>
    </row>
    <row r="112" spans="1:13" x14ac:dyDescent="0.2">
      <c r="A112" s="2">
        <v>68</v>
      </c>
      <c r="B112" s="2" t="s">
        <v>83</v>
      </c>
      <c r="C112" t="s">
        <v>127</v>
      </c>
      <c r="D112" s="2" t="s">
        <v>117</v>
      </c>
      <c r="E112" s="2" t="s">
        <v>10</v>
      </c>
      <c r="F112" s="3">
        <v>25.033000000000001</v>
      </c>
      <c r="G112" s="3">
        <v>25.138999999999999</v>
      </c>
      <c r="H112" s="3">
        <v>0.10199999999999999</v>
      </c>
      <c r="I112" s="1">
        <f t="shared" si="5"/>
        <v>7.2661123352050794</v>
      </c>
      <c r="K112" s="1">
        <f t="shared" si="10"/>
        <v>-7.1416056043836811</v>
      </c>
      <c r="L112" s="4">
        <f t="shared" si="9"/>
        <v>141.20091276077028</v>
      </c>
      <c r="M112" s="4"/>
    </row>
    <row r="113" spans="1:13" x14ac:dyDescent="0.2">
      <c r="A113" s="2">
        <v>69</v>
      </c>
      <c r="B113" s="2" t="s">
        <v>84</v>
      </c>
      <c r="C113" t="s">
        <v>127</v>
      </c>
      <c r="D113" s="2" t="s">
        <v>117</v>
      </c>
      <c r="E113" s="2" t="s">
        <v>10</v>
      </c>
      <c r="F113" s="3">
        <v>25.234999999999999</v>
      </c>
      <c r="G113" s="3">
        <v>25.138999999999999</v>
      </c>
      <c r="H113" s="3">
        <v>0.10199999999999999</v>
      </c>
      <c r="I113" s="1">
        <f t="shared" si="5"/>
        <v>7.4681123352050776</v>
      </c>
      <c r="K113" s="1">
        <f t="shared" si="10"/>
        <v>-6.9396056043836829</v>
      </c>
      <c r="L113" s="4">
        <f t="shared" si="9"/>
        <v>122.7522453883215</v>
      </c>
      <c r="M113" s="4"/>
    </row>
    <row r="114" spans="1:13" x14ac:dyDescent="0.2">
      <c r="A114" s="2">
        <v>70</v>
      </c>
      <c r="B114" s="2" t="s">
        <v>85</v>
      </c>
      <c r="C114" t="s">
        <v>128</v>
      </c>
      <c r="D114" s="2" t="s">
        <v>117</v>
      </c>
      <c r="E114" s="2" t="s">
        <v>10</v>
      </c>
      <c r="F114" s="3">
        <v>24.960999999999999</v>
      </c>
      <c r="G114" s="3">
        <v>24.981000000000002</v>
      </c>
      <c r="H114" s="3">
        <v>0.17199999999999999</v>
      </c>
      <c r="I114" s="1">
        <f t="shared" si="5"/>
        <v>7.3813205108642563</v>
      </c>
      <c r="K114" s="1">
        <f t="shared" si="10"/>
        <v>-7.0263974287245041</v>
      </c>
      <c r="L114" s="4">
        <f t="shared" si="9"/>
        <v>130.36361274863651</v>
      </c>
      <c r="M114" s="4">
        <f>AVERAGE(L114:L116)</f>
        <v>129.17367610434241</v>
      </c>
    </row>
    <row r="115" spans="1:13" x14ac:dyDescent="0.2">
      <c r="A115" s="2">
        <v>71</v>
      </c>
      <c r="B115" s="2" t="s">
        <v>86</v>
      </c>
      <c r="C115" t="s">
        <v>128</v>
      </c>
      <c r="D115" s="2" t="s">
        <v>117</v>
      </c>
      <c r="E115" s="2" t="s">
        <v>10</v>
      </c>
      <c r="F115" s="3">
        <v>24.82</v>
      </c>
      <c r="G115" s="3">
        <v>24.981000000000002</v>
      </c>
      <c r="H115" s="3">
        <v>0.17199999999999999</v>
      </c>
      <c r="I115" s="1">
        <f t="shared" si="5"/>
        <v>7.2403205108642581</v>
      </c>
      <c r="K115" s="1">
        <f t="shared" si="10"/>
        <v>-7.1673974287245024</v>
      </c>
      <c r="L115" s="4">
        <f t="shared" si="9"/>
        <v>143.74793576417869</v>
      </c>
      <c r="M115" s="4"/>
    </row>
    <row r="116" spans="1:13" x14ac:dyDescent="0.2">
      <c r="A116" s="2">
        <v>72</v>
      </c>
      <c r="B116" s="2" t="s">
        <v>87</v>
      </c>
      <c r="C116" t="s">
        <v>128</v>
      </c>
      <c r="D116" s="2" t="s">
        <v>117</v>
      </c>
      <c r="E116" s="2" t="s">
        <v>10</v>
      </c>
      <c r="F116" s="3">
        <v>25.161999999999999</v>
      </c>
      <c r="G116" s="3">
        <v>24.981000000000002</v>
      </c>
      <c r="H116" s="3">
        <v>0.17199999999999999</v>
      </c>
      <c r="I116" s="1">
        <f t="shared" si="5"/>
        <v>7.5823205108642568</v>
      </c>
      <c r="K116" s="1">
        <f>I116-J89</f>
        <v>-6.8253974287245036</v>
      </c>
      <c r="L116" s="4">
        <f t="shared" si="9"/>
        <v>113.409479800212</v>
      </c>
      <c r="M116" s="4"/>
    </row>
    <row r="117" spans="1:13" x14ac:dyDescent="0.2">
      <c r="A117">
        <v>95</v>
      </c>
      <c r="B117" t="s">
        <v>88</v>
      </c>
      <c r="C117" t="s">
        <v>47</v>
      </c>
      <c r="D117" t="s">
        <v>117</v>
      </c>
      <c r="E117" t="s">
        <v>10</v>
      </c>
      <c r="F117" t="s">
        <v>48</v>
      </c>
      <c r="G117" t="s">
        <v>49</v>
      </c>
      <c r="H117" t="s">
        <v>49</v>
      </c>
    </row>
    <row r="119" spans="1:13" x14ac:dyDescent="0.2">
      <c r="A119" t="s">
        <v>0</v>
      </c>
      <c r="B119" t="s">
        <v>1</v>
      </c>
      <c r="C119" t="s">
        <v>2</v>
      </c>
      <c r="D119" t="s">
        <v>3</v>
      </c>
      <c r="E119" t="s">
        <v>4</v>
      </c>
      <c r="F119" t="s">
        <v>5</v>
      </c>
      <c r="G119" t="s">
        <v>6</v>
      </c>
      <c r="H119" t="s">
        <v>7</v>
      </c>
      <c r="I119" t="s">
        <v>132</v>
      </c>
      <c r="J119" t="s">
        <v>135</v>
      </c>
      <c r="K119" t="s">
        <v>133</v>
      </c>
      <c r="L119" t="s">
        <v>134</v>
      </c>
      <c r="M119" t="s">
        <v>136</v>
      </c>
    </row>
    <row r="120" spans="1:13" x14ac:dyDescent="0.2">
      <c r="A120">
        <v>1</v>
      </c>
      <c r="B120" t="s">
        <v>8</v>
      </c>
      <c r="C120" t="s">
        <v>120</v>
      </c>
      <c r="D120" t="s">
        <v>50</v>
      </c>
      <c r="E120" t="s">
        <v>10</v>
      </c>
      <c r="F120" s="1">
        <v>35.264415740966797</v>
      </c>
      <c r="G120" s="1">
        <v>35.8665771484375</v>
      </c>
      <c r="H120" s="1">
        <v>0.55453920364379883</v>
      </c>
      <c r="I120" s="1">
        <f>F120-G2</f>
        <v>17.817785263061523</v>
      </c>
      <c r="J120" s="1">
        <f>AVERAGE(I120:I128)</f>
        <v>18.316269344753689</v>
      </c>
      <c r="K120" s="1"/>
      <c r="L120" s="4"/>
      <c r="M120" s="4"/>
    </row>
    <row r="121" spans="1:13" x14ac:dyDescent="0.2">
      <c r="A121">
        <v>2</v>
      </c>
      <c r="B121" t="s">
        <v>11</v>
      </c>
      <c r="C121" t="s">
        <v>120</v>
      </c>
      <c r="D121" t="s">
        <v>50</v>
      </c>
      <c r="E121" t="s">
        <v>10</v>
      </c>
      <c r="F121" s="1">
        <v>35.979061126708984</v>
      </c>
      <c r="G121" s="1">
        <v>35.8665771484375</v>
      </c>
      <c r="H121" s="1">
        <v>0.55453920364379883</v>
      </c>
      <c r="I121" s="1">
        <f t="shared" ref="I121:I155" si="11">F121-G3</f>
        <v>18.532430648803711</v>
      </c>
      <c r="J121">
        <v>18.316269344753689</v>
      </c>
      <c r="K121" s="1"/>
      <c r="L121" s="4"/>
      <c r="M121" s="4"/>
    </row>
    <row r="122" spans="1:13" x14ac:dyDescent="0.2">
      <c r="A122">
        <v>3</v>
      </c>
      <c r="B122" t="s">
        <v>12</v>
      </c>
      <c r="C122" t="s">
        <v>120</v>
      </c>
      <c r="D122" t="s">
        <v>50</v>
      </c>
      <c r="E122" t="s">
        <v>10</v>
      </c>
      <c r="F122" s="1">
        <v>36.356246948242188</v>
      </c>
      <c r="G122" s="1">
        <v>35.8665771484375</v>
      </c>
      <c r="H122" s="1">
        <v>0.55453920364379883</v>
      </c>
      <c r="I122" s="1">
        <f t="shared" si="11"/>
        <v>18.909616470336914</v>
      </c>
      <c r="J122">
        <v>18.316269344753689</v>
      </c>
      <c r="K122" s="1"/>
      <c r="L122" s="4"/>
      <c r="M122" s="4"/>
    </row>
    <row r="123" spans="1:13" x14ac:dyDescent="0.2">
      <c r="A123">
        <v>4</v>
      </c>
      <c r="B123" t="s">
        <v>13</v>
      </c>
      <c r="C123" t="s">
        <v>120</v>
      </c>
      <c r="D123" t="s">
        <v>50</v>
      </c>
      <c r="E123" t="s">
        <v>10</v>
      </c>
      <c r="F123" s="1">
        <v>35.08966064453125</v>
      </c>
      <c r="G123" s="1">
        <v>35.828792572021484</v>
      </c>
      <c r="H123" s="1">
        <v>0.64702743291854858</v>
      </c>
      <c r="I123" s="1">
        <f t="shared" si="11"/>
        <v>17.670616149902344</v>
      </c>
      <c r="J123">
        <v>18.316269344753689</v>
      </c>
      <c r="K123" s="1"/>
      <c r="L123" s="4"/>
      <c r="M123" s="4"/>
    </row>
    <row r="124" spans="1:13" x14ac:dyDescent="0.2">
      <c r="A124">
        <v>5</v>
      </c>
      <c r="B124" t="s">
        <v>14</v>
      </c>
      <c r="C124" t="s">
        <v>121</v>
      </c>
      <c r="D124" t="s">
        <v>50</v>
      </c>
      <c r="E124" t="s">
        <v>10</v>
      </c>
      <c r="F124" s="1">
        <v>36.292743682861328</v>
      </c>
      <c r="G124" s="1">
        <v>35.828792572021484</v>
      </c>
      <c r="H124" s="1">
        <v>0.64702743291854858</v>
      </c>
      <c r="I124" s="1">
        <f t="shared" si="11"/>
        <v>18.873699188232422</v>
      </c>
      <c r="J124">
        <v>18.316269344753689</v>
      </c>
      <c r="K124" s="1"/>
      <c r="L124" s="4"/>
      <c r="M124" s="4"/>
    </row>
    <row r="125" spans="1:13" x14ac:dyDescent="0.2">
      <c r="A125">
        <v>6</v>
      </c>
      <c r="B125" t="s">
        <v>15</v>
      </c>
      <c r="C125" t="s">
        <v>121</v>
      </c>
      <c r="D125" t="s">
        <v>50</v>
      </c>
      <c r="E125" t="s">
        <v>10</v>
      </c>
      <c r="F125" s="1">
        <v>36.103969573974609</v>
      </c>
      <c r="G125" s="1">
        <v>35.828792572021484</v>
      </c>
      <c r="H125" s="1">
        <v>0.64702743291854858</v>
      </c>
      <c r="I125" s="1">
        <f t="shared" si="11"/>
        <v>18.684925079345703</v>
      </c>
      <c r="J125">
        <v>18.316269344753689</v>
      </c>
      <c r="K125" s="1"/>
      <c r="L125" s="4"/>
      <c r="M125" s="4"/>
    </row>
    <row r="126" spans="1:13" x14ac:dyDescent="0.2">
      <c r="A126">
        <v>7</v>
      </c>
      <c r="B126" t="s">
        <v>16</v>
      </c>
      <c r="C126" t="s">
        <v>121</v>
      </c>
      <c r="D126" t="s">
        <v>50</v>
      </c>
      <c r="E126" t="s">
        <v>10</v>
      </c>
      <c r="F126" s="1">
        <v>35.915939331054688</v>
      </c>
      <c r="G126" s="1">
        <v>35.618953704833984</v>
      </c>
      <c r="H126" s="1">
        <v>0.73532044887542725</v>
      </c>
      <c r="I126" s="1">
        <f t="shared" si="11"/>
        <v>18.416101455688477</v>
      </c>
      <c r="J126">
        <v>18.316269344753689</v>
      </c>
      <c r="K126" s="1"/>
      <c r="L126" s="4"/>
      <c r="M126" s="4"/>
    </row>
    <row r="127" spans="1:13" x14ac:dyDescent="0.2">
      <c r="A127">
        <v>8</v>
      </c>
      <c r="B127" t="s">
        <v>17</v>
      </c>
      <c r="C127" t="s">
        <v>122</v>
      </c>
      <c r="D127" t="s">
        <v>50</v>
      </c>
      <c r="E127" t="s">
        <v>10</v>
      </c>
      <c r="F127" s="1">
        <v>34.781589508056641</v>
      </c>
      <c r="G127" s="1">
        <v>35.618953704833984</v>
      </c>
      <c r="H127" s="1">
        <v>0.73532044887542725</v>
      </c>
      <c r="I127" s="1">
        <f t="shared" si="11"/>
        <v>17.28175163269043</v>
      </c>
      <c r="J127">
        <v>18.316269344753689</v>
      </c>
      <c r="K127" s="1"/>
      <c r="L127" s="4"/>
      <c r="M127" s="4"/>
    </row>
    <row r="128" spans="1:13" x14ac:dyDescent="0.2">
      <c r="A128">
        <v>9</v>
      </c>
      <c r="B128" t="s">
        <v>18</v>
      </c>
      <c r="C128" t="s">
        <v>122</v>
      </c>
      <c r="D128" t="s">
        <v>50</v>
      </c>
      <c r="E128" t="s">
        <v>10</v>
      </c>
      <c r="F128" s="1">
        <v>36.159336090087891</v>
      </c>
      <c r="G128" s="1">
        <v>35.618953704833984</v>
      </c>
      <c r="H128" s="1">
        <v>0.73532044887542725</v>
      </c>
      <c r="I128" s="1">
        <f t="shared" si="11"/>
        <v>18.65949821472168</v>
      </c>
      <c r="J128">
        <v>18.316269344753689</v>
      </c>
      <c r="K128" s="1"/>
      <c r="L128" s="4"/>
      <c r="M128" s="4"/>
    </row>
    <row r="129" spans="1:13" x14ac:dyDescent="0.2">
      <c r="A129">
        <v>10</v>
      </c>
      <c r="B129" t="s">
        <v>19</v>
      </c>
      <c r="C129" t="s">
        <v>122</v>
      </c>
      <c r="D129" t="s">
        <v>50</v>
      </c>
      <c r="E129" t="s">
        <v>10</v>
      </c>
      <c r="F129" s="1">
        <v>30.278388977050781</v>
      </c>
      <c r="G129" s="1">
        <v>30.664464950561523</v>
      </c>
      <c r="H129" s="1">
        <v>0.42534410953521729</v>
      </c>
      <c r="I129" s="1">
        <f t="shared" si="11"/>
        <v>12.581907272338867</v>
      </c>
      <c r="K129" s="1">
        <f>I129-J120</f>
        <v>-5.7343620724148217</v>
      </c>
      <c r="L129" s="4">
        <f>2^-K129</f>
        <v>53.237173524954308</v>
      </c>
      <c r="M129" s="4">
        <f>AVERAGE(L129:L131)</f>
        <v>41.898408666120964</v>
      </c>
    </row>
    <row r="130" spans="1:13" x14ac:dyDescent="0.2">
      <c r="A130">
        <v>11</v>
      </c>
      <c r="B130" t="s">
        <v>20</v>
      </c>
      <c r="C130" t="s">
        <v>129</v>
      </c>
      <c r="D130" t="s">
        <v>50</v>
      </c>
      <c r="E130" t="s">
        <v>10</v>
      </c>
      <c r="F130" s="1">
        <v>30.594583511352539</v>
      </c>
      <c r="G130" s="1">
        <v>30.664464950561523</v>
      </c>
      <c r="H130" s="1">
        <v>0.42534410953521729</v>
      </c>
      <c r="I130" s="1">
        <f t="shared" si="11"/>
        <v>12.898101806640625</v>
      </c>
      <c r="K130" s="1">
        <f t="shared" ref="K130:K137" si="12">I130-J121</f>
        <v>-5.4181675381130638</v>
      </c>
      <c r="L130" s="4">
        <f t="shared" ref="L130:L142" si="13">2^-K130</f>
        <v>42.75933580072234</v>
      </c>
      <c r="M130" s="4"/>
    </row>
    <row r="131" spans="1:13" x14ac:dyDescent="0.2">
      <c r="A131">
        <v>12</v>
      </c>
      <c r="B131" t="s">
        <v>21</v>
      </c>
      <c r="C131" t="s">
        <v>129</v>
      </c>
      <c r="D131" t="s">
        <v>50</v>
      </c>
      <c r="E131" t="s">
        <v>10</v>
      </c>
      <c r="F131" s="1">
        <v>31.12042236328125</v>
      </c>
      <c r="G131" s="1">
        <v>30.664464950561523</v>
      </c>
      <c r="H131" s="1">
        <v>0.42534410953521729</v>
      </c>
      <c r="I131" s="1">
        <f t="shared" si="11"/>
        <v>13.423940658569336</v>
      </c>
      <c r="K131" s="1">
        <f t="shared" si="12"/>
        <v>-4.8923286861843529</v>
      </c>
      <c r="L131" s="4">
        <f t="shared" si="13"/>
        <v>29.698716672686256</v>
      </c>
      <c r="M131" s="4"/>
    </row>
    <row r="132" spans="1:13" x14ac:dyDescent="0.2">
      <c r="A132">
        <v>13</v>
      </c>
      <c r="B132" t="s">
        <v>22</v>
      </c>
      <c r="C132" t="s">
        <v>129</v>
      </c>
      <c r="D132" t="s">
        <v>50</v>
      </c>
      <c r="E132" t="s">
        <v>10</v>
      </c>
      <c r="F132" s="1">
        <v>31.113365173339844</v>
      </c>
      <c r="G132" s="1">
        <v>30.865289688110352</v>
      </c>
      <c r="H132" s="1">
        <v>0.21776476502418518</v>
      </c>
      <c r="I132" s="1">
        <f t="shared" si="11"/>
        <v>13.27069091796875</v>
      </c>
      <c r="K132" s="1">
        <f t="shared" si="12"/>
        <v>-5.0455784267849388</v>
      </c>
      <c r="L132" s="4">
        <f t="shared" si="13"/>
        <v>33.02710080066128</v>
      </c>
      <c r="M132" s="4">
        <f>AVERAGE(L132:L134)</f>
        <v>39.514501825459881</v>
      </c>
    </row>
    <row r="133" spans="1:13" x14ac:dyDescent="0.2">
      <c r="A133">
        <v>14</v>
      </c>
      <c r="B133" t="s">
        <v>23</v>
      </c>
      <c r="C133" t="s">
        <v>130</v>
      </c>
      <c r="D133" t="s">
        <v>50</v>
      </c>
      <c r="E133" t="s">
        <v>10</v>
      </c>
      <c r="F133" s="1">
        <v>30.776828765869141</v>
      </c>
      <c r="G133" s="1">
        <v>30.865289688110352</v>
      </c>
      <c r="H133" s="1">
        <v>0.21776476502418518</v>
      </c>
      <c r="I133" s="1">
        <f t="shared" si="11"/>
        <v>12.934154510498047</v>
      </c>
      <c r="K133" s="1">
        <f t="shared" si="12"/>
        <v>-5.382114834255642</v>
      </c>
      <c r="L133" s="4">
        <f t="shared" si="13"/>
        <v>41.704028164737132</v>
      </c>
      <c r="M133" s="4"/>
    </row>
    <row r="134" spans="1:13" x14ac:dyDescent="0.2">
      <c r="A134">
        <v>15</v>
      </c>
      <c r="B134" t="s">
        <v>24</v>
      </c>
      <c r="C134" t="s">
        <v>130</v>
      </c>
      <c r="D134" t="s">
        <v>50</v>
      </c>
      <c r="E134" t="s">
        <v>10</v>
      </c>
      <c r="F134" s="1">
        <v>30.705677032470703</v>
      </c>
      <c r="G134" s="1">
        <v>30.865289688110352</v>
      </c>
      <c r="H134" s="1">
        <v>0.21776476502418518</v>
      </c>
      <c r="I134" s="1">
        <f t="shared" si="11"/>
        <v>12.863002777099609</v>
      </c>
      <c r="K134" s="1">
        <f t="shared" si="12"/>
        <v>-5.4532665676540795</v>
      </c>
      <c r="L134" s="4">
        <f t="shared" si="13"/>
        <v>43.812376510981217</v>
      </c>
      <c r="M134" s="4"/>
    </row>
    <row r="135" spans="1:13" x14ac:dyDescent="0.2">
      <c r="A135">
        <v>16</v>
      </c>
      <c r="B135" t="s">
        <v>25</v>
      </c>
      <c r="C135" t="s">
        <v>130</v>
      </c>
      <c r="D135" t="s">
        <v>50</v>
      </c>
      <c r="E135" t="s">
        <v>10</v>
      </c>
      <c r="F135" s="1">
        <v>31.018537521362305</v>
      </c>
      <c r="G135" s="1">
        <v>31.037361145019531</v>
      </c>
      <c r="H135" s="1">
        <v>0.21918816864490509</v>
      </c>
      <c r="I135" s="1">
        <f t="shared" si="11"/>
        <v>13.217094421386719</v>
      </c>
      <c r="K135" s="1">
        <f t="shared" si="12"/>
        <v>-5.0991749233669701</v>
      </c>
      <c r="L135" s="4">
        <f t="shared" si="13"/>
        <v>34.277142112722906</v>
      </c>
      <c r="M135" s="4">
        <f>AVERAGE(L135:L137)</f>
        <v>34.091973663293487</v>
      </c>
    </row>
    <row r="136" spans="1:13" x14ac:dyDescent="0.2">
      <c r="A136">
        <v>17</v>
      </c>
      <c r="B136" t="s">
        <v>26</v>
      </c>
      <c r="C136" t="s">
        <v>131</v>
      </c>
      <c r="D136" t="s">
        <v>50</v>
      </c>
      <c r="E136" t="s">
        <v>10</v>
      </c>
      <c r="F136" s="1">
        <v>30.828189849853516</v>
      </c>
      <c r="G136" s="1">
        <v>31.037361145019531</v>
      </c>
      <c r="H136" s="1">
        <v>0.21918816864490509</v>
      </c>
      <c r="I136" s="1">
        <f t="shared" si="11"/>
        <v>13.02674674987793</v>
      </c>
      <c r="K136" s="1">
        <f t="shared" si="12"/>
        <v>-5.2895225948757592</v>
      </c>
      <c r="L136" s="4">
        <f t="shared" si="13"/>
        <v>39.11154426454322</v>
      </c>
      <c r="M136" s="4"/>
    </row>
    <row r="137" spans="1:13" x14ac:dyDescent="0.2">
      <c r="A137">
        <v>18</v>
      </c>
      <c r="B137" t="s">
        <v>27</v>
      </c>
      <c r="C137" t="s">
        <v>131</v>
      </c>
      <c r="D137" t="s">
        <v>50</v>
      </c>
      <c r="E137" t="s">
        <v>10</v>
      </c>
      <c r="F137" s="1">
        <v>31.265352249145508</v>
      </c>
      <c r="G137" s="1">
        <v>31.037361145019531</v>
      </c>
      <c r="H137" s="1">
        <v>0.21918816864490509</v>
      </c>
      <c r="I137" s="1">
        <f t="shared" si="11"/>
        <v>13.463909149169922</v>
      </c>
      <c r="K137" s="1">
        <f t="shared" si="12"/>
        <v>-4.852360195583767</v>
      </c>
      <c r="L137" s="4">
        <f t="shared" si="13"/>
        <v>28.887234612614336</v>
      </c>
      <c r="M137" s="4"/>
    </row>
    <row r="138" spans="1:13" x14ac:dyDescent="0.2">
      <c r="A138">
        <v>19</v>
      </c>
      <c r="B138" t="s">
        <v>28</v>
      </c>
      <c r="C138" t="s">
        <v>131</v>
      </c>
      <c r="D138" t="s">
        <v>50</v>
      </c>
      <c r="E138" t="s">
        <v>10</v>
      </c>
      <c r="F138" s="1">
        <v>30.832843780517578</v>
      </c>
      <c r="G138" s="1">
        <v>30.699544906616211</v>
      </c>
      <c r="H138" s="1">
        <v>0.11854705214500427</v>
      </c>
      <c r="I138" s="1">
        <f t="shared" si="11"/>
        <v>13.138666152954102</v>
      </c>
      <c r="K138" s="1">
        <f>I138-J120</f>
        <v>-5.1776031917995873</v>
      </c>
      <c r="L138" s="4">
        <f t="shared" si="13"/>
        <v>36.192106930158388</v>
      </c>
      <c r="M138" s="4">
        <f>AVERAGE(L138:L140)</f>
        <v>39.783793545069251</v>
      </c>
    </row>
    <row r="139" spans="1:13" x14ac:dyDescent="0.2">
      <c r="A139">
        <v>20</v>
      </c>
      <c r="B139" t="s">
        <v>29</v>
      </c>
      <c r="C139" t="s">
        <v>123</v>
      </c>
      <c r="D139" t="s">
        <v>50</v>
      </c>
      <c r="E139" t="s">
        <v>10</v>
      </c>
      <c r="F139" s="1">
        <v>30.605936050415039</v>
      </c>
      <c r="G139" s="1">
        <v>30.699544906616211</v>
      </c>
      <c r="H139" s="1">
        <v>0.11854705214500427</v>
      </c>
      <c r="I139" s="1">
        <f t="shared" si="11"/>
        <v>12.911758422851562</v>
      </c>
      <c r="K139" s="1">
        <f t="shared" ref="K139:K145" si="14">I139-J121</f>
        <v>-5.4045109219021263</v>
      </c>
      <c r="L139" s="4">
        <f t="shared" si="13"/>
        <v>42.356483719027025</v>
      </c>
      <c r="M139" s="4"/>
    </row>
    <row r="140" spans="1:13" x14ac:dyDescent="0.2">
      <c r="A140">
        <v>21</v>
      </c>
      <c r="B140" t="s">
        <v>30</v>
      </c>
      <c r="C140" t="s">
        <v>123</v>
      </c>
      <c r="D140" t="s">
        <v>50</v>
      </c>
      <c r="E140" t="s">
        <v>10</v>
      </c>
      <c r="F140" s="1">
        <v>30.65985107421875</v>
      </c>
      <c r="G140" s="1">
        <v>30.699544906616211</v>
      </c>
      <c r="H140" s="1">
        <v>0.11854705214500427</v>
      </c>
      <c r="I140" s="1">
        <f t="shared" si="11"/>
        <v>12.965673446655273</v>
      </c>
      <c r="K140" s="1">
        <f t="shared" si="14"/>
        <v>-5.3505958980984154</v>
      </c>
      <c r="L140" s="4">
        <f t="shared" si="13"/>
        <v>40.802789986022354</v>
      </c>
      <c r="M140" s="4"/>
    </row>
    <row r="141" spans="1:13" x14ac:dyDescent="0.2">
      <c r="A141">
        <v>22</v>
      </c>
      <c r="B141" t="s">
        <v>31</v>
      </c>
      <c r="C141" t="s">
        <v>123</v>
      </c>
      <c r="D141" t="s">
        <v>50</v>
      </c>
      <c r="E141" t="s">
        <v>10</v>
      </c>
      <c r="F141" s="1">
        <v>30.856718063354492</v>
      </c>
      <c r="G141" s="1">
        <v>30.811532974243164</v>
      </c>
      <c r="H141" s="1">
        <v>0.11933586001396179</v>
      </c>
      <c r="I141" s="1">
        <f t="shared" si="11"/>
        <v>13.132190704345703</v>
      </c>
      <c r="K141" s="1">
        <f t="shared" si="14"/>
        <v>-5.1840786404079857</v>
      </c>
      <c r="L141" s="4">
        <f t="shared" si="13"/>
        <v>36.354918103104112</v>
      </c>
      <c r="M141" s="4">
        <f>AVERAGE(L141:L143)</f>
        <v>37.598320143588445</v>
      </c>
    </row>
    <row r="142" spans="1:13" x14ac:dyDescent="0.2">
      <c r="A142">
        <v>23</v>
      </c>
      <c r="B142" t="s">
        <v>32</v>
      </c>
      <c r="C142" t="s">
        <v>124</v>
      </c>
      <c r="D142" t="s">
        <v>50</v>
      </c>
      <c r="E142" t="s">
        <v>10</v>
      </c>
      <c r="F142" s="1">
        <v>30.901678085327148</v>
      </c>
      <c r="G142" s="1">
        <v>30.811532974243164</v>
      </c>
      <c r="H142" s="1">
        <v>0.11933586001396179</v>
      </c>
      <c r="I142" s="1">
        <f t="shared" si="11"/>
        <v>13.177150726318359</v>
      </c>
      <c r="K142" s="1">
        <f t="shared" si="14"/>
        <v>-5.1391186184353295</v>
      </c>
      <c r="L142" s="4">
        <f t="shared" si="13"/>
        <v>35.239428407028619</v>
      </c>
      <c r="M142" s="4"/>
    </row>
    <row r="143" spans="1:13" x14ac:dyDescent="0.2">
      <c r="A143">
        <v>24</v>
      </c>
      <c r="B143" t="s">
        <v>33</v>
      </c>
      <c r="C143" t="s">
        <v>124</v>
      </c>
      <c r="D143" t="s">
        <v>50</v>
      </c>
      <c r="E143" t="s">
        <v>10</v>
      </c>
      <c r="F143" s="1">
        <v>30.676202774047852</v>
      </c>
      <c r="G143" s="1">
        <v>30.811532974243164</v>
      </c>
      <c r="H143" s="1">
        <v>0.11933586001396179</v>
      </c>
      <c r="I143" s="1">
        <f t="shared" si="11"/>
        <v>12.951675415039062</v>
      </c>
      <c r="K143" s="1">
        <f t="shared" si="14"/>
        <v>-5.3645939297146263</v>
      </c>
      <c r="L143" s="4">
        <f>2^-K143</f>
        <v>41.200613920632605</v>
      </c>
      <c r="M143" s="4"/>
    </row>
    <row r="144" spans="1:13" x14ac:dyDescent="0.2">
      <c r="A144">
        <v>25</v>
      </c>
      <c r="B144" t="s">
        <v>34</v>
      </c>
      <c r="C144" t="s">
        <v>124</v>
      </c>
      <c r="D144" t="s">
        <v>50</v>
      </c>
      <c r="E144" t="s">
        <v>10</v>
      </c>
      <c r="F144" s="1">
        <v>31.227096557617188</v>
      </c>
      <c r="G144" s="1">
        <v>31.047760009765625</v>
      </c>
      <c r="H144" s="1">
        <v>0.21326661109924316</v>
      </c>
      <c r="I144" s="1">
        <f t="shared" si="11"/>
        <v>13.373786926269531</v>
      </c>
      <c r="K144" s="1">
        <f t="shared" si="14"/>
        <v>-4.9424824184841576</v>
      </c>
      <c r="L144" s="4">
        <f t="shared" ref="L144:L155" si="15">2^-K144</f>
        <v>30.749316099526457</v>
      </c>
      <c r="M144" s="4">
        <f>AVERAGE(L144:L146)</f>
        <v>35.078134618912152</v>
      </c>
    </row>
    <row r="145" spans="1:13" x14ac:dyDescent="0.2">
      <c r="A145">
        <v>26</v>
      </c>
      <c r="B145" t="s">
        <v>35</v>
      </c>
      <c r="C145" t="s">
        <v>125</v>
      </c>
      <c r="D145" t="s">
        <v>50</v>
      </c>
      <c r="E145" t="s">
        <v>10</v>
      </c>
      <c r="F145" s="1">
        <v>30.811935424804688</v>
      </c>
      <c r="G145" s="1">
        <v>31.047760009765625</v>
      </c>
      <c r="H145" s="1">
        <v>0.21326661109924316</v>
      </c>
      <c r="I145" s="1">
        <f t="shared" si="11"/>
        <v>12.958625793457031</v>
      </c>
      <c r="K145" s="1">
        <f t="shared" si="14"/>
        <v>-5.3576435512966576</v>
      </c>
      <c r="L145" s="4">
        <f t="shared" si="15"/>
        <v>41.002601750754465</v>
      </c>
      <c r="M145" s="4"/>
    </row>
    <row r="146" spans="1:13" x14ac:dyDescent="0.2">
      <c r="A146">
        <v>27</v>
      </c>
      <c r="B146" t="s">
        <v>36</v>
      </c>
      <c r="C146" t="s">
        <v>125</v>
      </c>
      <c r="D146" t="s">
        <v>50</v>
      </c>
      <c r="E146" t="s">
        <v>10</v>
      </c>
      <c r="F146" s="1">
        <v>31.104244232177734</v>
      </c>
      <c r="G146" s="1">
        <v>31.047760009765625</v>
      </c>
      <c r="H146" s="1">
        <v>0.21326661109924316</v>
      </c>
      <c r="I146" s="1">
        <f t="shared" si="11"/>
        <v>13.250934600830078</v>
      </c>
      <c r="K146" s="1">
        <f>I146-J128</f>
        <v>-5.0653347439236107</v>
      </c>
      <c r="L146" s="4">
        <f t="shared" si="15"/>
        <v>33.482486006455552</v>
      </c>
      <c r="M146" s="4"/>
    </row>
    <row r="147" spans="1:13" x14ac:dyDescent="0.2">
      <c r="A147">
        <v>28</v>
      </c>
      <c r="B147" t="s">
        <v>37</v>
      </c>
      <c r="C147" t="s">
        <v>125</v>
      </c>
      <c r="D147" t="s">
        <v>50</v>
      </c>
      <c r="E147" t="s">
        <v>10</v>
      </c>
      <c r="F147" s="1">
        <v>31.132299423217773</v>
      </c>
      <c r="G147" s="1">
        <v>31.045028686523438</v>
      </c>
      <c r="H147" s="1">
        <v>0.15461693704128265</v>
      </c>
      <c r="I147" s="1">
        <f t="shared" si="11"/>
        <v>13.279975891113281</v>
      </c>
      <c r="K147" s="1">
        <f>I147-J120</f>
        <v>-5.0362934536404076</v>
      </c>
      <c r="L147" s="4">
        <f t="shared" si="15"/>
        <v>32.815225765931331</v>
      </c>
      <c r="M147" s="4">
        <f>AVERAGE(L147:L149)</f>
        <v>34.997903772664586</v>
      </c>
    </row>
    <row r="148" spans="1:13" x14ac:dyDescent="0.2">
      <c r="A148">
        <v>29</v>
      </c>
      <c r="B148" t="s">
        <v>38</v>
      </c>
      <c r="C148" t="s">
        <v>126</v>
      </c>
      <c r="D148" t="s">
        <v>50</v>
      </c>
      <c r="E148" t="s">
        <v>10</v>
      </c>
      <c r="F148" s="1">
        <v>30.866506576538086</v>
      </c>
      <c r="G148" s="1">
        <v>31.045028686523438</v>
      </c>
      <c r="H148" s="1">
        <v>0.15461693704128265</v>
      </c>
      <c r="I148" s="1">
        <f t="shared" si="11"/>
        <v>13.014183044433594</v>
      </c>
      <c r="K148" s="1">
        <f t="shared" ref="K148:K155" si="16">I148-J121</f>
        <v>-5.3020863003200951</v>
      </c>
      <c r="L148" s="4">
        <f t="shared" si="15"/>
        <v>39.453634414250551</v>
      </c>
      <c r="M148" s="4"/>
    </row>
    <row r="149" spans="1:13" x14ac:dyDescent="0.2">
      <c r="A149">
        <v>30</v>
      </c>
      <c r="B149" t="s">
        <v>39</v>
      </c>
      <c r="C149" t="s">
        <v>126</v>
      </c>
      <c r="D149" t="s">
        <v>50</v>
      </c>
      <c r="E149" t="s">
        <v>10</v>
      </c>
      <c r="F149" s="1">
        <v>31.13627815246582</v>
      </c>
      <c r="G149" s="1">
        <v>31.045028686523438</v>
      </c>
      <c r="H149" s="1">
        <v>0.15461693704128265</v>
      </c>
      <c r="I149" s="1">
        <f t="shared" si="11"/>
        <v>13.283954620361328</v>
      </c>
      <c r="K149" s="1">
        <f t="shared" si="16"/>
        <v>-5.0323147243923607</v>
      </c>
      <c r="L149" s="4">
        <f t="shared" si="15"/>
        <v>32.724851137811868</v>
      </c>
      <c r="M149" s="4"/>
    </row>
    <row r="150" spans="1:13" x14ac:dyDescent="0.2">
      <c r="A150">
        <v>31</v>
      </c>
      <c r="B150" t="s">
        <v>40</v>
      </c>
      <c r="C150" t="s">
        <v>126</v>
      </c>
      <c r="D150" t="s">
        <v>50</v>
      </c>
      <c r="E150" t="s">
        <v>10</v>
      </c>
      <c r="F150" s="1">
        <v>31.695581436157227</v>
      </c>
      <c r="G150" s="1">
        <v>31.386392593383789</v>
      </c>
      <c r="H150" s="1">
        <v>0.3299395740032196</v>
      </c>
      <c r="I150" s="1">
        <f t="shared" si="11"/>
        <v>13.928693771362305</v>
      </c>
      <c r="K150" s="1">
        <f t="shared" si="16"/>
        <v>-4.3875755733913842</v>
      </c>
      <c r="L150" s="4">
        <f t="shared" si="15"/>
        <v>20.931090517659751</v>
      </c>
      <c r="M150" s="4">
        <f>AVERAGE(L150:L152)</f>
        <v>26.393871820996377</v>
      </c>
    </row>
    <row r="151" spans="1:13" x14ac:dyDescent="0.2">
      <c r="A151">
        <v>32</v>
      </c>
      <c r="B151" t="s">
        <v>41</v>
      </c>
      <c r="C151" t="s">
        <v>127</v>
      </c>
      <c r="D151" t="s">
        <v>50</v>
      </c>
      <c r="E151" t="s">
        <v>10</v>
      </c>
      <c r="F151" s="1">
        <v>31.42457389831543</v>
      </c>
      <c r="G151" s="1">
        <v>31.386392593383789</v>
      </c>
      <c r="H151" s="1">
        <v>0.3299395740032196</v>
      </c>
      <c r="I151" s="1">
        <f t="shared" si="11"/>
        <v>13.657686233520508</v>
      </c>
      <c r="K151" s="1">
        <f t="shared" si="16"/>
        <v>-4.658583111233181</v>
      </c>
      <c r="L151" s="4">
        <f t="shared" si="15"/>
        <v>25.256505066955384</v>
      </c>
      <c r="M151" s="4"/>
    </row>
    <row r="152" spans="1:13" x14ac:dyDescent="0.2">
      <c r="A152">
        <v>33</v>
      </c>
      <c r="B152" t="s">
        <v>42</v>
      </c>
      <c r="C152" t="s">
        <v>127</v>
      </c>
      <c r="D152" t="s">
        <v>50</v>
      </c>
      <c r="E152" t="s">
        <v>10</v>
      </c>
      <c r="F152" s="1">
        <v>31.039024353027344</v>
      </c>
      <c r="G152" s="1">
        <v>31.386392593383789</v>
      </c>
      <c r="H152" s="1">
        <v>0.3299395740032196</v>
      </c>
      <c r="I152" s="1">
        <f t="shared" si="11"/>
        <v>13.272136688232422</v>
      </c>
      <c r="K152" s="1">
        <f t="shared" si="16"/>
        <v>-5.044132656521267</v>
      </c>
      <c r="L152" s="4">
        <f t="shared" si="15"/>
        <v>32.99401987837399</v>
      </c>
      <c r="M152" s="4"/>
    </row>
    <row r="153" spans="1:13" x14ac:dyDescent="0.2">
      <c r="A153">
        <v>34</v>
      </c>
      <c r="B153" t="s">
        <v>43</v>
      </c>
      <c r="C153" t="s">
        <v>127</v>
      </c>
      <c r="D153" t="s">
        <v>50</v>
      </c>
      <c r="E153" t="s">
        <v>10</v>
      </c>
      <c r="F153" s="1">
        <v>30.757244110107422</v>
      </c>
      <c r="G153" s="1">
        <v>30.979593276977539</v>
      </c>
      <c r="H153" s="1">
        <v>0.20628827810287476</v>
      </c>
      <c r="I153" s="1">
        <f t="shared" si="11"/>
        <v>13.17756462097168</v>
      </c>
      <c r="K153" s="1">
        <f t="shared" si="16"/>
        <v>-5.1387047237820092</v>
      </c>
      <c r="L153" s="4">
        <f t="shared" si="15"/>
        <v>35.229320020580452</v>
      </c>
      <c r="M153" s="4">
        <f>AVERAGE(L153:L155)</f>
        <v>30.406134953722596</v>
      </c>
    </row>
    <row r="154" spans="1:13" x14ac:dyDescent="0.2">
      <c r="A154">
        <v>35</v>
      </c>
      <c r="B154" t="s">
        <v>44</v>
      </c>
      <c r="C154" t="s">
        <v>128</v>
      </c>
      <c r="D154" t="s">
        <v>50</v>
      </c>
      <c r="E154" t="s">
        <v>10</v>
      </c>
      <c r="F154" s="1">
        <v>31.016780853271484</v>
      </c>
      <c r="G154" s="1">
        <v>30.979593276977539</v>
      </c>
      <c r="H154" s="1">
        <v>0.20628827810287476</v>
      </c>
      <c r="I154" s="1">
        <f t="shared" si="11"/>
        <v>13.437101364135742</v>
      </c>
      <c r="K154" s="1">
        <f t="shared" si="16"/>
        <v>-4.8791679806179467</v>
      </c>
      <c r="L154" s="4">
        <f t="shared" si="15"/>
        <v>29.429027854816795</v>
      </c>
      <c r="M154" s="4"/>
    </row>
    <row r="155" spans="1:13" x14ac:dyDescent="0.2">
      <c r="A155">
        <v>36</v>
      </c>
      <c r="B155" t="s">
        <v>45</v>
      </c>
      <c r="C155" t="s">
        <v>128</v>
      </c>
      <c r="D155" t="s">
        <v>50</v>
      </c>
      <c r="E155" t="s">
        <v>10</v>
      </c>
      <c r="F155" s="1">
        <v>31.164762496948242</v>
      </c>
      <c r="G155" s="1">
        <v>30.979593276977539</v>
      </c>
      <c r="H155" s="1">
        <v>0.20628827810287476</v>
      </c>
      <c r="I155" s="1">
        <f t="shared" si="11"/>
        <v>13.5850830078125</v>
      </c>
      <c r="K155" s="1">
        <f t="shared" si="16"/>
        <v>-4.7311863369411888</v>
      </c>
      <c r="L155" s="4">
        <f t="shared" si="15"/>
        <v>26.560056985770522</v>
      </c>
      <c r="M155" s="4"/>
    </row>
    <row r="156" spans="1:13" x14ac:dyDescent="0.2">
      <c r="A156">
        <v>96</v>
      </c>
      <c r="B156" t="s">
        <v>46</v>
      </c>
      <c r="C156" t="s">
        <v>128</v>
      </c>
      <c r="D156" t="s">
        <v>50</v>
      </c>
      <c r="E156" t="s">
        <v>10</v>
      </c>
      <c r="F156" s="1">
        <v>34.953094482421875</v>
      </c>
      <c r="G156" s="1">
        <v>34.953094482421875</v>
      </c>
      <c r="H156" t="s">
        <v>49</v>
      </c>
    </row>
    <row r="157" spans="1:13" x14ac:dyDescent="0.2">
      <c r="F157" s="1"/>
      <c r="G157" s="1"/>
    </row>
    <row r="158" spans="1:13" x14ac:dyDescent="0.2">
      <c r="A158" t="s">
        <v>0</v>
      </c>
      <c r="B158" t="s">
        <v>1</v>
      </c>
      <c r="C158" t="s">
        <v>2</v>
      </c>
      <c r="D158" t="s">
        <v>3</v>
      </c>
      <c r="E158" t="s">
        <v>4</v>
      </c>
      <c r="F158" t="s">
        <v>5</v>
      </c>
      <c r="G158" t="s">
        <v>6</v>
      </c>
      <c r="H158" t="s">
        <v>7</v>
      </c>
      <c r="I158" t="s">
        <v>132</v>
      </c>
      <c r="J158" t="s">
        <v>135</v>
      </c>
      <c r="K158" t="s">
        <v>133</v>
      </c>
      <c r="L158" t="s">
        <v>134</v>
      </c>
      <c r="M158" t="s">
        <v>136</v>
      </c>
    </row>
    <row r="159" spans="1:13" x14ac:dyDescent="0.2">
      <c r="A159">
        <v>37</v>
      </c>
      <c r="B159" t="s">
        <v>51</v>
      </c>
      <c r="C159" t="s">
        <v>120</v>
      </c>
      <c r="D159" t="s">
        <v>119</v>
      </c>
      <c r="E159" t="s">
        <v>10</v>
      </c>
      <c r="F159" s="1">
        <v>27.811227798461914</v>
      </c>
      <c r="G159" s="1">
        <v>27.724525451660156</v>
      </c>
      <c r="H159" s="1">
        <v>9.6286669373512268E-2</v>
      </c>
      <c r="I159" s="1">
        <f>F159-G2</f>
        <v>10.364597320556641</v>
      </c>
      <c r="J159" s="1">
        <f>AVERAGE(I159:I167)</f>
        <v>10.433630201551649</v>
      </c>
      <c r="K159" s="1"/>
      <c r="L159" s="4"/>
      <c r="M159" s="4"/>
    </row>
    <row r="160" spans="1:13" x14ac:dyDescent="0.2">
      <c r="A160">
        <v>38</v>
      </c>
      <c r="B160" t="s">
        <v>53</v>
      </c>
      <c r="C160" t="s">
        <v>120</v>
      </c>
      <c r="D160" t="s">
        <v>119</v>
      </c>
      <c r="E160" t="s">
        <v>10</v>
      </c>
      <c r="F160" s="1">
        <v>27.741453170776367</v>
      </c>
      <c r="G160" s="1">
        <v>27.724525451660156</v>
      </c>
      <c r="H160" s="1">
        <v>9.6286669373512268E-2</v>
      </c>
      <c r="I160" s="1">
        <f t="shared" ref="I160:I194" si="17">F160-G3</f>
        <v>10.294822692871094</v>
      </c>
      <c r="J160">
        <v>10.433630201551649</v>
      </c>
      <c r="K160" s="1"/>
      <c r="L160" s="4"/>
      <c r="M160" s="4"/>
    </row>
    <row r="161" spans="1:13" x14ac:dyDescent="0.2">
      <c r="A161">
        <v>39</v>
      </c>
      <c r="B161" t="s">
        <v>54</v>
      </c>
      <c r="C161" t="s">
        <v>120</v>
      </c>
      <c r="D161" t="s">
        <v>119</v>
      </c>
      <c r="E161" t="s">
        <v>10</v>
      </c>
      <c r="F161" s="1">
        <v>27.620899200439453</v>
      </c>
      <c r="G161" s="1">
        <v>27.724525451660156</v>
      </c>
      <c r="H161" s="1">
        <v>9.6286669373512268E-2</v>
      </c>
      <c r="I161" s="1">
        <f t="shared" si="17"/>
        <v>10.17426872253418</v>
      </c>
      <c r="J161">
        <v>10.433630201551649</v>
      </c>
      <c r="K161" s="1"/>
      <c r="L161" s="4"/>
      <c r="M161" s="4"/>
    </row>
    <row r="162" spans="1:13" x14ac:dyDescent="0.2">
      <c r="A162">
        <v>40</v>
      </c>
      <c r="B162" t="s">
        <v>55</v>
      </c>
      <c r="C162" t="s">
        <v>121</v>
      </c>
      <c r="D162" t="s">
        <v>119</v>
      </c>
      <c r="E162" t="s">
        <v>10</v>
      </c>
      <c r="F162" s="1">
        <v>27.897666931152344</v>
      </c>
      <c r="G162" s="1">
        <v>27.856595993041992</v>
      </c>
      <c r="H162" s="1">
        <v>8.3989530801773071E-2</v>
      </c>
      <c r="I162" s="1">
        <f t="shared" si="17"/>
        <v>10.478622436523438</v>
      </c>
      <c r="J162">
        <v>10.433630201551649</v>
      </c>
      <c r="K162" s="1"/>
      <c r="L162" s="4"/>
      <c r="M162" s="4"/>
    </row>
    <row r="163" spans="1:13" x14ac:dyDescent="0.2">
      <c r="A163">
        <v>41</v>
      </c>
      <c r="B163" t="s">
        <v>56</v>
      </c>
      <c r="C163" t="s">
        <v>121</v>
      </c>
      <c r="D163" t="s">
        <v>119</v>
      </c>
      <c r="E163" t="s">
        <v>10</v>
      </c>
      <c r="F163" s="1">
        <v>27.759973526000977</v>
      </c>
      <c r="G163" s="1">
        <v>27.856595993041992</v>
      </c>
      <c r="H163" s="1">
        <v>8.3989530801773071E-2</v>
      </c>
      <c r="I163" s="1">
        <f t="shared" si="17"/>
        <v>10.34092903137207</v>
      </c>
      <c r="J163">
        <v>10.433630201551649</v>
      </c>
      <c r="K163" s="1"/>
      <c r="L163" s="4"/>
      <c r="M163" s="4"/>
    </row>
    <row r="164" spans="1:13" x14ac:dyDescent="0.2">
      <c r="A164">
        <v>42</v>
      </c>
      <c r="B164" t="s">
        <v>57</v>
      </c>
      <c r="C164" t="s">
        <v>121</v>
      </c>
      <c r="D164" t="s">
        <v>119</v>
      </c>
      <c r="E164" t="s">
        <v>10</v>
      </c>
      <c r="F164" s="1">
        <v>27.912145614624023</v>
      </c>
      <c r="G164" s="1">
        <v>27.856595993041992</v>
      </c>
      <c r="H164" s="1">
        <v>8.3989530801773071E-2</v>
      </c>
      <c r="I164" s="1">
        <f t="shared" si="17"/>
        <v>10.493101119995117</v>
      </c>
      <c r="J164">
        <v>10.433630201551649</v>
      </c>
      <c r="K164" s="1"/>
      <c r="L164" s="4"/>
      <c r="M164" s="4"/>
    </row>
    <row r="165" spans="1:13" x14ac:dyDescent="0.2">
      <c r="A165">
        <v>43</v>
      </c>
      <c r="B165" t="s">
        <v>58</v>
      </c>
      <c r="C165" t="s">
        <v>122</v>
      </c>
      <c r="D165" t="s">
        <v>119</v>
      </c>
      <c r="E165" t="s">
        <v>10</v>
      </c>
      <c r="F165" s="1">
        <v>28.207006454467773</v>
      </c>
      <c r="G165" s="1">
        <v>28.085281372070312</v>
      </c>
      <c r="H165" s="1">
        <v>0.13752439618110657</v>
      </c>
      <c r="I165" s="1">
        <f t="shared" si="17"/>
        <v>10.707168579101562</v>
      </c>
      <c r="J165">
        <v>10.433630201551649</v>
      </c>
      <c r="K165" s="1"/>
      <c r="L165" s="4"/>
      <c r="M165" s="4"/>
    </row>
    <row r="166" spans="1:13" x14ac:dyDescent="0.2">
      <c r="A166">
        <v>44</v>
      </c>
      <c r="B166" t="s">
        <v>59</v>
      </c>
      <c r="C166" t="s">
        <v>122</v>
      </c>
      <c r="D166" t="s">
        <v>119</v>
      </c>
      <c r="E166" t="s">
        <v>10</v>
      </c>
      <c r="F166" s="1">
        <v>27.936100006103516</v>
      </c>
      <c r="G166" s="1">
        <v>28.085281372070312</v>
      </c>
      <c r="H166" s="1">
        <v>0.13752439618110657</v>
      </c>
      <c r="I166" s="1">
        <f t="shared" si="17"/>
        <v>10.436262130737305</v>
      </c>
      <c r="J166">
        <v>10.433630201551649</v>
      </c>
      <c r="K166" s="1"/>
      <c r="L166" s="4"/>
      <c r="M166" s="4"/>
    </row>
    <row r="167" spans="1:13" x14ac:dyDescent="0.2">
      <c r="A167">
        <v>45</v>
      </c>
      <c r="B167" t="s">
        <v>60</v>
      </c>
      <c r="C167" t="s">
        <v>122</v>
      </c>
      <c r="D167" t="s">
        <v>119</v>
      </c>
      <c r="E167" t="s">
        <v>10</v>
      </c>
      <c r="F167" s="1">
        <v>28.112737655639648</v>
      </c>
      <c r="G167" s="1">
        <v>28.085281372070312</v>
      </c>
      <c r="H167" s="1">
        <v>0.13752439618110657</v>
      </c>
      <c r="I167" s="1">
        <f t="shared" si="17"/>
        <v>10.612899780273438</v>
      </c>
      <c r="J167">
        <v>10.433630201551649</v>
      </c>
      <c r="K167" s="1"/>
      <c r="L167" s="4"/>
      <c r="M167" s="4"/>
    </row>
    <row r="168" spans="1:13" x14ac:dyDescent="0.2">
      <c r="A168">
        <v>46</v>
      </c>
      <c r="B168" t="s">
        <v>61</v>
      </c>
      <c r="C168" t="s">
        <v>129</v>
      </c>
      <c r="D168" t="s">
        <v>119</v>
      </c>
      <c r="E168" t="s">
        <v>10</v>
      </c>
      <c r="F168" s="1">
        <v>27.952730178833008</v>
      </c>
      <c r="G168" s="1">
        <v>28.229055404663086</v>
      </c>
      <c r="H168" s="1">
        <v>0.24081535637378693</v>
      </c>
      <c r="I168" s="1">
        <f t="shared" si="17"/>
        <v>10.256248474121094</v>
      </c>
      <c r="K168" s="1">
        <f>I168-J159</f>
        <v>-0.17738172743055536</v>
      </c>
      <c r="L168" s="4">
        <f>2^-K168</f>
        <v>1.1308297375068088</v>
      </c>
      <c r="M168" s="4">
        <f>AVERAGE(L168:L170)</f>
        <v>0.94267254399457079</v>
      </c>
    </row>
    <row r="169" spans="1:13" x14ac:dyDescent="0.2">
      <c r="A169">
        <v>47</v>
      </c>
      <c r="B169" t="s">
        <v>62</v>
      </c>
      <c r="C169" t="s">
        <v>129</v>
      </c>
      <c r="D169" t="s">
        <v>119</v>
      </c>
      <c r="E169" t="s">
        <v>10</v>
      </c>
      <c r="F169" s="1">
        <v>28.340280532836914</v>
      </c>
      <c r="G169" s="1">
        <v>28.229055404663086</v>
      </c>
      <c r="H169" s="1">
        <v>0.24081535637378693</v>
      </c>
      <c r="I169" s="1">
        <f t="shared" si="17"/>
        <v>10.643798828125</v>
      </c>
      <c r="K169" s="1">
        <f t="shared" ref="K169:K176" si="18">I169-J160</f>
        <v>0.21016862657335089</v>
      </c>
      <c r="L169" s="4">
        <f t="shared" ref="L169:L181" si="19">2^-K169</f>
        <v>0.86443618747863249</v>
      </c>
      <c r="M169" s="4"/>
    </row>
    <row r="170" spans="1:13" x14ac:dyDescent="0.2">
      <c r="A170">
        <v>48</v>
      </c>
      <c r="B170" t="s">
        <v>63</v>
      </c>
      <c r="C170" t="s">
        <v>129</v>
      </c>
      <c r="D170" t="s">
        <v>119</v>
      </c>
      <c r="E170" t="s">
        <v>10</v>
      </c>
      <c r="F170" s="1">
        <v>28.394153594970703</v>
      </c>
      <c r="G170" s="1">
        <v>28.229055404663086</v>
      </c>
      <c r="H170" s="1">
        <v>0.24081535637378693</v>
      </c>
      <c r="I170" s="1">
        <f t="shared" si="17"/>
        <v>10.697671890258789</v>
      </c>
      <c r="K170" s="1">
        <f t="shared" si="18"/>
        <v>0.26404168870713995</v>
      </c>
      <c r="L170" s="4">
        <f t="shared" si="19"/>
        <v>0.83275170699827095</v>
      </c>
      <c r="M170" s="4"/>
    </row>
    <row r="171" spans="1:13" x14ac:dyDescent="0.2">
      <c r="A171">
        <v>49</v>
      </c>
      <c r="B171" t="s">
        <v>64</v>
      </c>
      <c r="C171" t="s">
        <v>130</v>
      </c>
      <c r="D171" t="s">
        <v>119</v>
      </c>
      <c r="E171" t="s">
        <v>10</v>
      </c>
      <c r="F171" s="1">
        <v>28.232660293579102</v>
      </c>
      <c r="G171" s="1">
        <v>28.368844985961914</v>
      </c>
      <c r="H171" s="1">
        <v>0.12122669070959091</v>
      </c>
      <c r="I171" s="1">
        <f t="shared" si="17"/>
        <v>10.389986038208008</v>
      </c>
      <c r="K171" s="1">
        <f t="shared" si="18"/>
        <v>-4.3644163343641296E-2</v>
      </c>
      <c r="L171" s="4">
        <f t="shared" si="19"/>
        <v>1.0307140647281583</v>
      </c>
      <c r="M171" s="4">
        <f>AVERAGE(L171:L173)</f>
        <v>0.94010527791148923</v>
      </c>
    </row>
    <row r="172" spans="1:13" x14ac:dyDescent="0.2">
      <c r="A172">
        <v>50</v>
      </c>
      <c r="B172" t="s">
        <v>65</v>
      </c>
      <c r="C172" t="s">
        <v>130</v>
      </c>
      <c r="D172" t="s">
        <v>119</v>
      </c>
      <c r="E172" t="s">
        <v>10</v>
      </c>
      <c r="F172" s="1">
        <v>28.408901214599609</v>
      </c>
      <c r="G172" s="1">
        <v>28.368844985961914</v>
      </c>
      <c r="H172" s="1">
        <v>0.12122669070959091</v>
      </c>
      <c r="I172" s="1">
        <f t="shared" si="17"/>
        <v>10.566226959228516</v>
      </c>
      <c r="K172" s="1">
        <f t="shared" si="18"/>
        <v>0.13259675767686652</v>
      </c>
      <c r="L172" s="4">
        <f t="shared" si="19"/>
        <v>0.91218809219103369</v>
      </c>
      <c r="M172" s="4"/>
    </row>
    <row r="173" spans="1:13" x14ac:dyDescent="0.2">
      <c r="A173">
        <v>51</v>
      </c>
      <c r="B173" t="s">
        <v>66</v>
      </c>
      <c r="C173" t="s">
        <v>130</v>
      </c>
      <c r="D173" t="s">
        <v>119</v>
      </c>
      <c r="E173" t="s">
        <v>10</v>
      </c>
      <c r="F173" s="1">
        <v>28.464975357055664</v>
      </c>
      <c r="G173" s="1">
        <v>28.368844985961914</v>
      </c>
      <c r="H173" s="1">
        <v>0.12122669070959091</v>
      </c>
      <c r="I173" s="1">
        <f t="shared" si="17"/>
        <v>10.62230110168457</v>
      </c>
      <c r="K173" s="1">
        <f t="shared" si="18"/>
        <v>0.1886709001329212</v>
      </c>
      <c r="L173" s="4">
        <f t="shared" si="19"/>
        <v>0.87741367681527571</v>
      </c>
      <c r="M173" s="4"/>
    </row>
    <row r="174" spans="1:13" x14ac:dyDescent="0.2">
      <c r="A174">
        <v>52</v>
      </c>
      <c r="B174" t="s">
        <v>67</v>
      </c>
      <c r="C174" t="s">
        <v>131</v>
      </c>
      <c r="D174" t="s">
        <v>119</v>
      </c>
      <c r="E174" t="s">
        <v>10</v>
      </c>
      <c r="F174" s="1">
        <v>28.475044250488281</v>
      </c>
      <c r="G174" s="1">
        <v>28.414190292358398</v>
      </c>
      <c r="H174" s="1">
        <v>0.1058710590004921</v>
      </c>
      <c r="I174" s="1">
        <f t="shared" si="17"/>
        <v>10.673601150512695</v>
      </c>
      <c r="K174" s="1">
        <f t="shared" si="18"/>
        <v>0.2399709489610462</v>
      </c>
      <c r="L174" s="4">
        <f t="shared" si="19"/>
        <v>0.84676236314458897</v>
      </c>
      <c r="M174" s="4">
        <f>AVERAGE(L174:L176)</f>
        <v>0.88485242121915775</v>
      </c>
    </row>
    <row r="175" spans="1:13" x14ac:dyDescent="0.2">
      <c r="A175">
        <v>53</v>
      </c>
      <c r="B175" t="s">
        <v>68</v>
      </c>
      <c r="C175" t="s">
        <v>131</v>
      </c>
      <c r="D175" t="s">
        <v>119</v>
      </c>
      <c r="E175" t="s">
        <v>10</v>
      </c>
      <c r="F175" s="1">
        <v>28.291940689086914</v>
      </c>
      <c r="G175" s="1">
        <v>28.414190292358398</v>
      </c>
      <c r="H175" s="1">
        <v>0.1058710590004921</v>
      </c>
      <c r="I175" s="1">
        <f t="shared" si="17"/>
        <v>10.490497589111328</v>
      </c>
      <c r="K175" s="1">
        <f t="shared" si="18"/>
        <v>5.6867387559679017E-2</v>
      </c>
      <c r="L175" s="4">
        <f t="shared" si="19"/>
        <v>0.96134929149587656</v>
      </c>
      <c r="M175" s="4"/>
    </row>
    <row r="176" spans="1:13" x14ac:dyDescent="0.2">
      <c r="A176">
        <v>54</v>
      </c>
      <c r="B176" t="s">
        <v>69</v>
      </c>
      <c r="C176" t="s">
        <v>131</v>
      </c>
      <c r="D176" t="s">
        <v>119</v>
      </c>
      <c r="E176" t="s">
        <v>10</v>
      </c>
      <c r="F176" s="1">
        <v>28.475584030151367</v>
      </c>
      <c r="G176" s="1">
        <v>28.414190292358398</v>
      </c>
      <c r="H176" s="1">
        <v>0.1058710590004921</v>
      </c>
      <c r="I176" s="1">
        <f t="shared" si="17"/>
        <v>10.674140930175781</v>
      </c>
      <c r="K176" s="1">
        <f t="shared" si="18"/>
        <v>0.24051072862413214</v>
      </c>
      <c r="L176" s="4">
        <f t="shared" si="19"/>
        <v>0.84644560901700749</v>
      </c>
      <c r="M176" s="4"/>
    </row>
    <row r="177" spans="1:13" x14ac:dyDescent="0.2">
      <c r="A177">
        <v>55</v>
      </c>
      <c r="B177" t="s">
        <v>70</v>
      </c>
      <c r="C177" t="s">
        <v>123</v>
      </c>
      <c r="D177" t="s">
        <v>119</v>
      </c>
      <c r="E177" t="s">
        <v>10</v>
      </c>
      <c r="F177" s="1">
        <v>28.414318084716797</v>
      </c>
      <c r="G177" s="1">
        <v>28.392862319946289</v>
      </c>
      <c r="H177" s="1">
        <v>0.10674151033163071</v>
      </c>
      <c r="I177" s="1">
        <f t="shared" si="17"/>
        <v>10.72014045715332</v>
      </c>
      <c r="K177" s="1">
        <f>I177-J159</f>
        <v>0.2865102556016712</v>
      </c>
      <c r="L177" s="4">
        <f t="shared" si="19"/>
        <v>0.81988288190327163</v>
      </c>
      <c r="M177" s="4">
        <f>AVERAGE(L177:L179)</f>
        <v>0.83369620553142998</v>
      </c>
    </row>
    <row r="178" spans="1:13" x14ac:dyDescent="0.2">
      <c r="A178">
        <v>56</v>
      </c>
      <c r="B178" t="s">
        <v>71</v>
      </c>
      <c r="C178" t="s">
        <v>123</v>
      </c>
      <c r="D178" t="s">
        <v>119</v>
      </c>
      <c r="E178" t="s">
        <v>10</v>
      </c>
      <c r="F178" s="1">
        <v>28.27702522277832</v>
      </c>
      <c r="G178" s="1">
        <v>28.392862319946289</v>
      </c>
      <c r="H178" s="1">
        <v>0.10674151033163071</v>
      </c>
      <c r="I178" s="1">
        <f t="shared" si="17"/>
        <v>10.582847595214844</v>
      </c>
      <c r="K178" s="1">
        <f t="shared" ref="K178:K184" si="20">I178-J160</f>
        <v>0.14921739366319464</v>
      </c>
      <c r="L178" s="4">
        <f t="shared" si="19"/>
        <v>0.90173948880367782</v>
      </c>
      <c r="M178" s="4"/>
    </row>
    <row r="179" spans="1:13" x14ac:dyDescent="0.2">
      <c r="A179">
        <v>57</v>
      </c>
      <c r="B179" t="s">
        <v>72</v>
      </c>
      <c r="C179" t="s">
        <v>123</v>
      </c>
      <c r="D179" t="s">
        <v>119</v>
      </c>
      <c r="E179" t="s">
        <v>10</v>
      </c>
      <c r="F179" s="1">
        <v>28.487249374389648</v>
      </c>
      <c r="G179" s="1">
        <v>28.392862319946289</v>
      </c>
      <c r="H179" s="1">
        <v>0.10674151033163071</v>
      </c>
      <c r="I179" s="1">
        <f t="shared" si="17"/>
        <v>10.793071746826172</v>
      </c>
      <c r="K179" s="1">
        <f t="shared" si="20"/>
        <v>0.35944154527452277</v>
      </c>
      <c r="L179" s="4">
        <f t="shared" si="19"/>
        <v>0.77946624588734037</v>
      </c>
      <c r="M179" s="4"/>
    </row>
    <row r="180" spans="1:13" x14ac:dyDescent="0.2">
      <c r="A180">
        <v>58</v>
      </c>
      <c r="B180" t="s">
        <v>73</v>
      </c>
      <c r="C180" t="s">
        <v>124</v>
      </c>
      <c r="D180" t="s">
        <v>119</v>
      </c>
      <c r="E180" t="s">
        <v>10</v>
      </c>
      <c r="F180" s="1">
        <v>28.403343200683594</v>
      </c>
      <c r="G180" s="1">
        <v>28.65435791015625</v>
      </c>
      <c r="H180" s="1">
        <v>0.25485333800315857</v>
      </c>
      <c r="I180" s="1">
        <f t="shared" si="17"/>
        <v>10.678815841674805</v>
      </c>
      <c r="K180" s="1">
        <f t="shared" si="20"/>
        <v>0.24518564012315558</v>
      </c>
      <c r="L180" s="4">
        <f t="shared" si="19"/>
        <v>0.84370722433485812</v>
      </c>
      <c r="M180" s="4">
        <f>AVERAGE(L180:L182)</f>
        <v>0.71634644517278689</v>
      </c>
    </row>
    <row r="181" spans="1:13" x14ac:dyDescent="0.2">
      <c r="A181">
        <v>59</v>
      </c>
      <c r="B181" t="s">
        <v>74</v>
      </c>
      <c r="C181" t="s">
        <v>124</v>
      </c>
      <c r="D181" t="s">
        <v>119</v>
      </c>
      <c r="E181" t="s">
        <v>10</v>
      </c>
      <c r="F181" s="1">
        <v>28.646844863891602</v>
      </c>
      <c r="G181" s="1">
        <v>28.65435791015625</v>
      </c>
      <c r="H181" s="1">
        <v>0.25485333800315857</v>
      </c>
      <c r="I181" s="1">
        <f t="shared" si="17"/>
        <v>10.922317504882812</v>
      </c>
      <c r="K181" s="1">
        <f t="shared" si="20"/>
        <v>0.48868730333116339</v>
      </c>
      <c r="L181" s="4">
        <f t="shared" si="19"/>
        <v>0.71267325856864538</v>
      </c>
      <c r="M181" s="4"/>
    </row>
    <row r="182" spans="1:13" x14ac:dyDescent="0.2">
      <c r="A182">
        <v>60</v>
      </c>
      <c r="B182" t="s">
        <v>75</v>
      </c>
      <c r="C182" t="s">
        <v>124</v>
      </c>
      <c r="D182" t="s">
        <v>119</v>
      </c>
      <c r="E182" t="s">
        <v>10</v>
      </c>
      <c r="F182" s="1">
        <v>28.912883758544922</v>
      </c>
      <c r="G182" s="1">
        <v>28.65435791015625</v>
      </c>
      <c r="H182" s="1">
        <v>0.25485333800315857</v>
      </c>
      <c r="I182" s="1">
        <f t="shared" si="17"/>
        <v>11.188356399536133</v>
      </c>
      <c r="K182" s="1">
        <f t="shared" si="20"/>
        <v>0.7547261979844837</v>
      </c>
      <c r="L182" s="4">
        <f>2^-K182</f>
        <v>0.59265885261485718</v>
      </c>
      <c r="M182" s="4"/>
    </row>
    <row r="183" spans="1:13" x14ac:dyDescent="0.2">
      <c r="A183">
        <v>61</v>
      </c>
      <c r="B183" t="s">
        <v>76</v>
      </c>
      <c r="C183" t="s">
        <v>125</v>
      </c>
      <c r="D183" t="s">
        <v>119</v>
      </c>
      <c r="E183" t="s">
        <v>10</v>
      </c>
      <c r="F183" s="1">
        <v>28.552141189575195</v>
      </c>
      <c r="G183" s="1">
        <v>28.4725341796875</v>
      </c>
      <c r="H183" s="1">
        <v>8.2264333963394165E-2</v>
      </c>
      <c r="I183" s="1">
        <f t="shared" si="17"/>
        <v>10.698831558227539</v>
      </c>
      <c r="K183" s="1">
        <f t="shared" si="20"/>
        <v>0.26520135667588995</v>
      </c>
      <c r="L183" s="4">
        <f t="shared" ref="L183:L194" si="21">2^-K183</f>
        <v>0.83208259299555165</v>
      </c>
      <c r="M183" s="4">
        <f>AVERAGE(L183:L185)</f>
        <v>0.88024167063761283</v>
      </c>
    </row>
    <row r="184" spans="1:13" x14ac:dyDescent="0.2">
      <c r="A184">
        <v>62</v>
      </c>
      <c r="B184" t="s">
        <v>77</v>
      </c>
      <c r="C184" t="s">
        <v>125</v>
      </c>
      <c r="D184" t="s">
        <v>119</v>
      </c>
      <c r="E184" t="s">
        <v>10</v>
      </c>
      <c r="F184" s="1">
        <v>28.387847900390625</v>
      </c>
      <c r="G184" s="1">
        <v>28.4725341796875</v>
      </c>
      <c r="H184" s="1">
        <v>8.2264333963394165E-2</v>
      </c>
      <c r="I184" s="1">
        <f t="shared" si="17"/>
        <v>10.534538269042969</v>
      </c>
      <c r="K184" s="1">
        <f t="shared" si="20"/>
        <v>0.10090806749131964</v>
      </c>
      <c r="L184" s="4">
        <f t="shared" si="21"/>
        <v>0.93244590256944293</v>
      </c>
      <c r="M184" s="4"/>
    </row>
    <row r="185" spans="1:13" x14ac:dyDescent="0.2">
      <c r="A185">
        <v>63</v>
      </c>
      <c r="B185" t="s">
        <v>78</v>
      </c>
      <c r="C185" t="s">
        <v>125</v>
      </c>
      <c r="D185" t="s">
        <v>119</v>
      </c>
      <c r="E185" t="s">
        <v>10</v>
      </c>
      <c r="F185" s="1">
        <v>28.47761344909668</v>
      </c>
      <c r="G185" s="1">
        <v>28.4725341796875</v>
      </c>
      <c r="H185" s="1">
        <v>8.2264333963394165E-2</v>
      </c>
      <c r="I185" s="1">
        <f t="shared" si="17"/>
        <v>10.624303817749023</v>
      </c>
      <c r="K185" s="1">
        <f>I185-J167</f>
        <v>0.19067361619737433</v>
      </c>
      <c r="L185" s="4">
        <f t="shared" si="21"/>
        <v>0.87619651634784357</v>
      </c>
      <c r="M185" s="4"/>
    </row>
    <row r="186" spans="1:13" x14ac:dyDescent="0.2">
      <c r="A186">
        <v>64</v>
      </c>
      <c r="B186" t="s">
        <v>79</v>
      </c>
      <c r="C186" t="s">
        <v>126</v>
      </c>
      <c r="D186" t="s">
        <v>119</v>
      </c>
      <c r="E186" t="s">
        <v>10</v>
      </c>
      <c r="F186" s="1">
        <v>28.473968505859375</v>
      </c>
      <c r="G186" s="1">
        <v>28.412384033203125</v>
      </c>
      <c r="H186" s="1">
        <v>6.8586267530918121E-2</v>
      </c>
      <c r="I186" s="1">
        <f t="shared" si="17"/>
        <v>10.621644973754883</v>
      </c>
      <c r="K186" s="1">
        <f>I186-J159</f>
        <v>0.1880147722032337</v>
      </c>
      <c r="L186" s="4">
        <f t="shared" si="21"/>
        <v>0.8778128093651284</v>
      </c>
      <c r="M186" s="4">
        <f>AVERAGE(L186:L188)</f>
        <v>0.91678890877945995</v>
      </c>
    </row>
    <row r="187" spans="1:13" x14ac:dyDescent="0.2">
      <c r="A187">
        <v>65</v>
      </c>
      <c r="B187" t="s">
        <v>80</v>
      </c>
      <c r="C187" t="s">
        <v>126</v>
      </c>
      <c r="D187" t="s">
        <v>119</v>
      </c>
      <c r="E187" t="s">
        <v>10</v>
      </c>
      <c r="F187" s="1">
        <v>28.338468551635742</v>
      </c>
      <c r="G187" s="1">
        <v>28.412384033203125</v>
      </c>
      <c r="H187" s="1">
        <v>6.8586267530918121E-2</v>
      </c>
      <c r="I187" s="1">
        <f t="shared" si="17"/>
        <v>10.48614501953125</v>
      </c>
      <c r="K187" s="1">
        <f t="shared" ref="K187:K194" si="22">I187-J160</f>
        <v>5.2514817979600892E-2</v>
      </c>
      <c r="L187" s="4">
        <f t="shared" si="21"/>
        <v>0.96425403430857837</v>
      </c>
      <c r="M187" s="4"/>
    </row>
    <row r="188" spans="1:13" x14ac:dyDescent="0.2">
      <c r="A188">
        <v>66</v>
      </c>
      <c r="B188" t="s">
        <v>81</v>
      </c>
      <c r="C188" t="s">
        <v>126</v>
      </c>
      <c r="D188" t="s">
        <v>119</v>
      </c>
      <c r="E188" t="s">
        <v>10</v>
      </c>
      <c r="F188" s="1">
        <v>28.424713134765625</v>
      </c>
      <c r="G188" s="1">
        <v>28.412384033203125</v>
      </c>
      <c r="H188" s="1">
        <v>6.8586267530918121E-2</v>
      </c>
      <c r="I188" s="1">
        <f t="shared" si="17"/>
        <v>10.572389602661133</v>
      </c>
      <c r="K188" s="1">
        <f t="shared" si="22"/>
        <v>0.1387594011094837</v>
      </c>
      <c r="L188" s="4">
        <f t="shared" si="21"/>
        <v>0.90829988266467276</v>
      </c>
      <c r="M188" s="4"/>
    </row>
    <row r="189" spans="1:13" x14ac:dyDescent="0.2">
      <c r="A189">
        <v>67</v>
      </c>
      <c r="B189" t="s">
        <v>82</v>
      </c>
      <c r="C189" t="s">
        <v>127</v>
      </c>
      <c r="D189" t="s">
        <v>119</v>
      </c>
      <c r="E189" t="s">
        <v>10</v>
      </c>
      <c r="F189" s="1">
        <v>27.940082550048828</v>
      </c>
      <c r="G189" s="1">
        <v>28.082754135131836</v>
      </c>
      <c r="H189" s="1">
        <v>0.12895356118679047</v>
      </c>
      <c r="I189" s="1">
        <f t="shared" si="17"/>
        <v>10.173194885253906</v>
      </c>
      <c r="K189" s="1">
        <f t="shared" si="22"/>
        <v>-0.26043531629774286</v>
      </c>
      <c r="L189" s="4">
        <f t="shared" si="21"/>
        <v>1.1978400842832495</v>
      </c>
      <c r="M189" s="4">
        <f>AVERAGE(L189:L191)</f>
        <v>1.087975281722422</v>
      </c>
    </row>
    <row r="190" spans="1:13" x14ac:dyDescent="0.2">
      <c r="A190">
        <v>68</v>
      </c>
      <c r="B190" t="s">
        <v>83</v>
      </c>
      <c r="C190" t="s">
        <v>127</v>
      </c>
      <c r="D190" t="s">
        <v>119</v>
      </c>
      <c r="E190" t="s">
        <v>10</v>
      </c>
      <c r="F190" s="1">
        <v>28.117176055908203</v>
      </c>
      <c r="G190" s="1">
        <v>28.082754135131836</v>
      </c>
      <c r="H190" s="1">
        <v>0.12895356118679047</v>
      </c>
      <c r="I190" s="1">
        <f t="shared" si="17"/>
        <v>10.350288391113281</v>
      </c>
      <c r="K190" s="1">
        <f t="shared" si="22"/>
        <v>-8.3341810438367858E-2</v>
      </c>
      <c r="L190" s="4">
        <f t="shared" si="21"/>
        <v>1.0594693196571321</v>
      </c>
      <c r="M190" s="4"/>
    </row>
    <row r="191" spans="1:13" x14ac:dyDescent="0.2">
      <c r="A191">
        <v>69</v>
      </c>
      <c r="B191" t="s">
        <v>84</v>
      </c>
      <c r="C191" t="s">
        <v>127</v>
      </c>
      <c r="D191" t="s">
        <v>119</v>
      </c>
      <c r="E191" t="s">
        <v>10</v>
      </c>
      <c r="F191" s="1">
        <v>28.191003799438477</v>
      </c>
      <c r="G191" s="1">
        <v>28.082754135131836</v>
      </c>
      <c r="H191" s="1">
        <v>0.12895356118679047</v>
      </c>
      <c r="I191" s="1">
        <f t="shared" si="17"/>
        <v>10.424116134643555</v>
      </c>
      <c r="K191" s="1">
        <f t="shared" si="22"/>
        <v>-9.5140669080944207E-3</v>
      </c>
      <c r="L191" s="4">
        <f t="shared" si="21"/>
        <v>1.0066164412268841</v>
      </c>
      <c r="M191" s="4"/>
    </row>
    <row r="192" spans="1:13" x14ac:dyDescent="0.2">
      <c r="A192">
        <v>70</v>
      </c>
      <c r="B192" t="s">
        <v>85</v>
      </c>
      <c r="C192" t="s">
        <v>128</v>
      </c>
      <c r="D192" t="s">
        <v>119</v>
      </c>
      <c r="E192" t="s">
        <v>10</v>
      </c>
      <c r="F192" s="1">
        <v>28.243124008178711</v>
      </c>
      <c r="G192" s="1">
        <v>28.249893188476562</v>
      </c>
      <c r="H192" s="1">
        <v>0.15061061084270477</v>
      </c>
      <c r="I192" s="1">
        <f t="shared" si="17"/>
        <v>10.663444519042969</v>
      </c>
      <c r="K192" s="1">
        <f t="shared" si="22"/>
        <v>0.22981431749131964</v>
      </c>
      <c r="L192" s="4">
        <f t="shared" si="21"/>
        <v>0.85274463746605245</v>
      </c>
      <c r="M192" s="4">
        <f>AVERAGE(L192:L194)</f>
        <v>0.8518318197251048</v>
      </c>
    </row>
    <row r="193" spans="1:13" x14ac:dyDescent="0.2">
      <c r="A193">
        <v>71</v>
      </c>
      <c r="B193" t="s">
        <v>86</v>
      </c>
      <c r="C193" t="s">
        <v>128</v>
      </c>
      <c r="D193" t="s">
        <v>119</v>
      </c>
      <c r="E193" t="s">
        <v>10</v>
      </c>
      <c r="F193" s="1">
        <v>28.102781295776367</v>
      </c>
      <c r="G193" s="1">
        <v>28.249893188476562</v>
      </c>
      <c r="H193" s="1">
        <v>0.15061061084270477</v>
      </c>
      <c r="I193" s="1">
        <f t="shared" si="17"/>
        <v>10.523101806640625</v>
      </c>
      <c r="K193" s="1">
        <f t="shared" si="22"/>
        <v>8.9471605088975892E-2</v>
      </c>
      <c r="L193" s="4">
        <f t="shared" si="21"/>
        <v>0.93986691755746177</v>
      </c>
      <c r="M193" s="4"/>
    </row>
    <row r="194" spans="1:13" x14ac:dyDescent="0.2">
      <c r="A194">
        <v>72</v>
      </c>
      <c r="B194" t="s">
        <v>87</v>
      </c>
      <c r="C194" t="s">
        <v>128</v>
      </c>
      <c r="D194" t="s">
        <v>119</v>
      </c>
      <c r="E194" t="s">
        <v>10</v>
      </c>
      <c r="F194" s="1">
        <v>28.403774261474609</v>
      </c>
      <c r="G194" s="1">
        <v>28.249893188476562</v>
      </c>
      <c r="H194" s="1">
        <v>0.15061061084270477</v>
      </c>
      <c r="I194" s="1">
        <f t="shared" si="17"/>
        <v>10.824094772338867</v>
      </c>
      <c r="K194" s="1">
        <f t="shared" si="22"/>
        <v>0.39046457078721808</v>
      </c>
      <c r="L194" s="4">
        <f t="shared" si="21"/>
        <v>0.76288390415179996</v>
      </c>
      <c r="M194" s="4"/>
    </row>
    <row r="195" spans="1:13" x14ac:dyDescent="0.2">
      <c r="A195">
        <v>95</v>
      </c>
      <c r="B195" t="s">
        <v>88</v>
      </c>
      <c r="C195" t="s">
        <v>47</v>
      </c>
      <c r="D195" t="s">
        <v>119</v>
      </c>
      <c r="E195" t="s">
        <v>10</v>
      </c>
      <c r="F195" t="s">
        <v>48</v>
      </c>
      <c r="G195" t="s">
        <v>49</v>
      </c>
      <c r="H195" t="s">
        <v>49</v>
      </c>
    </row>
    <row r="197" spans="1:13" x14ac:dyDescent="0.2">
      <c r="A197" t="s">
        <v>0</v>
      </c>
      <c r="B197" t="s">
        <v>1</v>
      </c>
      <c r="C197" t="s">
        <v>2</v>
      </c>
      <c r="D197" t="s">
        <v>3</v>
      </c>
      <c r="E197" t="s">
        <v>4</v>
      </c>
      <c r="F197" t="s">
        <v>5</v>
      </c>
      <c r="G197" t="s">
        <v>6</v>
      </c>
      <c r="H197" t="s">
        <v>7</v>
      </c>
      <c r="I197" t="s">
        <v>132</v>
      </c>
      <c r="J197" t="s">
        <v>135</v>
      </c>
      <c r="K197" t="s">
        <v>133</v>
      </c>
      <c r="L197" t="s">
        <v>134</v>
      </c>
      <c r="M197" t="s">
        <v>136</v>
      </c>
    </row>
    <row r="198" spans="1:13" x14ac:dyDescent="0.2">
      <c r="A198">
        <v>1</v>
      </c>
      <c r="B198" t="s">
        <v>8</v>
      </c>
      <c r="C198" t="s">
        <v>120</v>
      </c>
      <c r="D198" t="s">
        <v>89</v>
      </c>
      <c r="E198" t="s">
        <v>10</v>
      </c>
      <c r="F198" s="1">
        <v>29.725244522094727</v>
      </c>
      <c r="G198" s="1">
        <v>29.67949104309082</v>
      </c>
      <c r="H198" s="1">
        <v>0.24282151460647583</v>
      </c>
      <c r="I198" s="1">
        <f>F198-G2</f>
        <v>12.278614044189453</v>
      </c>
      <c r="J198" s="1">
        <f>AVERAGE(I198:I206)</f>
        <v>12.126002841525608</v>
      </c>
      <c r="K198" s="1"/>
      <c r="L198" s="4"/>
      <c r="M198" s="4"/>
    </row>
    <row r="199" spans="1:13" x14ac:dyDescent="0.2">
      <c r="A199">
        <v>2</v>
      </c>
      <c r="B199" t="s">
        <v>11</v>
      </c>
      <c r="C199" t="s">
        <v>120</v>
      </c>
      <c r="D199" t="s">
        <v>89</v>
      </c>
      <c r="E199" t="s">
        <v>10</v>
      </c>
      <c r="F199" s="1">
        <v>29.896181106567383</v>
      </c>
      <c r="G199" s="1">
        <v>29.67949104309082</v>
      </c>
      <c r="H199" s="1">
        <v>0.24282151460647583</v>
      </c>
      <c r="I199" s="1">
        <f t="shared" ref="I199:I233" si="23">F199-G3</f>
        <v>12.449550628662109</v>
      </c>
      <c r="J199">
        <v>12.126002841525608</v>
      </c>
      <c r="K199" s="1"/>
      <c r="L199" s="4"/>
      <c r="M199" s="4"/>
    </row>
    <row r="200" spans="1:13" x14ac:dyDescent="0.2">
      <c r="A200">
        <v>3</v>
      </c>
      <c r="B200" t="s">
        <v>12</v>
      </c>
      <c r="C200" t="s">
        <v>120</v>
      </c>
      <c r="D200" t="s">
        <v>89</v>
      </c>
      <c r="E200" t="s">
        <v>10</v>
      </c>
      <c r="F200" s="1">
        <v>29.417047500610352</v>
      </c>
      <c r="G200" s="1">
        <v>29.67949104309082</v>
      </c>
      <c r="H200" s="1">
        <v>0.24282151460647583</v>
      </c>
      <c r="I200" s="1">
        <f t="shared" si="23"/>
        <v>11.970417022705078</v>
      </c>
      <c r="J200">
        <v>12.126002841525608</v>
      </c>
      <c r="K200" s="1"/>
      <c r="L200" s="4"/>
      <c r="M200" s="4"/>
    </row>
    <row r="201" spans="1:13" x14ac:dyDescent="0.2">
      <c r="A201">
        <v>4</v>
      </c>
      <c r="B201" t="s">
        <v>13</v>
      </c>
      <c r="C201" t="s">
        <v>121</v>
      </c>
      <c r="D201" t="s">
        <v>89</v>
      </c>
      <c r="E201" t="s">
        <v>10</v>
      </c>
      <c r="F201" s="1">
        <v>29.59782600402832</v>
      </c>
      <c r="G201" s="1">
        <v>29.660940170288086</v>
      </c>
      <c r="H201" s="1">
        <v>0.17276248335838318</v>
      </c>
      <c r="I201" s="1">
        <f t="shared" si="23"/>
        <v>12.178781509399414</v>
      </c>
      <c r="J201">
        <v>12.126002841525608</v>
      </c>
      <c r="K201" s="1"/>
      <c r="L201" s="4"/>
      <c r="M201" s="4"/>
    </row>
    <row r="202" spans="1:13" x14ac:dyDescent="0.2">
      <c r="A202">
        <v>5</v>
      </c>
      <c r="B202" t="s">
        <v>14</v>
      </c>
      <c r="C202" t="s">
        <v>121</v>
      </c>
      <c r="D202" t="s">
        <v>89</v>
      </c>
      <c r="E202" t="s">
        <v>10</v>
      </c>
      <c r="F202" s="1">
        <v>29.528610229492188</v>
      </c>
      <c r="G202" s="1">
        <v>29.660940170288086</v>
      </c>
      <c r="H202" s="1">
        <v>0.17276248335838318</v>
      </c>
      <c r="I202" s="1">
        <f t="shared" si="23"/>
        <v>12.109565734863281</v>
      </c>
      <c r="J202">
        <v>12.126002841525608</v>
      </c>
      <c r="K202" s="1"/>
      <c r="L202" s="4"/>
      <c r="M202" s="4"/>
    </row>
    <row r="203" spans="1:13" x14ac:dyDescent="0.2">
      <c r="A203">
        <v>6</v>
      </c>
      <c r="B203" t="s">
        <v>15</v>
      </c>
      <c r="C203" t="s">
        <v>121</v>
      </c>
      <c r="D203" t="s">
        <v>89</v>
      </c>
      <c r="E203" t="s">
        <v>10</v>
      </c>
      <c r="F203" s="1">
        <v>29.856386184692383</v>
      </c>
      <c r="G203" s="1">
        <v>29.660940170288086</v>
      </c>
      <c r="H203" s="1">
        <v>0.17276248335838318</v>
      </c>
      <c r="I203" s="1">
        <f t="shared" si="23"/>
        <v>12.437341690063477</v>
      </c>
      <c r="J203">
        <v>12.126002841525608</v>
      </c>
      <c r="K203" s="1"/>
      <c r="L203" s="4"/>
      <c r="M203" s="4"/>
    </row>
    <row r="204" spans="1:13" x14ac:dyDescent="0.2">
      <c r="A204">
        <v>7</v>
      </c>
      <c r="B204" t="s">
        <v>16</v>
      </c>
      <c r="C204" t="s">
        <v>122</v>
      </c>
      <c r="D204" t="s">
        <v>89</v>
      </c>
      <c r="E204" t="s">
        <v>10</v>
      </c>
      <c r="F204" s="1">
        <v>29.378870010375977</v>
      </c>
      <c r="G204" s="1">
        <v>29.40308952331543</v>
      </c>
      <c r="H204" s="1">
        <v>7.7647030353546143E-2</v>
      </c>
      <c r="I204" s="1">
        <f t="shared" si="23"/>
        <v>11.879032135009766</v>
      </c>
      <c r="J204">
        <v>12.126002841525608</v>
      </c>
      <c r="K204" s="1"/>
      <c r="L204" s="4"/>
      <c r="M204" s="4"/>
    </row>
    <row r="205" spans="1:13" x14ac:dyDescent="0.2">
      <c r="A205">
        <v>8</v>
      </c>
      <c r="B205" t="s">
        <v>17</v>
      </c>
      <c r="C205" t="s">
        <v>122</v>
      </c>
      <c r="D205" t="s">
        <v>89</v>
      </c>
      <c r="E205" t="s">
        <v>10</v>
      </c>
      <c r="F205" s="1">
        <v>29.340438842773438</v>
      </c>
      <c r="G205" s="1">
        <v>29.40308952331543</v>
      </c>
      <c r="H205" s="1">
        <v>7.7647030353546143E-2</v>
      </c>
      <c r="I205" s="1">
        <f t="shared" si="23"/>
        <v>11.840600967407227</v>
      </c>
      <c r="J205">
        <v>12.126002841525608</v>
      </c>
      <c r="K205" s="1"/>
      <c r="L205" s="4"/>
      <c r="M205" s="4"/>
    </row>
    <row r="206" spans="1:13" x14ac:dyDescent="0.2">
      <c r="A206">
        <v>9</v>
      </c>
      <c r="B206" t="s">
        <v>18</v>
      </c>
      <c r="C206" t="s">
        <v>122</v>
      </c>
      <c r="D206" t="s">
        <v>89</v>
      </c>
      <c r="E206" t="s">
        <v>10</v>
      </c>
      <c r="F206" s="1">
        <v>29.489959716796875</v>
      </c>
      <c r="G206" s="1">
        <v>29.40308952331543</v>
      </c>
      <c r="H206" s="1">
        <v>7.7647030353546143E-2</v>
      </c>
      <c r="I206" s="1">
        <f t="shared" si="23"/>
        <v>11.990121841430664</v>
      </c>
      <c r="J206">
        <v>12.126002841525608</v>
      </c>
      <c r="K206" s="1"/>
      <c r="L206" s="4"/>
      <c r="M206" s="4"/>
    </row>
    <row r="207" spans="1:13" x14ac:dyDescent="0.2">
      <c r="A207">
        <v>10</v>
      </c>
      <c r="B207" t="s">
        <v>19</v>
      </c>
      <c r="C207" t="s">
        <v>129</v>
      </c>
      <c r="D207" t="s">
        <v>89</v>
      </c>
      <c r="E207" t="s">
        <v>10</v>
      </c>
      <c r="F207" s="1">
        <v>29.546928405761719</v>
      </c>
      <c r="G207" s="1">
        <v>29.911947250366211</v>
      </c>
      <c r="H207" s="1">
        <v>0.35362312197685242</v>
      </c>
      <c r="I207" s="1">
        <f t="shared" si="23"/>
        <v>11.850446701049805</v>
      </c>
      <c r="K207" s="1">
        <f>I207-J198</f>
        <v>-0.27555614047580335</v>
      </c>
      <c r="L207" s="4">
        <f>2^-K207</f>
        <v>1.2104606163704943</v>
      </c>
      <c r="M207" s="4">
        <f>AVERAGE(L207:L209)</f>
        <v>0.95894731597107452</v>
      </c>
    </row>
    <row r="208" spans="1:13" x14ac:dyDescent="0.2">
      <c r="A208">
        <v>11</v>
      </c>
      <c r="B208" t="s">
        <v>20</v>
      </c>
      <c r="C208" t="s">
        <v>129</v>
      </c>
      <c r="D208" t="s">
        <v>89</v>
      </c>
      <c r="E208" t="s">
        <v>10</v>
      </c>
      <c r="F208" s="1">
        <v>29.935958862304688</v>
      </c>
      <c r="G208" s="1">
        <v>29.911947250366211</v>
      </c>
      <c r="H208" s="1">
        <v>0.35362312197685242</v>
      </c>
      <c r="I208" s="1">
        <f t="shared" si="23"/>
        <v>12.239477157592773</v>
      </c>
      <c r="K208" s="1">
        <f t="shared" ref="K208:K215" si="24">I208-J199</f>
        <v>0.1134743160671654</v>
      </c>
      <c r="L208" s="4">
        <f t="shared" ref="L208:L220" si="25">2^-K208</f>
        <v>0.92435932575481194</v>
      </c>
      <c r="M208" s="4"/>
    </row>
    <row r="209" spans="1:13" x14ac:dyDescent="0.2">
      <c r="A209">
        <v>12</v>
      </c>
      <c r="B209" t="s">
        <v>21</v>
      </c>
      <c r="C209" t="s">
        <v>129</v>
      </c>
      <c r="D209" t="s">
        <v>89</v>
      </c>
      <c r="E209" t="s">
        <v>10</v>
      </c>
      <c r="F209" s="1">
        <v>30.252950668334961</v>
      </c>
      <c r="G209" s="1">
        <v>29.911947250366211</v>
      </c>
      <c r="H209" s="1">
        <v>0.35362312197685242</v>
      </c>
      <c r="I209" s="1">
        <f t="shared" si="23"/>
        <v>12.556468963623047</v>
      </c>
      <c r="K209" s="1">
        <f t="shared" si="24"/>
        <v>0.43046612209743884</v>
      </c>
      <c r="L209" s="4">
        <f t="shared" si="25"/>
        <v>0.74202200578791777</v>
      </c>
      <c r="M209" s="4"/>
    </row>
    <row r="210" spans="1:13" x14ac:dyDescent="0.2">
      <c r="A210">
        <v>13</v>
      </c>
      <c r="B210" t="s">
        <v>22</v>
      </c>
      <c r="C210" t="s">
        <v>130</v>
      </c>
      <c r="D210" t="s">
        <v>89</v>
      </c>
      <c r="E210" t="s">
        <v>10</v>
      </c>
      <c r="F210" s="1">
        <v>29.734212875366211</v>
      </c>
      <c r="G210" s="1">
        <v>29.691213607788086</v>
      </c>
      <c r="H210" s="1">
        <v>0.22588798403739929</v>
      </c>
      <c r="I210" s="1">
        <f t="shared" si="23"/>
        <v>11.891538619995117</v>
      </c>
      <c r="K210" s="1">
        <f t="shared" si="24"/>
        <v>-0.23446422153049085</v>
      </c>
      <c r="L210" s="4">
        <f t="shared" si="25"/>
        <v>1.1764697465864977</v>
      </c>
      <c r="M210" s="4">
        <f>AVERAGE(L210:L212)</f>
        <v>1.2221294776318041</v>
      </c>
    </row>
    <row r="211" spans="1:13" x14ac:dyDescent="0.2">
      <c r="A211">
        <v>14</v>
      </c>
      <c r="B211" t="s">
        <v>23</v>
      </c>
      <c r="C211" t="s">
        <v>130</v>
      </c>
      <c r="D211" t="s">
        <v>89</v>
      </c>
      <c r="E211" t="s">
        <v>10</v>
      </c>
      <c r="F211" s="1">
        <v>29.446916580200195</v>
      </c>
      <c r="G211" s="1">
        <v>29.691213607788086</v>
      </c>
      <c r="H211" s="1">
        <v>0.22588798403739929</v>
      </c>
      <c r="I211" s="1">
        <f t="shared" si="23"/>
        <v>11.604242324829102</v>
      </c>
      <c r="K211" s="1">
        <f t="shared" si="24"/>
        <v>-0.52176051669650647</v>
      </c>
      <c r="L211" s="4">
        <f t="shared" si="25"/>
        <v>1.4357061676715823</v>
      </c>
      <c r="M211" s="4"/>
    </row>
    <row r="212" spans="1:13" x14ac:dyDescent="0.2">
      <c r="A212">
        <v>15</v>
      </c>
      <c r="B212" t="s">
        <v>24</v>
      </c>
      <c r="C212" t="s">
        <v>130</v>
      </c>
      <c r="D212" t="s">
        <v>89</v>
      </c>
      <c r="E212" t="s">
        <v>10</v>
      </c>
      <c r="F212" s="1">
        <v>29.892511367797852</v>
      </c>
      <c r="G212" s="1">
        <v>29.691213607788086</v>
      </c>
      <c r="H212" s="1">
        <v>0.22588798403739929</v>
      </c>
      <c r="I212" s="1">
        <f t="shared" si="23"/>
        <v>12.049837112426758</v>
      </c>
      <c r="K212" s="1">
        <f t="shared" si="24"/>
        <v>-7.6165729098850221E-2</v>
      </c>
      <c r="L212" s="4">
        <f t="shared" si="25"/>
        <v>1.0542125186373326</v>
      </c>
      <c r="M212" s="4"/>
    </row>
    <row r="213" spans="1:13" x14ac:dyDescent="0.2">
      <c r="A213">
        <v>16</v>
      </c>
      <c r="B213" t="s">
        <v>25</v>
      </c>
      <c r="C213" t="s">
        <v>131</v>
      </c>
      <c r="D213" t="s">
        <v>89</v>
      </c>
      <c r="E213" t="s">
        <v>10</v>
      </c>
      <c r="F213" s="1">
        <v>29.606929779052734</v>
      </c>
      <c r="G213" s="1">
        <v>29.751840591430664</v>
      </c>
      <c r="H213" s="1">
        <v>0.16750673949718475</v>
      </c>
      <c r="I213" s="1">
        <f t="shared" si="23"/>
        <v>11.805486679077148</v>
      </c>
      <c r="K213" s="1">
        <f t="shared" si="24"/>
        <v>-0.3205161624484596</v>
      </c>
      <c r="L213" s="4">
        <f t="shared" si="25"/>
        <v>1.2487772521987066</v>
      </c>
      <c r="M213" s="4">
        <f>AVERAGE(L213:L215)</f>
        <v>1.1344534633569507</v>
      </c>
    </row>
    <row r="214" spans="1:13" x14ac:dyDescent="0.2">
      <c r="A214">
        <v>17</v>
      </c>
      <c r="B214" t="s">
        <v>26</v>
      </c>
      <c r="C214" t="s">
        <v>131</v>
      </c>
      <c r="D214" t="s">
        <v>89</v>
      </c>
      <c r="E214" t="s">
        <v>10</v>
      </c>
      <c r="F214" s="1">
        <v>29.713354110717773</v>
      </c>
      <c r="G214" s="1">
        <v>29.751840591430664</v>
      </c>
      <c r="H214" s="1">
        <v>0.16750673949718475</v>
      </c>
      <c r="I214" s="1">
        <f t="shared" si="23"/>
        <v>11.911911010742188</v>
      </c>
      <c r="K214" s="1">
        <f t="shared" si="24"/>
        <v>-0.21409183078342053</v>
      </c>
      <c r="L214" s="4">
        <f t="shared" si="25"/>
        <v>1.1599734870763929</v>
      </c>
      <c r="M214" s="4"/>
    </row>
    <row r="215" spans="1:13" x14ac:dyDescent="0.2">
      <c r="A215">
        <v>18</v>
      </c>
      <c r="B215" t="s">
        <v>27</v>
      </c>
      <c r="C215" t="s">
        <v>131</v>
      </c>
      <c r="D215" t="s">
        <v>89</v>
      </c>
      <c r="E215" t="s">
        <v>10</v>
      </c>
      <c r="F215" s="1">
        <v>29.935243606567383</v>
      </c>
      <c r="G215" s="1">
        <v>29.751840591430664</v>
      </c>
      <c r="H215" s="1">
        <v>0.16750673949718475</v>
      </c>
      <c r="I215" s="1">
        <f t="shared" si="23"/>
        <v>12.133800506591797</v>
      </c>
      <c r="K215" s="1">
        <f t="shared" si="24"/>
        <v>7.7976650661888414E-3</v>
      </c>
      <c r="L215" s="4">
        <f t="shared" si="25"/>
        <v>0.9946096507957527</v>
      </c>
      <c r="M215" s="4"/>
    </row>
    <row r="216" spans="1:13" x14ac:dyDescent="0.2">
      <c r="A216">
        <v>19</v>
      </c>
      <c r="B216" t="s">
        <v>28</v>
      </c>
      <c r="C216" t="s">
        <v>123</v>
      </c>
      <c r="D216" t="s">
        <v>89</v>
      </c>
      <c r="E216" t="s">
        <v>10</v>
      </c>
      <c r="F216" s="1">
        <v>29.808719635009766</v>
      </c>
      <c r="G216" s="1">
        <v>29.68963623046875</v>
      </c>
      <c r="H216" s="1">
        <v>0.11616767942905426</v>
      </c>
      <c r="I216" s="1">
        <f t="shared" si="23"/>
        <v>12.114542007446289</v>
      </c>
      <c r="K216" s="1">
        <f>I216-J198</f>
        <v>-1.1460834079318971E-2</v>
      </c>
      <c r="L216" s="4">
        <f t="shared" si="25"/>
        <v>1.0079756824745356</v>
      </c>
      <c r="M216" s="4">
        <f>AVERAGE(L216:L218)</f>
        <v>1.097067844850885</v>
      </c>
    </row>
    <row r="217" spans="1:13" x14ac:dyDescent="0.2">
      <c r="A217">
        <v>20</v>
      </c>
      <c r="B217" t="s">
        <v>29</v>
      </c>
      <c r="C217" t="s">
        <v>123</v>
      </c>
      <c r="D217" t="s">
        <v>89</v>
      </c>
      <c r="E217" t="s">
        <v>10</v>
      </c>
      <c r="F217" s="1">
        <v>29.683570861816406</v>
      </c>
      <c r="G217" s="1">
        <v>29.68963623046875</v>
      </c>
      <c r="H217" s="1">
        <v>0.11616767942905426</v>
      </c>
      <c r="I217" s="1">
        <f t="shared" si="23"/>
        <v>11.98939323425293</v>
      </c>
      <c r="K217" s="1">
        <f t="shared" ref="K217:K223" si="26">I217-J199</f>
        <v>-0.13660960727267835</v>
      </c>
      <c r="L217" s="4">
        <f t="shared" si="25"/>
        <v>1.0993186338599203</v>
      </c>
      <c r="M217" s="4"/>
    </row>
    <row r="218" spans="1:13" x14ac:dyDescent="0.2">
      <c r="A218">
        <v>21</v>
      </c>
      <c r="B218" t="s">
        <v>30</v>
      </c>
      <c r="C218" t="s">
        <v>123</v>
      </c>
      <c r="D218" t="s">
        <v>89</v>
      </c>
      <c r="E218" t="s">
        <v>10</v>
      </c>
      <c r="F218" s="1">
        <v>29.576622009277344</v>
      </c>
      <c r="G218" s="1">
        <v>29.68963623046875</v>
      </c>
      <c r="H218" s="1">
        <v>0.11616767942905426</v>
      </c>
      <c r="I218" s="1">
        <f t="shared" si="23"/>
        <v>11.882444381713867</v>
      </c>
      <c r="K218" s="1">
        <f t="shared" si="26"/>
        <v>-0.24355845981174085</v>
      </c>
      <c r="L218" s="4">
        <f t="shared" si="25"/>
        <v>1.1839092182181989</v>
      </c>
      <c r="M218" s="4"/>
    </row>
    <row r="219" spans="1:13" x14ac:dyDescent="0.2">
      <c r="A219">
        <v>22</v>
      </c>
      <c r="B219" t="s">
        <v>31</v>
      </c>
      <c r="C219" t="s">
        <v>124</v>
      </c>
      <c r="D219" t="s">
        <v>89</v>
      </c>
      <c r="E219" t="s">
        <v>10</v>
      </c>
      <c r="F219" s="1">
        <v>29.680395126342773</v>
      </c>
      <c r="G219" s="1">
        <v>29.785980224609375</v>
      </c>
      <c r="H219" s="1">
        <v>9.3782365322113037E-2</v>
      </c>
      <c r="I219" s="1">
        <f t="shared" si="23"/>
        <v>11.955867767333984</v>
      </c>
      <c r="K219" s="1">
        <f t="shared" si="26"/>
        <v>-0.17013507419162366</v>
      </c>
      <c r="L219" s="4">
        <f t="shared" si="25"/>
        <v>1.1251638246777103</v>
      </c>
      <c r="M219" s="4">
        <f>AVERAGE(L219:L221)</f>
        <v>1.0472475509982473</v>
      </c>
    </row>
    <row r="220" spans="1:13" x14ac:dyDescent="0.2">
      <c r="A220">
        <v>23</v>
      </c>
      <c r="B220" t="s">
        <v>32</v>
      </c>
      <c r="C220" t="s">
        <v>124</v>
      </c>
      <c r="D220" t="s">
        <v>89</v>
      </c>
      <c r="E220" t="s">
        <v>10</v>
      </c>
      <c r="F220" s="1">
        <v>29.859607696533203</v>
      </c>
      <c r="G220" s="1">
        <v>29.785980224609375</v>
      </c>
      <c r="H220" s="1">
        <v>9.3782365322113037E-2</v>
      </c>
      <c r="I220" s="1">
        <f t="shared" si="23"/>
        <v>12.135080337524414</v>
      </c>
      <c r="K220" s="1">
        <f t="shared" si="26"/>
        <v>9.0774959988060289E-3</v>
      </c>
      <c r="L220" s="4">
        <f t="shared" si="25"/>
        <v>0.99372771267881022</v>
      </c>
      <c r="M220" s="4"/>
    </row>
    <row r="221" spans="1:13" x14ac:dyDescent="0.2">
      <c r="A221">
        <v>24</v>
      </c>
      <c r="B221" t="s">
        <v>33</v>
      </c>
      <c r="C221" t="s">
        <v>124</v>
      </c>
      <c r="D221" t="s">
        <v>89</v>
      </c>
      <c r="E221" t="s">
        <v>10</v>
      </c>
      <c r="F221" s="1">
        <v>29.817934036254883</v>
      </c>
      <c r="G221" s="1">
        <v>29.785980224609375</v>
      </c>
      <c r="H221" s="1">
        <v>9.3782365322113037E-2</v>
      </c>
      <c r="I221" s="1">
        <f t="shared" si="23"/>
        <v>12.093406677246094</v>
      </c>
      <c r="K221" s="1">
        <f t="shared" si="26"/>
        <v>-3.2596164279514284E-2</v>
      </c>
      <c r="L221" s="4">
        <f>2^-K221</f>
        <v>1.0228511156382207</v>
      </c>
      <c r="M221" s="4"/>
    </row>
    <row r="222" spans="1:13" x14ac:dyDescent="0.2">
      <c r="A222">
        <v>25</v>
      </c>
      <c r="B222" t="s">
        <v>34</v>
      </c>
      <c r="C222" t="s">
        <v>125</v>
      </c>
      <c r="D222" t="s">
        <v>89</v>
      </c>
      <c r="E222" t="s">
        <v>10</v>
      </c>
      <c r="F222" s="1">
        <v>29.70892333984375</v>
      </c>
      <c r="G222" s="1">
        <v>29.90460205078125</v>
      </c>
      <c r="H222" s="1">
        <v>0.16947795450687408</v>
      </c>
      <c r="I222" s="1">
        <f t="shared" si="23"/>
        <v>11.855613708496094</v>
      </c>
      <c r="K222" s="1">
        <f t="shared" si="26"/>
        <v>-0.27038913302951428</v>
      </c>
      <c r="L222" s="4">
        <f t="shared" ref="L222:L233" si="27">2^-K222</f>
        <v>1.2061331098369308</v>
      </c>
      <c r="M222" s="4">
        <f>AVERAGE(L222:L224)</f>
        <v>1.0581092296648487</v>
      </c>
    </row>
    <row r="223" spans="1:13" x14ac:dyDescent="0.2">
      <c r="A223">
        <v>26</v>
      </c>
      <c r="B223" t="s">
        <v>35</v>
      </c>
      <c r="C223" t="s">
        <v>125</v>
      </c>
      <c r="D223" t="s">
        <v>89</v>
      </c>
      <c r="E223" t="s">
        <v>10</v>
      </c>
      <c r="F223" s="1">
        <v>30.00016975402832</v>
      </c>
      <c r="G223" s="1">
        <v>29.90460205078125</v>
      </c>
      <c r="H223" s="1">
        <v>0.16947795450687408</v>
      </c>
      <c r="I223" s="1">
        <f t="shared" si="23"/>
        <v>12.146860122680664</v>
      </c>
      <c r="K223" s="1">
        <f t="shared" si="26"/>
        <v>2.0857281155056029E-2</v>
      </c>
      <c r="L223" s="4">
        <f t="shared" si="27"/>
        <v>0.98564683739267378</v>
      </c>
      <c r="M223" s="4"/>
    </row>
    <row r="224" spans="1:13" x14ac:dyDescent="0.2">
      <c r="A224">
        <v>27</v>
      </c>
      <c r="B224" t="s">
        <v>36</v>
      </c>
      <c r="C224" t="s">
        <v>125</v>
      </c>
      <c r="D224" t="s">
        <v>89</v>
      </c>
      <c r="E224" t="s">
        <v>10</v>
      </c>
      <c r="F224" s="1">
        <v>30.00471305847168</v>
      </c>
      <c r="G224" s="1">
        <v>29.90460205078125</v>
      </c>
      <c r="H224" s="1">
        <v>0.16947795450687408</v>
      </c>
      <c r="I224" s="1">
        <f t="shared" si="23"/>
        <v>12.151403427124023</v>
      </c>
      <c r="K224" s="1">
        <f>I224-J206</f>
        <v>2.5400585598415404E-2</v>
      </c>
      <c r="L224" s="4">
        <f t="shared" si="27"/>
        <v>0.98254774176494142</v>
      </c>
      <c r="M224" s="4"/>
    </row>
    <row r="225" spans="1:13" x14ac:dyDescent="0.2">
      <c r="A225">
        <v>28</v>
      </c>
      <c r="B225" t="s">
        <v>37</v>
      </c>
      <c r="C225" t="s">
        <v>126</v>
      </c>
      <c r="D225" t="s">
        <v>89</v>
      </c>
      <c r="E225" t="s">
        <v>10</v>
      </c>
      <c r="F225" s="1">
        <v>29.757226943969727</v>
      </c>
      <c r="G225" s="1">
        <v>29.943586349487305</v>
      </c>
      <c r="H225" s="1">
        <v>0.2357388436794281</v>
      </c>
      <c r="I225" s="1">
        <f t="shared" si="23"/>
        <v>11.904903411865234</v>
      </c>
      <c r="K225" s="1">
        <f>I225-J198</f>
        <v>-0.22109942966037366</v>
      </c>
      <c r="L225" s="4">
        <f t="shared" si="27"/>
        <v>1.1656215292896557</v>
      </c>
      <c r="M225" s="4">
        <f>AVERAGE(L225:L227)</f>
        <v>1.0332885861751526</v>
      </c>
    </row>
    <row r="226" spans="1:13" x14ac:dyDescent="0.2">
      <c r="A226">
        <v>29</v>
      </c>
      <c r="B226" t="s">
        <v>38</v>
      </c>
      <c r="C226" t="s">
        <v>126</v>
      </c>
      <c r="D226" t="s">
        <v>89</v>
      </c>
      <c r="E226" t="s">
        <v>10</v>
      </c>
      <c r="F226" s="1">
        <v>30.208595275878906</v>
      </c>
      <c r="G226" s="1">
        <v>29.943586349487305</v>
      </c>
      <c r="H226" s="1">
        <v>0.2357388436794281</v>
      </c>
      <c r="I226" s="1">
        <f t="shared" si="23"/>
        <v>12.356271743774414</v>
      </c>
      <c r="K226" s="1">
        <f t="shared" ref="K226:K233" si="28">I226-J199</f>
        <v>0.23026890224880603</v>
      </c>
      <c r="L226" s="4">
        <f t="shared" si="27"/>
        <v>0.85247598495297106</v>
      </c>
      <c r="M226" s="4"/>
    </row>
    <row r="227" spans="1:13" x14ac:dyDescent="0.2">
      <c r="A227">
        <v>30</v>
      </c>
      <c r="B227" t="s">
        <v>39</v>
      </c>
      <c r="C227" t="s">
        <v>126</v>
      </c>
      <c r="D227" t="s">
        <v>89</v>
      </c>
      <c r="E227" t="s">
        <v>10</v>
      </c>
      <c r="F227" s="1">
        <v>29.864934921264648</v>
      </c>
      <c r="G227" s="1">
        <v>29.943586349487305</v>
      </c>
      <c r="H227" s="1">
        <v>0.2357388436794281</v>
      </c>
      <c r="I227" s="1">
        <f t="shared" si="23"/>
        <v>12.012611389160156</v>
      </c>
      <c r="K227" s="1">
        <f t="shared" si="28"/>
        <v>-0.11339145236545178</v>
      </c>
      <c r="L227" s="4">
        <f t="shared" si="27"/>
        <v>1.0817682442828311</v>
      </c>
      <c r="M227" s="4"/>
    </row>
    <row r="228" spans="1:13" x14ac:dyDescent="0.2">
      <c r="A228">
        <v>31</v>
      </c>
      <c r="B228" t="s">
        <v>40</v>
      </c>
      <c r="C228" t="s">
        <v>127</v>
      </c>
      <c r="D228" t="s">
        <v>89</v>
      </c>
      <c r="E228" t="s">
        <v>10</v>
      </c>
      <c r="F228" s="1">
        <v>29.975902557373047</v>
      </c>
      <c r="G228" s="1">
        <v>30.001485824584961</v>
      </c>
      <c r="H228" s="1">
        <v>6.1500810086727142E-2</v>
      </c>
      <c r="I228" s="1">
        <f t="shared" si="23"/>
        <v>12.209014892578125</v>
      </c>
      <c r="K228" s="1">
        <f t="shared" si="28"/>
        <v>8.3012051052516966E-2</v>
      </c>
      <c r="L228" s="4">
        <f t="shared" si="27"/>
        <v>0.94408453303469297</v>
      </c>
      <c r="M228" s="4">
        <f>AVERAGE(L228:L230)</f>
        <v>0.92804805559270009</v>
      </c>
    </row>
    <row r="229" spans="1:13" x14ac:dyDescent="0.2">
      <c r="A229">
        <v>32</v>
      </c>
      <c r="B229" t="s">
        <v>41</v>
      </c>
      <c r="C229" t="s">
        <v>127</v>
      </c>
      <c r="D229" t="s">
        <v>89</v>
      </c>
      <c r="E229" t="s">
        <v>10</v>
      </c>
      <c r="F229" s="1">
        <v>29.956907272338867</v>
      </c>
      <c r="G229" s="1">
        <v>30.001485824584961</v>
      </c>
      <c r="H229" s="1">
        <v>6.1500810086727142E-2</v>
      </c>
      <c r="I229" s="1">
        <f t="shared" si="23"/>
        <v>12.190019607543945</v>
      </c>
      <c r="K229" s="1">
        <f t="shared" si="28"/>
        <v>6.4016766018337279E-2</v>
      </c>
      <c r="L229" s="4">
        <f t="shared" si="27"/>
        <v>0.95659704110853983</v>
      </c>
      <c r="M229" s="4"/>
    </row>
    <row r="230" spans="1:13" x14ac:dyDescent="0.2">
      <c r="A230">
        <v>33</v>
      </c>
      <c r="B230" t="s">
        <v>42</v>
      </c>
      <c r="C230" t="s">
        <v>127</v>
      </c>
      <c r="D230" t="s">
        <v>89</v>
      </c>
      <c r="E230" t="s">
        <v>10</v>
      </c>
      <c r="F230" s="1">
        <v>30.071649551391602</v>
      </c>
      <c r="G230" s="1">
        <v>30.001485824584961</v>
      </c>
      <c r="H230" s="1">
        <v>6.1500810086727142E-2</v>
      </c>
      <c r="I230" s="1">
        <f t="shared" si="23"/>
        <v>12.30476188659668</v>
      </c>
      <c r="K230" s="1">
        <f t="shared" si="28"/>
        <v>0.17875904507107165</v>
      </c>
      <c r="L230" s="4">
        <f t="shared" si="27"/>
        <v>0.88346259263486726</v>
      </c>
      <c r="M230" s="4"/>
    </row>
    <row r="231" spans="1:13" x14ac:dyDescent="0.2">
      <c r="A231">
        <v>34</v>
      </c>
      <c r="B231" t="s">
        <v>43</v>
      </c>
      <c r="C231" t="s">
        <v>128</v>
      </c>
      <c r="D231" t="s">
        <v>89</v>
      </c>
      <c r="E231" t="s">
        <v>10</v>
      </c>
      <c r="F231" s="1">
        <v>29.740335464477539</v>
      </c>
      <c r="G231" s="1">
        <v>29.977048873901367</v>
      </c>
      <c r="H231" s="1">
        <v>0.23475585877895355</v>
      </c>
      <c r="I231" s="1">
        <f t="shared" si="23"/>
        <v>12.160655975341797</v>
      </c>
      <c r="K231" s="1">
        <f t="shared" si="28"/>
        <v>3.4653133816188841E-2</v>
      </c>
      <c r="L231" s="4">
        <f t="shared" si="27"/>
        <v>0.97626645563880277</v>
      </c>
      <c r="M231" s="4">
        <f>AVERAGE(L231:L233)</f>
        <v>0.8358728477434948</v>
      </c>
    </row>
    <row r="232" spans="1:13" x14ac:dyDescent="0.2">
      <c r="A232">
        <v>35</v>
      </c>
      <c r="B232" t="s">
        <v>44</v>
      </c>
      <c r="C232" t="s">
        <v>128</v>
      </c>
      <c r="D232" t="s">
        <v>89</v>
      </c>
      <c r="E232" t="s">
        <v>10</v>
      </c>
      <c r="F232" s="1">
        <v>30.209796905517578</v>
      </c>
      <c r="G232" s="1">
        <v>29.977048873901367</v>
      </c>
      <c r="H232" s="1">
        <v>0.23475585877895355</v>
      </c>
      <c r="I232" s="1">
        <f t="shared" si="23"/>
        <v>12.630117416381836</v>
      </c>
      <c r="K232" s="1">
        <f t="shared" si="28"/>
        <v>0.5041145748562279</v>
      </c>
      <c r="L232" s="4">
        <f t="shared" si="27"/>
        <v>0.70509298148107524</v>
      </c>
      <c r="M232" s="4"/>
    </row>
    <row r="233" spans="1:13" x14ac:dyDescent="0.2">
      <c r="A233">
        <v>36</v>
      </c>
      <c r="B233" t="s">
        <v>45</v>
      </c>
      <c r="C233" t="s">
        <v>128</v>
      </c>
      <c r="D233" t="s">
        <v>89</v>
      </c>
      <c r="E233" t="s">
        <v>10</v>
      </c>
      <c r="F233" s="1">
        <v>29.981016159057617</v>
      </c>
      <c r="G233" s="1">
        <v>29.977048873901367</v>
      </c>
      <c r="H233" s="1">
        <v>0.23475585877895355</v>
      </c>
      <c r="I233" s="1">
        <f t="shared" si="23"/>
        <v>12.401336669921875</v>
      </c>
      <c r="K233" s="1">
        <f t="shared" si="28"/>
        <v>0.27533382839626697</v>
      </c>
      <c r="L233" s="4">
        <f t="shared" si="27"/>
        <v>0.82625910611060627</v>
      </c>
      <c r="M233" s="4"/>
    </row>
    <row r="234" spans="1:13" x14ac:dyDescent="0.2">
      <c r="A234">
        <v>96</v>
      </c>
      <c r="B234" t="s">
        <v>46</v>
      </c>
      <c r="C234" t="s">
        <v>47</v>
      </c>
      <c r="D234" t="s">
        <v>89</v>
      </c>
      <c r="E234" t="s">
        <v>10</v>
      </c>
      <c r="F234" s="1">
        <v>34.490806579589844</v>
      </c>
      <c r="G234" s="1">
        <v>34.490806579589844</v>
      </c>
      <c r="H234" t="s">
        <v>49</v>
      </c>
    </row>
    <row r="235" spans="1:13" x14ac:dyDescent="0.2">
      <c r="F235" s="1"/>
      <c r="G235" s="1"/>
    </row>
    <row r="236" spans="1:13" x14ac:dyDescent="0.2">
      <c r="A236" t="s">
        <v>0</v>
      </c>
      <c r="B236" t="s">
        <v>1</v>
      </c>
      <c r="C236" t="s">
        <v>2</v>
      </c>
      <c r="D236" t="s">
        <v>3</v>
      </c>
      <c r="E236" t="s">
        <v>4</v>
      </c>
      <c r="F236" t="s">
        <v>5</v>
      </c>
      <c r="G236" t="s">
        <v>6</v>
      </c>
      <c r="H236" t="s">
        <v>7</v>
      </c>
      <c r="I236" t="s">
        <v>132</v>
      </c>
      <c r="J236" t="s">
        <v>135</v>
      </c>
      <c r="K236" t="s">
        <v>133</v>
      </c>
      <c r="L236" t="s">
        <v>134</v>
      </c>
      <c r="M236" t="s">
        <v>136</v>
      </c>
    </row>
    <row r="237" spans="1:13" x14ac:dyDescent="0.2">
      <c r="A237">
        <v>37</v>
      </c>
      <c r="B237" t="s">
        <v>51</v>
      </c>
      <c r="C237" t="s">
        <v>120</v>
      </c>
      <c r="D237" t="s">
        <v>90</v>
      </c>
      <c r="E237" t="s">
        <v>10</v>
      </c>
      <c r="F237" s="1">
        <v>30.440776824951172</v>
      </c>
      <c r="G237" s="1">
        <v>31.091133117675781</v>
      </c>
      <c r="H237" s="1">
        <v>0.77098208665847778</v>
      </c>
      <c r="I237" s="1">
        <f>F237-G2</f>
        <v>12.994146347045898</v>
      </c>
      <c r="J237" s="1">
        <f>AVERAGE(I237:I245)</f>
        <v>13.826449712117514</v>
      </c>
      <c r="K237" s="1"/>
      <c r="L237" s="4"/>
      <c r="M237" s="4"/>
    </row>
    <row r="238" spans="1:13" x14ac:dyDescent="0.2">
      <c r="A238">
        <v>38</v>
      </c>
      <c r="B238" t="s">
        <v>53</v>
      </c>
      <c r="C238" t="s">
        <v>120</v>
      </c>
      <c r="D238" t="s">
        <v>90</v>
      </c>
      <c r="E238" t="s">
        <v>10</v>
      </c>
      <c r="F238" s="1">
        <v>31.942800521850586</v>
      </c>
      <c r="G238" s="1">
        <v>31.091133117675781</v>
      </c>
      <c r="H238" s="1">
        <v>0.77098208665847778</v>
      </c>
      <c r="I238" s="1">
        <f t="shared" ref="I238:I272" si="29">F238-G3</f>
        <v>14.496170043945312</v>
      </c>
      <c r="J238">
        <v>13.826449712117514</v>
      </c>
      <c r="K238" s="1"/>
      <c r="L238" s="4"/>
      <c r="M238" s="4"/>
    </row>
    <row r="239" spans="1:13" x14ac:dyDescent="0.2">
      <c r="A239">
        <v>39</v>
      </c>
      <c r="B239" t="s">
        <v>54</v>
      </c>
      <c r="C239" t="s">
        <v>120</v>
      </c>
      <c r="D239" t="s">
        <v>90</v>
      </c>
      <c r="E239" t="s">
        <v>10</v>
      </c>
      <c r="F239" s="1">
        <v>30.889822006225586</v>
      </c>
      <c r="G239" s="1">
        <v>31.091133117675781</v>
      </c>
      <c r="H239" s="1">
        <v>0.77098208665847778</v>
      </c>
      <c r="I239" s="1">
        <f t="shared" si="29"/>
        <v>13.443191528320312</v>
      </c>
      <c r="J239">
        <v>13.826449712117514</v>
      </c>
      <c r="K239" s="1"/>
      <c r="L239" s="4"/>
      <c r="M239" s="4"/>
    </row>
    <row r="240" spans="1:13" x14ac:dyDescent="0.2">
      <c r="A240">
        <v>40</v>
      </c>
      <c r="B240" t="s">
        <v>55</v>
      </c>
      <c r="C240" t="s">
        <v>121</v>
      </c>
      <c r="D240" t="s">
        <v>90</v>
      </c>
      <c r="E240" t="s">
        <v>10</v>
      </c>
      <c r="F240" s="1">
        <v>30.942665100097656</v>
      </c>
      <c r="G240" s="1">
        <v>30.9404296875</v>
      </c>
      <c r="H240" s="1">
        <v>0.33867532014846802</v>
      </c>
      <c r="I240" s="1">
        <f t="shared" si="29"/>
        <v>13.52362060546875</v>
      </c>
      <c r="J240">
        <v>13.826449712117514</v>
      </c>
      <c r="K240" s="1"/>
      <c r="L240" s="4"/>
      <c r="M240" s="4"/>
    </row>
    <row r="241" spans="1:13" x14ac:dyDescent="0.2">
      <c r="A241">
        <v>41</v>
      </c>
      <c r="B241" t="s">
        <v>56</v>
      </c>
      <c r="C241" t="s">
        <v>121</v>
      </c>
      <c r="D241" t="s">
        <v>90</v>
      </c>
      <c r="E241" t="s">
        <v>10</v>
      </c>
      <c r="F241" s="1">
        <v>30.600641250610352</v>
      </c>
      <c r="G241" s="1">
        <v>30.9404296875</v>
      </c>
      <c r="H241" s="1">
        <v>0.33867532014846802</v>
      </c>
      <c r="I241" s="1">
        <f t="shared" si="29"/>
        <v>13.181596755981445</v>
      </c>
      <c r="J241">
        <v>13.826449712117514</v>
      </c>
      <c r="K241" s="1"/>
      <c r="L241" s="4"/>
      <c r="M241" s="4"/>
    </row>
    <row r="242" spans="1:13" x14ac:dyDescent="0.2">
      <c r="A242">
        <v>42</v>
      </c>
      <c r="B242" t="s">
        <v>57</v>
      </c>
      <c r="C242" t="s">
        <v>121</v>
      </c>
      <c r="D242" t="s">
        <v>90</v>
      </c>
      <c r="E242" t="s">
        <v>10</v>
      </c>
      <c r="F242" s="1">
        <v>31.277980804443359</v>
      </c>
      <c r="G242" s="1">
        <v>30.9404296875</v>
      </c>
      <c r="H242" s="1">
        <v>0.33867532014846802</v>
      </c>
      <c r="I242" s="1">
        <f t="shared" si="29"/>
        <v>13.858936309814453</v>
      </c>
      <c r="J242">
        <v>13.826449712117514</v>
      </c>
      <c r="K242" s="1"/>
      <c r="L242" s="4"/>
      <c r="M242" s="4"/>
    </row>
    <row r="243" spans="1:13" x14ac:dyDescent="0.2">
      <c r="A243">
        <v>43</v>
      </c>
      <c r="B243" t="s">
        <v>58</v>
      </c>
      <c r="C243" t="s">
        <v>122</v>
      </c>
      <c r="D243" t="s">
        <v>90</v>
      </c>
      <c r="E243" t="s">
        <v>10</v>
      </c>
      <c r="F243" s="1">
        <v>31.163080215454102</v>
      </c>
      <c r="G243" s="1">
        <v>31.813299179077148</v>
      </c>
      <c r="H243" s="1">
        <v>0.6451447606086731</v>
      </c>
      <c r="I243" s="1">
        <f t="shared" si="29"/>
        <v>13.663242340087891</v>
      </c>
      <c r="J243">
        <v>13.826449712117514</v>
      </c>
      <c r="K243" s="1"/>
      <c r="L243" s="4"/>
      <c r="M243" s="4"/>
    </row>
    <row r="244" spans="1:13" x14ac:dyDescent="0.2">
      <c r="A244">
        <v>44</v>
      </c>
      <c r="B244" t="s">
        <v>59</v>
      </c>
      <c r="C244" t="s">
        <v>122</v>
      </c>
      <c r="D244" t="s">
        <v>90</v>
      </c>
      <c r="E244" t="s">
        <v>10</v>
      </c>
      <c r="F244" s="1">
        <v>31.823572158813477</v>
      </c>
      <c r="G244" s="1">
        <v>31.813299179077148</v>
      </c>
      <c r="H244" s="1">
        <v>0.6451447606086731</v>
      </c>
      <c r="I244" s="1">
        <f t="shared" si="29"/>
        <v>14.323734283447266</v>
      </c>
      <c r="J244">
        <v>13.826449712117514</v>
      </c>
      <c r="K244" s="1"/>
      <c r="L244" s="4"/>
      <c r="M244" s="4"/>
    </row>
    <row r="245" spans="1:13" x14ac:dyDescent="0.2">
      <c r="A245">
        <v>45</v>
      </c>
      <c r="B245" t="s">
        <v>60</v>
      </c>
      <c r="C245" t="s">
        <v>122</v>
      </c>
      <c r="D245" t="s">
        <v>90</v>
      </c>
      <c r="E245" t="s">
        <v>10</v>
      </c>
      <c r="F245" s="1">
        <v>32.4532470703125</v>
      </c>
      <c r="G245" s="1">
        <v>31.813299179077148</v>
      </c>
      <c r="H245" s="1">
        <v>0.6451447606086731</v>
      </c>
      <c r="I245" s="1">
        <f t="shared" si="29"/>
        <v>14.953409194946289</v>
      </c>
      <c r="J245">
        <v>13.826449712117514</v>
      </c>
      <c r="K245" s="1"/>
      <c r="L245" s="4"/>
      <c r="M245" s="4"/>
    </row>
    <row r="246" spans="1:13" x14ac:dyDescent="0.2">
      <c r="A246">
        <v>46</v>
      </c>
      <c r="B246" t="s">
        <v>61</v>
      </c>
      <c r="C246" t="s">
        <v>129</v>
      </c>
      <c r="D246" t="s">
        <v>90</v>
      </c>
      <c r="E246" t="s">
        <v>10</v>
      </c>
      <c r="F246" s="1">
        <v>31.656435012817383</v>
      </c>
      <c r="G246" s="1">
        <v>32.114521026611328</v>
      </c>
      <c r="H246" s="1">
        <v>0.48160660266876221</v>
      </c>
      <c r="I246" s="1">
        <f t="shared" si="29"/>
        <v>13.959953308105469</v>
      </c>
      <c r="K246" s="1">
        <f>I246-J237</f>
        <v>0.13350359598795514</v>
      </c>
      <c r="L246" s="4">
        <f>2^-K246</f>
        <v>0.9116148960822531</v>
      </c>
      <c r="M246" s="4">
        <f>AVERAGE(L246:L248)</f>
        <v>0.68811387443596905</v>
      </c>
    </row>
    <row r="247" spans="1:13" x14ac:dyDescent="0.2">
      <c r="A247">
        <v>47</v>
      </c>
      <c r="B247" t="s">
        <v>62</v>
      </c>
      <c r="C247" t="s">
        <v>129</v>
      </c>
      <c r="D247" t="s">
        <v>90</v>
      </c>
      <c r="E247" t="s">
        <v>10</v>
      </c>
      <c r="F247" s="1">
        <v>32.070510864257812</v>
      </c>
      <c r="G247" s="1">
        <v>32.114521026611328</v>
      </c>
      <c r="H247" s="1">
        <v>0.48160660266876221</v>
      </c>
      <c r="I247" s="1">
        <f t="shared" si="29"/>
        <v>14.374029159545898</v>
      </c>
      <c r="K247" s="1">
        <f t="shared" ref="K247:K254" si="30">I247-J238</f>
        <v>0.54757944742838482</v>
      </c>
      <c r="L247" s="4">
        <f t="shared" ref="L247:L259" si="31">2^-K247</f>
        <v>0.68416706088779089</v>
      </c>
      <c r="M247" s="4"/>
    </row>
    <row r="248" spans="1:13" x14ac:dyDescent="0.2">
      <c r="A248">
        <v>48</v>
      </c>
      <c r="B248" t="s">
        <v>63</v>
      </c>
      <c r="C248" t="s">
        <v>129</v>
      </c>
      <c r="D248" t="s">
        <v>90</v>
      </c>
      <c r="E248" t="s">
        <v>10</v>
      </c>
      <c r="F248" s="1">
        <v>32.616626739501953</v>
      </c>
      <c r="G248" s="1">
        <v>32.114521026611328</v>
      </c>
      <c r="H248" s="1">
        <v>0.48160660266876221</v>
      </c>
      <c r="I248" s="1">
        <f t="shared" si="29"/>
        <v>14.920145034790039</v>
      </c>
      <c r="K248" s="1">
        <f t="shared" si="30"/>
        <v>1.0936953226725254</v>
      </c>
      <c r="L248" s="4">
        <f t="shared" si="31"/>
        <v>0.46855966633786317</v>
      </c>
      <c r="M248" s="4"/>
    </row>
    <row r="249" spans="1:13" x14ac:dyDescent="0.2">
      <c r="A249">
        <v>49</v>
      </c>
      <c r="B249" t="s">
        <v>64</v>
      </c>
      <c r="C249" t="s">
        <v>130</v>
      </c>
      <c r="D249" t="s">
        <v>90</v>
      </c>
      <c r="E249" t="s">
        <v>10</v>
      </c>
      <c r="F249" s="1">
        <v>31.481985092163086</v>
      </c>
      <c r="G249" s="1">
        <v>32.116283416748047</v>
      </c>
      <c r="H249" s="1">
        <v>0.9494471549987793</v>
      </c>
      <c r="I249" s="1">
        <f t="shared" si="29"/>
        <v>13.639310836791992</v>
      </c>
      <c r="K249" s="1">
        <f t="shared" si="30"/>
        <v>-0.18713887532552143</v>
      </c>
      <c r="L249" s="4">
        <f t="shared" si="31"/>
        <v>1.1385036173428829</v>
      </c>
      <c r="M249" s="4">
        <f>AVERAGE(L249:L251)</f>
        <v>0.8299051153253707</v>
      </c>
    </row>
    <row r="250" spans="1:13" x14ac:dyDescent="0.2">
      <c r="A250">
        <v>50</v>
      </c>
      <c r="B250" t="s">
        <v>65</v>
      </c>
      <c r="C250" t="s">
        <v>130</v>
      </c>
      <c r="D250" t="s">
        <v>90</v>
      </c>
      <c r="E250" t="s">
        <v>10</v>
      </c>
      <c r="F250" s="1">
        <v>33.207836151123047</v>
      </c>
      <c r="G250" s="1">
        <v>32.116283416748047</v>
      </c>
      <c r="H250" s="1">
        <v>0.9494471549987793</v>
      </c>
      <c r="I250" s="1">
        <f t="shared" si="29"/>
        <v>15.365161895751953</v>
      </c>
      <c r="K250" s="1">
        <f t="shared" si="30"/>
        <v>1.5387121836344395</v>
      </c>
      <c r="L250" s="4">
        <f t="shared" si="31"/>
        <v>0.34419255965538853</v>
      </c>
      <c r="M250" s="4"/>
    </row>
    <row r="251" spans="1:13" x14ac:dyDescent="0.2">
      <c r="A251">
        <v>51</v>
      </c>
      <c r="B251" t="s">
        <v>66</v>
      </c>
      <c r="C251" t="s">
        <v>130</v>
      </c>
      <c r="D251" t="s">
        <v>90</v>
      </c>
      <c r="E251" t="s">
        <v>10</v>
      </c>
      <c r="F251" s="1">
        <v>31.659032821655273</v>
      </c>
      <c r="G251" s="1">
        <v>32.116283416748047</v>
      </c>
      <c r="H251" s="1">
        <v>0.9494471549987793</v>
      </c>
      <c r="I251" s="1">
        <f t="shared" si="29"/>
        <v>13.81635856628418</v>
      </c>
      <c r="K251" s="1">
        <f t="shared" si="30"/>
        <v>-1.0091145833333925E-2</v>
      </c>
      <c r="L251" s="4">
        <f t="shared" si="31"/>
        <v>1.0070191689778407</v>
      </c>
      <c r="M251" s="4"/>
    </row>
    <row r="252" spans="1:13" x14ac:dyDescent="0.2">
      <c r="A252">
        <v>52</v>
      </c>
      <c r="B252" t="s">
        <v>67</v>
      </c>
      <c r="C252" t="s">
        <v>131</v>
      </c>
      <c r="D252" t="s">
        <v>90</v>
      </c>
      <c r="E252" t="s">
        <v>10</v>
      </c>
      <c r="F252" s="1">
        <v>31.462039947509766</v>
      </c>
      <c r="G252" s="1">
        <v>31.956924438476562</v>
      </c>
      <c r="H252" s="1">
        <v>0.46336081624031067</v>
      </c>
      <c r="I252" s="1">
        <f t="shared" si="29"/>
        <v>13.66059684753418</v>
      </c>
      <c r="K252" s="1">
        <f t="shared" si="30"/>
        <v>-0.16585286458333393</v>
      </c>
      <c r="L252" s="4">
        <f t="shared" si="31"/>
        <v>1.1218290632771863</v>
      </c>
      <c r="M252" s="4">
        <f>AVERAGE(L252:L254)</f>
        <v>0.82434655931909295</v>
      </c>
    </row>
    <row r="253" spans="1:13" x14ac:dyDescent="0.2">
      <c r="A253">
        <v>53</v>
      </c>
      <c r="B253" t="s">
        <v>68</v>
      </c>
      <c r="C253" t="s">
        <v>131</v>
      </c>
      <c r="D253" t="s">
        <v>90</v>
      </c>
      <c r="E253" t="s">
        <v>10</v>
      </c>
      <c r="F253" s="1">
        <v>32.3804931640625</v>
      </c>
      <c r="G253" s="1">
        <v>31.956924438476562</v>
      </c>
      <c r="H253" s="1">
        <v>0.46336081624031067</v>
      </c>
      <c r="I253" s="1">
        <f t="shared" si="29"/>
        <v>14.579050064086914</v>
      </c>
      <c r="K253" s="1">
        <f t="shared" si="30"/>
        <v>0.75260035196940045</v>
      </c>
      <c r="L253" s="4">
        <f t="shared" si="31"/>
        <v>0.59353279348810351</v>
      </c>
      <c r="M253" s="4"/>
    </row>
    <row r="254" spans="1:13" x14ac:dyDescent="0.2">
      <c r="A254">
        <v>54</v>
      </c>
      <c r="B254" t="s">
        <v>69</v>
      </c>
      <c r="C254" t="s">
        <v>131</v>
      </c>
      <c r="D254" t="s">
        <v>90</v>
      </c>
      <c r="E254" t="s">
        <v>10</v>
      </c>
      <c r="F254" s="1">
        <v>32.028236389160156</v>
      </c>
      <c r="G254" s="1">
        <v>31.956924438476562</v>
      </c>
      <c r="H254" s="1">
        <v>0.46336081624031067</v>
      </c>
      <c r="I254" s="1">
        <f t="shared" si="29"/>
        <v>14.22679328918457</v>
      </c>
      <c r="K254" s="1">
        <f t="shared" si="30"/>
        <v>0.4003435770670567</v>
      </c>
      <c r="L254" s="4">
        <f t="shared" si="31"/>
        <v>0.75767782119198901</v>
      </c>
      <c r="M254" s="4"/>
    </row>
    <row r="255" spans="1:13" x14ac:dyDescent="0.2">
      <c r="A255">
        <v>55</v>
      </c>
      <c r="B255" t="s">
        <v>70</v>
      </c>
      <c r="C255" t="s">
        <v>123</v>
      </c>
      <c r="D255" t="s">
        <v>90</v>
      </c>
      <c r="E255" t="s">
        <v>10</v>
      </c>
      <c r="F255" s="1">
        <v>30.521146774291992</v>
      </c>
      <c r="G255" s="1">
        <v>30.813497543334961</v>
      </c>
      <c r="H255" s="1">
        <v>0.31423473358154297</v>
      </c>
      <c r="I255" s="1">
        <f t="shared" si="29"/>
        <v>12.826969146728516</v>
      </c>
      <c r="K255" s="1">
        <f>I255-J237</f>
        <v>-0.99948056538899799</v>
      </c>
      <c r="L255" s="4">
        <f t="shared" si="31"/>
        <v>1.9992800403443809</v>
      </c>
      <c r="M255" s="4">
        <f>AVERAGE(L255:L257)</f>
        <v>1.6581191207701593</v>
      </c>
    </row>
    <row r="256" spans="1:13" x14ac:dyDescent="0.2">
      <c r="A256">
        <v>56</v>
      </c>
      <c r="B256" t="s">
        <v>71</v>
      </c>
      <c r="C256" t="s">
        <v>123</v>
      </c>
      <c r="D256" t="s">
        <v>90</v>
      </c>
      <c r="E256" t="s">
        <v>10</v>
      </c>
      <c r="F256" s="1">
        <v>30.773550033569336</v>
      </c>
      <c r="G256" s="1">
        <v>30.813497543334961</v>
      </c>
      <c r="H256" s="1">
        <v>0.31423473358154297</v>
      </c>
      <c r="I256" s="1">
        <f t="shared" si="29"/>
        <v>13.079372406005859</v>
      </c>
      <c r="K256" s="1">
        <f t="shared" ref="K256:K262" si="32">I256-J238</f>
        <v>-0.74707730611165424</v>
      </c>
      <c r="L256" s="4">
        <f t="shared" si="31"/>
        <v>1.6783892074724127</v>
      </c>
      <c r="M256" s="4"/>
    </row>
    <row r="257" spans="1:13" x14ac:dyDescent="0.2">
      <c r="A257">
        <v>57</v>
      </c>
      <c r="B257" t="s">
        <v>72</v>
      </c>
      <c r="C257" t="s">
        <v>123</v>
      </c>
      <c r="D257" t="s">
        <v>90</v>
      </c>
      <c r="E257" t="s">
        <v>10</v>
      </c>
      <c r="F257" s="1">
        <v>31.145795822143555</v>
      </c>
      <c r="G257" s="1">
        <v>30.813497543334961</v>
      </c>
      <c r="H257" s="1">
        <v>0.31423473358154297</v>
      </c>
      <c r="I257" s="1">
        <f t="shared" si="29"/>
        <v>13.451618194580078</v>
      </c>
      <c r="K257" s="1">
        <f t="shared" si="32"/>
        <v>-0.37483151753743549</v>
      </c>
      <c r="L257" s="4">
        <f t="shared" si="31"/>
        <v>1.2966881144936842</v>
      </c>
      <c r="M257" s="4"/>
    </row>
    <row r="258" spans="1:13" x14ac:dyDescent="0.2">
      <c r="A258">
        <v>58</v>
      </c>
      <c r="B258" t="s">
        <v>73</v>
      </c>
      <c r="C258" t="s">
        <v>124</v>
      </c>
      <c r="D258" t="s">
        <v>90</v>
      </c>
      <c r="E258" t="s">
        <v>10</v>
      </c>
      <c r="F258" s="1">
        <v>31.77161979675293</v>
      </c>
      <c r="G258" s="1">
        <v>31.732658386230469</v>
      </c>
      <c r="H258" s="1">
        <v>0.30808097124099731</v>
      </c>
      <c r="I258" s="1">
        <f t="shared" si="29"/>
        <v>14.047092437744141</v>
      </c>
      <c r="K258" s="1">
        <f t="shared" si="32"/>
        <v>0.22064272562662701</v>
      </c>
      <c r="L258" s="4">
        <f t="shared" si="31"/>
        <v>0.85818302775716349</v>
      </c>
      <c r="M258" s="4">
        <f>AVERAGE(L258:L260)</f>
        <v>0.8953066002065051</v>
      </c>
    </row>
    <row r="259" spans="1:13" x14ac:dyDescent="0.2">
      <c r="A259">
        <v>59</v>
      </c>
      <c r="B259" t="s">
        <v>74</v>
      </c>
      <c r="C259" t="s">
        <v>124</v>
      </c>
      <c r="D259" t="s">
        <v>90</v>
      </c>
      <c r="E259" t="s">
        <v>10</v>
      </c>
      <c r="F259" s="1">
        <v>31.406949996948242</v>
      </c>
      <c r="G259" s="1">
        <v>31.732658386230469</v>
      </c>
      <c r="H259" s="1">
        <v>0.30808097124099731</v>
      </c>
      <c r="I259" s="1">
        <f t="shared" si="29"/>
        <v>13.682422637939453</v>
      </c>
      <c r="K259" s="1">
        <f t="shared" si="32"/>
        <v>-0.14402707417806049</v>
      </c>
      <c r="L259" s="4">
        <f t="shared" si="31"/>
        <v>1.1049852211891509</v>
      </c>
      <c r="M259" s="4"/>
    </row>
    <row r="260" spans="1:13" x14ac:dyDescent="0.2">
      <c r="A260">
        <v>60</v>
      </c>
      <c r="B260" t="s">
        <v>75</v>
      </c>
      <c r="C260" t="s">
        <v>124</v>
      </c>
      <c r="D260" t="s">
        <v>90</v>
      </c>
      <c r="E260" t="s">
        <v>10</v>
      </c>
      <c r="F260" s="1">
        <v>32.019405364990234</v>
      </c>
      <c r="G260" s="1">
        <v>31.732658386230469</v>
      </c>
      <c r="H260" s="1">
        <v>0.30808097124099731</v>
      </c>
      <c r="I260" s="1">
        <f t="shared" si="29"/>
        <v>14.294878005981445</v>
      </c>
      <c r="K260" s="1">
        <f t="shared" si="32"/>
        <v>0.4684282938639317</v>
      </c>
      <c r="L260" s="4">
        <f>2^-K260</f>
        <v>0.72275155167320104</v>
      </c>
      <c r="M260" s="4"/>
    </row>
    <row r="261" spans="1:13" x14ac:dyDescent="0.2">
      <c r="A261">
        <v>61</v>
      </c>
      <c r="B261" t="s">
        <v>76</v>
      </c>
      <c r="C261" t="s">
        <v>125</v>
      </c>
      <c r="D261" t="s">
        <v>90</v>
      </c>
      <c r="E261" t="s">
        <v>10</v>
      </c>
      <c r="F261" s="1">
        <v>31.900320053100586</v>
      </c>
      <c r="G261" s="1">
        <v>32.627067565917969</v>
      </c>
      <c r="H261" s="1">
        <v>0.64310890436172485</v>
      </c>
      <c r="I261" s="1">
        <f t="shared" si="29"/>
        <v>14.04701042175293</v>
      </c>
      <c r="K261" s="1">
        <f t="shared" si="32"/>
        <v>0.22056070963541607</v>
      </c>
      <c r="L261" s="4">
        <f t="shared" ref="L261:L272" si="33">2^-K261</f>
        <v>0.85823181612224486</v>
      </c>
      <c r="M261" s="4">
        <f>AVERAGE(L261:L263)</f>
        <v>0.55595953836325296</v>
      </c>
    </row>
    <row r="262" spans="1:13" x14ac:dyDescent="0.2">
      <c r="A262">
        <v>62</v>
      </c>
      <c r="B262" t="s">
        <v>77</v>
      </c>
      <c r="C262" t="s">
        <v>125</v>
      </c>
      <c r="D262" t="s">
        <v>90</v>
      </c>
      <c r="E262" t="s">
        <v>10</v>
      </c>
      <c r="F262" s="1">
        <v>33.122608184814453</v>
      </c>
      <c r="G262" s="1">
        <v>32.627067565917969</v>
      </c>
      <c r="H262" s="1">
        <v>0.64310890436172485</v>
      </c>
      <c r="I262" s="1">
        <f t="shared" si="29"/>
        <v>15.269298553466797</v>
      </c>
      <c r="K262" s="1">
        <f t="shared" si="32"/>
        <v>1.4428488413492833</v>
      </c>
      <c r="L262" s="4">
        <f t="shared" si="33"/>
        <v>0.36784022497536289</v>
      </c>
      <c r="M262" s="4"/>
    </row>
    <row r="263" spans="1:13" x14ac:dyDescent="0.2">
      <c r="A263">
        <v>63</v>
      </c>
      <c r="B263" t="s">
        <v>78</v>
      </c>
      <c r="C263" t="s">
        <v>125</v>
      </c>
      <c r="D263" t="s">
        <v>90</v>
      </c>
      <c r="E263" t="s">
        <v>10</v>
      </c>
      <c r="F263" s="1">
        <v>32.858272552490234</v>
      </c>
      <c r="G263" s="1">
        <v>32.627067565917969</v>
      </c>
      <c r="H263" s="1">
        <v>0.64310890436172485</v>
      </c>
      <c r="I263" s="1">
        <f t="shared" si="29"/>
        <v>15.004962921142578</v>
      </c>
      <c r="K263" s="1">
        <f>I263-J245</f>
        <v>1.1785132090250645</v>
      </c>
      <c r="L263" s="4">
        <f t="shared" si="33"/>
        <v>0.44180657399215101</v>
      </c>
      <c r="M263" s="4"/>
    </row>
    <row r="264" spans="1:13" x14ac:dyDescent="0.2">
      <c r="A264">
        <v>64</v>
      </c>
      <c r="B264" t="s">
        <v>79</v>
      </c>
      <c r="C264" t="s">
        <v>126</v>
      </c>
      <c r="D264" t="s">
        <v>90</v>
      </c>
      <c r="E264" t="s">
        <v>10</v>
      </c>
      <c r="F264" s="1">
        <v>31.639795303344727</v>
      </c>
      <c r="G264" s="1">
        <v>32.432506561279297</v>
      </c>
      <c r="H264" s="1">
        <v>1.1835988759994507</v>
      </c>
      <c r="I264" s="1">
        <f t="shared" si="29"/>
        <v>13.787471771240234</v>
      </c>
      <c r="K264" s="1">
        <f>I264-J237</f>
        <v>-3.8977940877279238E-2</v>
      </c>
      <c r="L264" s="4">
        <f t="shared" si="33"/>
        <v>1.0273857303063409</v>
      </c>
      <c r="M264" s="4">
        <f>AVERAGE(L264:L266)</f>
        <v>0.7124790770906172</v>
      </c>
    </row>
    <row r="265" spans="1:13" x14ac:dyDescent="0.2">
      <c r="A265">
        <v>65</v>
      </c>
      <c r="B265" t="s">
        <v>80</v>
      </c>
      <c r="C265" t="s">
        <v>126</v>
      </c>
      <c r="D265" t="s">
        <v>90</v>
      </c>
      <c r="E265" t="s">
        <v>10</v>
      </c>
      <c r="F265" s="1">
        <v>33.793025970458984</v>
      </c>
      <c r="G265" s="1">
        <v>32.432506561279297</v>
      </c>
      <c r="H265" s="1">
        <v>1.1835988759994507</v>
      </c>
      <c r="I265" s="1">
        <f t="shared" si="29"/>
        <v>15.940702438354492</v>
      </c>
      <c r="K265" s="1">
        <f t="shared" ref="K265:K272" si="34">I265-J238</f>
        <v>2.1142527262369786</v>
      </c>
      <c r="L265" s="4">
        <f t="shared" si="33"/>
        <v>0.23096517990081017</v>
      </c>
      <c r="M265" s="4"/>
    </row>
    <row r="266" spans="1:13" x14ac:dyDescent="0.2">
      <c r="A266">
        <v>66</v>
      </c>
      <c r="B266" t="s">
        <v>81</v>
      </c>
      <c r="C266" t="s">
        <v>126</v>
      </c>
      <c r="D266" t="s">
        <v>90</v>
      </c>
      <c r="E266" t="s">
        <v>10</v>
      </c>
      <c r="F266" s="1">
        <v>31.864696502685547</v>
      </c>
      <c r="G266" s="1">
        <v>32.432506561279297</v>
      </c>
      <c r="H266" s="1">
        <v>1.1835988759994507</v>
      </c>
      <c r="I266" s="1">
        <f t="shared" si="29"/>
        <v>14.012372970581055</v>
      </c>
      <c r="K266" s="1">
        <f t="shared" si="34"/>
        <v>0.18592325846354107</v>
      </c>
      <c r="L266" s="4">
        <f t="shared" si="33"/>
        <v>0.87908632106470053</v>
      </c>
      <c r="M266" s="4"/>
    </row>
    <row r="267" spans="1:13" x14ac:dyDescent="0.2">
      <c r="A267">
        <v>67</v>
      </c>
      <c r="B267" t="s">
        <v>82</v>
      </c>
      <c r="C267" t="s">
        <v>127</v>
      </c>
      <c r="D267" t="s">
        <v>90</v>
      </c>
      <c r="E267" t="s">
        <v>10</v>
      </c>
      <c r="F267" s="1">
        <v>31.48975944519043</v>
      </c>
      <c r="G267" s="1">
        <v>31.529214859008789</v>
      </c>
      <c r="H267" s="1">
        <v>0.20817719399929047</v>
      </c>
      <c r="I267" s="1">
        <f t="shared" si="29"/>
        <v>13.722871780395508</v>
      </c>
      <c r="K267" s="1">
        <f t="shared" si="34"/>
        <v>-0.1035779317220058</v>
      </c>
      <c r="L267" s="4">
        <f t="shared" si="33"/>
        <v>1.0744347951303821</v>
      </c>
      <c r="M267" s="4">
        <f>AVERAGE(L267:L269)</f>
        <v>1.0526212154390624</v>
      </c>
    </row>
    <row r="268" spans="1:13" x14ac:dyDescent="0.2">
      <c r="A268">
        <v>68</v>
      </c>
      <c r="B268" t="s">
        <v>83</v>
      </c>
      <c r="C268" t="s">
        <v>127</v>
      </c>
      <c r="D268" t="s">
        <v>90</v>
      </c>
      <c r="E268" t="s">
        <v>10</v>
      </c>
      <c r="F268" s="1">
        <v>31.754297256469727</v>
      </c>
      <c r="G268" s="1">
        <v>31.529214859008789</v>
      </c>
      <c r="H268" s="1">
        <v>0.20817719399929047</v>
      </c>
      <c r="I268" s="1">
        <f t="shared" si="29"/>
        <v>13.987409591674805</v>
      </c>
      <c r="K268" s="1">
        <f t="shared" si="34"/>
        <v>0.16095987955729107</v>
      </c>
      <c r="L268" s="4">
        <f t="shared" si="33"/>
        <v>0.89442977496686349</v>
      </c>
      <c r="M268" s="4"/>
    </row>
    <row r="269" spans="1:13" x14ac:dyDescent="0.2">
      <c r="A269">
        <v>69</v>
      </c>
      <c r="B269" t="s">
        <v>84</v>
      </c>
      <c r="C269" t="s">
        <v>127</v>
      </c>
      <c r="D269" t="s">
        <v>90</v>
      </c>
      <c r="E269" t="s">
        <v>10</v>
      </c>
      <c r="F269" s="1">
        <v>31.343589782714844</v>
      </c>
      <c r="G269" s="1">
        <v>31.529214859008789</v>
      </c>
      <c r="H269" s="1">
        <v>0.20817719399929047</v>
      </c>
      <c r="I269" s="1">
        <f t="shared" si="29"/>
        <v>13.576702117919922</v>
      </c>
      <c r="K269" s="1">
        <f t="shared" si="34"/>
        <v>-0.24974759419759174</v>
      </c>
      <c r="L269" s="4">
        <f t="shared" si="33"/>
        <v>1.1889990762199416</v>
      </c>
      <c r="M269" s="4"/>
    </row>
    <row r="270" spans="1:13" x14ac:dyDescent="0.2">
      <c r="A270">
        <v>70</v>
      </c>
      <c r="B270" t="s">
        <v>85</v>
      </c>
      <c r="C270" t="s">
        <v>128</v>
      </c>
      <c r="D270" t="s">
        <v>90</v>
      </c>
      <c r="E270" t="s">
        <v>10</v>
      </c>
      <c r="F270" s="1">
        <v>32.042716979980469</v>
      </c>
      <c r="G270" s="1">
        <v>31.977102279663086</v>
      </c>
      <c r="H270" s="1">
        <v>6.2626048922538757E-2</v>
      </c>
      <c r="I270" s="1">
        <f t="shared" si="29"/>
        <v>14.463037490844727</v>
      </c>
      <c r="K270" s="1">
        <f t="shared" si="34"/>
        <v>0.63658777872721295</v>
      </c>
      <c r="L270" s="4">
        <f t="shared" si="33"/>
        <v>0.64323250629290851</v>
      </c>
      <c r="M270" s="4">
        <f>AVERAGE(L270:L272)</f>
        <v>0.67358425021141033</v>
      </c>
    </row>
    <row r="271" spans="1:13" x14ac:dyDescent="0.2">
      <c r="A271">
        <v>71</v>
      </c>
      <c r="B271" t="s">
        <v>86</v>
      </c>
      <c r="C271" t="s">
        <v>128</v>
      </c>
      <c r="D271" t="s">
        <v>90</v>
      </c>
      <c r="E271" t="s">
        <v>10</v>
      </c>
      <c r="F271" s="1">
        <v>31.970623016357422</v>
      </c>
      <c r="G271" s="1">
        <v>31.977102279663086</v>
      </c>
      <c r="H271" s="1">
        <v>6.2626048922538757E-2</v>
      </c>
      <c r="I271" s="1">
        <f t="shared" si="29"/>
        <v>14.39094352722168</v>
      </c>
      <c r="K271" s="1">
        <f t="shared" si="34"/>
        <v>0.56449381510416607</v>
      </c>
      <c r="L271" s="4">
        <f t="shared" si="33"/>
        <v>0.67619262427064242</v>
      </c>
      <c r="M271" s="4"/>
    </row>
    <row r="272" spans="1:13" x14ac:dyDescent="0.2">
      <c r="A272">
        <v>72</v>
      </c>
      <c r="B272" t="s">
        <v>87</v>
      </c>
      <c r="C272" t="s">
        <v>128</v>
      </c>
      <c r="D272" t="s">
        <v>90</v>
      </c>
      <c r="E272" t="s">
        <v>10</v>
      </c>
      <c r="F272" s="1">
        <v>31.91796875</v>
      </c>
      <c r="G272" s="1">
        <v>31.977102279663086</v>
      </c>
      <c r="H272" s="1">
        <v>6.2626048922538757E-2</v>
      </c>
      <c r="I272" s="1">
        <f t="shared" si="29"/>
        <v>14.338289260864258</v>
      </c>
      <c r="K272" s="1">
        <f t="shared" si="34"/>
        <v>0.5118395487467442</v>
      </c>
      <c r="L272" s="4">
        <f t="shared" si="33"/>
        <v>0.70132762007068017</v>
      </c>
      <c r="M272" s="4"/>
    </row>
    <row r="273" spans="1:8" x14ac:dyDescent="0.2">
      <c r="A273">
        <v>95</v>
      </c>
      <c r="B273" t="s">
        <v>88</v>
      </c>
      <c r="C273" t="s">
        <v>47</v>
      </c>
      <c r="D273" t="s">
        <v>90</v>
      </c>
      <c r="E273" t="s">
        <v>10</v>
      </c>
      <c r="F273" s="1">
        <v>39.306533813476562</v>
      </c>
      <c r="G273" s="1">
        <v>39.306533813476562</v>
      </c>
      <c r="H273" t="s">
        <v>49</v>
      </c>
    </row>
  </sheetData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g2A</vt:lpstr>
      <vt:lpstr>Fig2B</vt:lpstr>
      <vt:lpstr>Fig3C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Cao, Yi</dc:creator>
  <cp:lastModifiedBy>Cao, Yi</cp:lastModifiedBy>
  <dcterms:created xsi:type="dcterms:W3CDTF">2024-09-25T13:29:42Z</dcterms:created>
  <dcterms:modified xsi:type="dcterms:W3CDTF">2024-09-29T13:53:24Z</dcterms:modified>
</cp:coreProperties>
</file>